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users\hennrich\128_Feral\All files for the manuscript\"/>
    </mc:Choice>
  </mc:AlternateContent>
  <bookViews>
    <workbookView xWindow="0" yWindow="0" windowWidth="25170" windowHeight="9825"/>
  </bookViews>
  <sheets>
    <sheet name="results_each_versus_CD98hc" sheetId="1" r:id="rId1"/>
  </sheets>
  <definedNames>
    <definedName name="_xlnm._FilterDatabase" localSheetId="0" hidden="1">results_each_versus_CD98hc!$A$1:$AL$1</definedName>
  </definedNames>
  <calcPr calcId="162913"/>
</workbook>
</file>

<file path=xl/calcChain.xml><?xml version="1.0" encoding="utf-8"?>
<calcChain xmlns="http://schemas.openxmlformats.org/spreadsheetml/2006/main">
  <c r="M295" i="1" l="1"/>
  <c r="N295" i="1" s="1"/>
  <c r="M447" i="1"/>
  <c r="N447" i="1" s="1"/>
  <c r="M205" i="1"/>
  <c r="N205" i="1" s="1"/>
  <c r="M225" i="1"/>
  <c r="N225" i="1" s="1"/>
  <c r="M204" i="1"/>
  <c r="N204" i="1" s="1"/>
  <c r="M386" i="1"/>
  <c r="N386" i="1" s="1"/>
  <c r="M281" i="1"/>
  <c r="N281" i="1" s="1"/>
  <c r="M203" i="1"/>
  <c r="N203" i="1" s="1"/>
  <c r="M393" i="1"/>
  <c r="N393" i="1" s="1"/>
  <c r="M394" i="1"/>
  <c r="N394" i="1" s="1"/>
  <c r="M135" i="1"/>
  <c r="N135" i="1" s="1"/>
  <c r="M201" i="1"/>
  <c r="N201" i="1" s="1"/>
  <c r="M350" i="1"/>
  <c r="N350" i="1" s="1"/>
  <c r="M273" i="1"/>
  <c r="N273" i="1" s="1"/>
  <c r="M113" i="1"/>
  <c r="N113" i="1" s="1"/>
  <c r="M232" i="1"/>
  <c r="N232" i="1" s="1"/>
  <c r="M301" i="1"/>
  <c r="N301" i="1" s="1"/>
  <c r="M145" i="1"/>
  <c r="N145" i="1" s="1"/>
  <c r="M294" i="1"/>
  <c r="N294" i="1" s="1"/>
  <c r="M127" i="1"/>
  <c r="N127" i="1" s="1"/>
  <c r="M348" i="1"/>
  <c r="N348" i="1" s="1"/>
  <c r="M156" i="1"/>
  <c r="N156" i="1" s="1"/>
  <c r="M159" i="1"/>
  <c r="N159" i="1" s="1"/>
  <c r="M377" i="1"/>
  <c r="N377" i="1" s="1"/>
  <c r="M270" i="1"/>
  <c r="N270" i="1" s="1"/>
  <c r="M206" i="1"/>
  <c r="N206" i="1" s="1"/>
  <c r="M351" i="1"/>
  <c r="N351" i="1" s="1"/>
  <c r="M262" i="1"/>
  <c r="N262" i="1" s="1"/>
  <c r="M30" i="1"/>
  <c r="N30" i="1" s="1"/>
  <c r="M179" i="1"/>
  <c r="N179" i="1" s="1"/>
  <c r="M228" i="1"/>
  <c r="N228" i="1" s="1"/>
  <c r="M161" i="1"/>
  <c r="N161" i="1" s="1"/>
  <c r="M437" i="1"/>
  <c r="N437" i="1" s="1"/>
  <c r="M182" i="1"/>
  <c r="N182" i="1" s="1"/>
  <c r="M261" i="1"/>
  <c r="N261" i="1" s="1"/>
  <c r="M157" i="1"/>
  <c r="N157" i="1" s="1"/>
  <c r="M375" i="1"/>
  <c r="N375" i="1" s="1"/>
  <c r="M181" i="1"/>
  <c r="N181" i="1" s="1"/>
  <c r="M151" i="1"/>
  <c r="N151" i="1" s="1"/>
  <c r="M180" i="1"/>
  <c r="N180" i="1" s="1"/>
  <c r="M218" i="1"/>
  <c r="N218" i="1" s="1"/>
  <c r="M415" i="1"/>
  <c r="N415" i="1" s="1"/>
  <c r="M370" i="1"/>
  <c r="N370" i="1" s="1"/>
  <c r="M383" i="1"/>
  <c r="N383" i="1" s="1"/>
  <c r="M311" i="1"/>
  <c r="N311" i="1" s="1"/>
  <c r="M329" i="1"/>
  <c r="N329" i="1" s="1"/>
  <c r="M448" i="1"/>
  <c r="N448" i="1" s="1"/>
  <c r="M339" i="1"/>
  <c r="N339" i="1" s="1"/>
  <c r="M166" i="1"/>
  <c r="N166" i="1" s="1"/>
  <c r="M308" i="1"/>
  <c r="N308" i="1" s="1"/>
  <c r="M293" i="1"/>
  <c r="N293" i="1" s="1"/>
  <c r="M253" i="1"/>
  <c r="N253" i="1" s="1"/>
  <c r="M191" i="1"/>
  <c r="N191" i="1" s="1"/>
  <c r="M421" i="1"/>
  <c r="N421" i="1" s="1"/>
  <c r="M150" i="1"/>
  <c r="N150" i="1" s="1"/>
  <c r="M123" i="1"/>
  <c r="N123" i="1" s="1"/>
  <c r="M115" i="1"/>
  <c r="N115" i="1" s="1"/>
  <c r="M188" i="1"/>
  <c r="N188" i="1" s="1"/>
  <c r="M167" i="1"/>
  <c r="N167" i="1" s="1"/>
  <c r="M136" i="1"/>
  <c r="N136" i="1" s="1"/>
  <c r="M6" i="1"/>
  <c r="N6" i="1" s="1"/>
  <c r="M153" i="1"/>
  <c r="N153" i="1" s="1"/>
  <c r="M105" i="1"/>
  <c r="N105" i="1" s="1"/>
  <c r="M112" i="1"/>
  <c r="N112" i="1" s="1"/>
  <c r="M352" i="1"/>
  <c r="N352" i="1" s="1"/>
  <c r="M248" i="1"/>
  <c r="N248" i="1" s="1"/>
  <c r="M7" i="1"/>
  <c r="N7" i="1" s="1"/>
  <c r="M431" i="1"/>
  <c r="N431" i="1" s="1"/>
  <c r="M388" i="1"/>
  <c r="N388" i="1" s="1"/>
  <c r="M178" i="1"/>
  <c r="N178" i="1" s="1"/>
  <c r="M399" i="1"/>
  <c r="N399" i="1" s="1"/>
  <c r="M124" i="1"/>
  <c r="N124" i="1" s="1"/>
  <c r="M349" i="1"/>
  <c r="N349" i="1" s="1"/>
  <c r="M128" i="1"/>
  <c r="N128" i="1" s="1"/>
  <c r="M164" i="1"/>
  <c r="N164" i="1" s="1"/>
  <c r="M446" i="1"/>
  <c r="N446" i="1" s="1"/>
  <c r="M44" i="1"/>
  <c r="N44" i="1" s="1"/>
  <c r="M66" i="1"/>
  <c r="N66" i="1" s="1"/>
  <c r="M236" i="1"/>
  <c r="N236" i="1" s="1"/>
  <c r="M304" i="1"/>
  <c r="N304" i="1" s="1"/>
  <c r="M440" i="1"/>
  <c r="N440" i="1" s="1"/>
  <c r="M158" i="1"/>
  <c r="N158" i="1" s="1"/>
  <c r="M321" i="1"/>
  <c r="N321" i="1" s="1"/>
  <c r="M230" i="1"/>
  <c r="N230" i="1" s="1"/>
  <c r="M233" i="1"/>
  <c r="N233" i="1" s="1"/>
  <c r="M436" i="1"/>
  <c r="N436" i="1" s="1"/>
  <c r="M187" i="1"/>
  <c r="N187" i="1" s="1"/>
  <c r="M314" i="1"/>
  <c r="N314" i="1" s="1"/>
  <c r="M316" i="1"/>
  <c r="N316" i="1" s="1"/>
  <c r="M239" i="1"/>
  <c r="N239" i="1" s="1"/>
  <c r="M50" i="1"/>
  <c r="N50" i="1" s="1"/>
  <c r="M144" i="1"/>
  <c r="N144" i="1" s="1"/>
  <c r="M38" i="1"/>
  <c r="N38" i="1" s="1"/>
  <c r="M277" i="1"/>
  <c r="N277" i="1" s="1"/>
  <c r="M271" i="1"/>
  <c r="N271" i="1" s="1"/>
  <c r="M27" i="1"/>
  <c r="N27" i="1" s="1"/>
  <c r="M420" i="1"/>
  <c r="N420" i="1" s="1"/>
  <c r="M263" i="1"/>
  <c r="N263" i="1" s="1"/>
  <c r="M103" i="1"/>
  <c r="N103" i="1" s="1"/>
  <c r="M373" i="1"/>
  <c r="N373" i="1" s="1"/>
  <c r="M116" i="1"/>
  <c r="N116" i="1" s="1"/>
  <c r="M249" i="1"/>
  <c r="N249" i="1" s="1"/>
  <c r="M172" i="1"/>
  <c r="N172" i="1" s="1"/>
  <c r="M234" i="1"/>
  <c r="N234" i="1" s="1"/>
  <c r="M323" i="1"/>
  <c r="N323" i="1" s="1"/>
  <c r="M435" i="1"/>
  <c r="N435" i="1" s="1"/>
  <c r="M264" i="1"/>
  <c r="N264" i="1" s="1"/>
  <c r="M235" i="1"/>
  <c r="N235" i="1" s="1"/>
  <c r="M147" i="1"/>
  <c r="N147" i="1" s="1"/>
  <c r="M237" i="1"/>
  <c r="N237" i="1" s="1"/>
  <c r="M36" i="1"/>
  <c r="N36" i="1" s="1"/>
  <c r="M149" i="1"/>
  <c r="N149" i="1" s="1"/>
  <c r="M155" i="1"/>
  <c r="N155" i="1" s="1"/>
  <c r="M2" i="1"/>
  <c r="N2" i="1" s="1"/>
  <c r="M241" i="1"/>
  <c r="N241" i="1" s="1"/>
  <c r="M360" i="1"/>
  <c r="N360" i="1" s="1"/>
  <c r="M240" i="1"/>
  <c r="N240" i="1" s="1"/>
  <c r="M328" i="1"/>
  <c r="N328" i="1" s="1"/>
  <c r="M114" i="1"/>
  <c r="N114" i="1" s="1"/>
  <c r="M226" i="1"/>
  <c r="N226" i="1" s="1"/>
  <c r="M43" i="1"/>
  <c r="N43" i="1" s="1"/>
  <c r="M265" i="1"/>
  <c r="N265" i="1" s="1"/>
  <c r="M358" i="1"/>
  <c r="N358" i="1" s="1"/>
  <c r="M238" i="1"/>
  <c r="N238" i="1" s="1"/>
  <c r="M335" i="1"/>
  <c r="N335" i="1" s="1"/>
  <c r="M42" i="1"/>
  <c r="N42" i="1" s="1"/>
  <c r="M195" i="1"/>
  <c r="N195" i="1" s="1"/>
  <c r="M307" i="1"/>
  <c r="N307" i="1" s="1"/>
  <c r="M56" i="1"/>
  <c r="N56" i="1" s="1"/>
  <c r="M260" i="1"/>
  <c r="N260" i="1" s="1"/>
  <c r="M340" i="1"/>
  <c r="N340" i="1" s="1"/>
  <c r="M39" i="1"/>
  <c r="N39" i="1" s="1"/>
  <c r="M210" i="1"/>
  <c r="N210" i="1" s="1"/>
  <c r="M58" i="1"/>
  <c r="N58" i="1" s="1"/>
  <c r="M414" i="1"/>
  <c r="N414" i="1"/>
  <c r="M381" i="1"/>
  <c r="N381" i="1" s="1"/>
  <c r="M382" i="1"/>
  <c r="N382" i="1" s="1"/>
  <c r="M285" i="1"/>
  <c r="N285" i="1" s="1"/>
  <c r="M95" i="1"/>
  <c r="N95" i="1" s="1"/>
  <c r="M245" i="1"/>
  <c r="N245" i="1" s="1"/>
  <c r="M119" i="1"/>
  <c r="N119" i="1" s="1"/>
  <c r="M143" i="1"/>
  <c r="N143" i="1" s="1"/>
  <c r="M15" i="1"/>
  <c r="N15" i="1" s="1"/>
  <c r="M177" i="1"/>
  <c r="N177" i="1" s="1"/>
  <c r="M67" i="1"/>
  <c r="N67" i="1" s="1"/>
  <c r="M445" i="1"/>
  <c r="N445" i="1" s="1"/>
  <c r="M434" i="1"/>
  <c r="N434" i="1" s="1"/>
  <c r="M374" i="1"/>
  <c r="N374" i="1" s="1"/>
  <c r="M198" i="1"/>
  <c r="N198" i="1" s="1"/>
  <c r="M5" i="1"/>
  <c r="N5" i="1" s="1"/>
  <c r="M396" i="1"/>
  <c r="N396" i="1" s="1"/>
  <c r="M12" i="1"/>
  <c r="N12" i="1" s="1"/>
  <c r="M442" i="1"/>
  <c r="N442" i="1" s="1"/>
  <c r="M324" i="1"/>
  <c r="N324" i="1" s="1"/>
  <c r="M244" i="1"/>
  <c r="N244" i="1" s="1"/>
  <c r="M284" i="1"/>
  <c r="N284" i="1" s="1"/>
  <c r="M117" i="1"/>
  <c r="N117" i="1" s="1"/>
  <c r="M142" i="1"/>
  <c r="N142" i="1" s="1"/>
  <c r="M302" i="1"/>
  <c r="N302" i="1" s="1"/>
  <c r="M389" i="1"/>
  <c r="N389" i="1" s="1"/>
  <c r="M11" i="1"/>
  <c r="N11" i="1" s="1"/>
  <c r="M18" i="1"/>
  <c r="N18" i="1" s="1"/>
  <c r="M196" i="1"/>
  <c r="N196" i="1" s="1"/>
  <c r="M258" i="1"/>
  <c r="N258" i="1" s="1"/>
  <c r="M82" i="1"/>
  <c r="N82" i="1" s="1"/>
  <c r="M40" i="1"/>
  <c r="N40" i="1" s="1"/>
  <c r="M231" i="1"/>
  <c r="N231" i="1" s="1"/>
  <c r="M202" i="1"/>
  <c r="N202" i="1" s="1"/>
  <c r="M57" i="1"/>
  <c r="N57" i="1" s="1"/>
  <c r="M369" i="1"/>
  <c r="N369" i="1" s="1"/>
  <c r="M318" i="1"/>
  <c r="N318" i="1" s="1"/>
  <c r="M347" i="1"/>
  <c r="N347" i="1" s="1"/>
  <c r="M255" i="1"/>
  <c r="N255" i="1" s="1"/>
  <c r="M165" i="1"/>
  <c r="N165" i="1" s="1"/>
  <c r="M407" i="1"/>
  <c r="N407" i="1"/>
  <c r="M430" i="1"/>
  <c r="N430" i="1" s="1"/>
  <c r="M126" i="1"/>
  <c r="N126" i="1" s="1"/>
  <c r="M252" i="1"/>
  <c r="N252" i="1" s="1"/>
  <c r="M336" i="1"/>
  <c r="N336" i="1" s="1"/>
  <c r="M259" i="1"/>
  <c r="N259" i="1" s="1"/>
  <c r="M194" i="1"/>
  <c r="N194" i="1" s="1"/>
  <c r="M371" i="1"/>
  <c r="N371" i="1" s="1"/>
  <c r="M372" i="1"/>
  <c r="N372" i="1" s="1"/>
  <c r="M426" i="1"/>
  <c r="N426" i="1" s="1"/>
  <c r="M379" i="1"/>
  <c r="N379" i="1" s="1"/>
  <c r="M334" i="1"/>
  <c r="N334" i="1" s="1"/>
  <c r="M303" i="1"/>
  <c r="N303" i="1" s="1"/>
  <c r="M267" i="1"/>
  <c r="N267" i="1" s="1"/>
  <c r="M77" i="1"/>
  <c r="N77" i="1" s="1"/>
  <c r="M392" i="1"/>
  <c r="N392" i="1" s="1"/>
  <c r="M418" i="1"/>
  <c r="N418" i="1" s="1"/>
  <c r="M274" i="1"/>
  <c r="N274" i="1" s="1"/>
  <c r="M35" i="1"/>
  <c r="N35" i="1" s="1"/>
  <c r="M380" i="1"/>
  <c r="N380" i="1" s="1"/>
  <c r="M98" i="1"/>
  <c r="N98" i="1" s="1"/>
  <c r="M366" i="1"/>
  <c r="N366" i="1" s="1"/>
  <c r="M21" i="1"/>
  <c r="N21" i="1" s="1"/>
  <c r="M104" i="1"/>
  <c r="N104" i="1" s="1"/>
  <c r="M53" i="1"/>
  <c r="N53" i="1" s="1"/>
  <c r="M330" i="1"/>
  <c r="N330" i="1" s="1"/>
  <c r="M74" i="1"/>
  <c r="N74" i="1" s="1"/>
  <c r="M405" i="1"/>
  <c r="N405" i="1" s="1"/>
  <c r="M288" i="1"/>
  <c r="N288" i="1" s="1"/>
  <c r="M411" i="1"/>
  <c r="N411" i="1" s="1"/>
  <c r="M250" i="1"/>
  <c r="N250" i="1" s="1"/>
  <c r="M425" i="1"/>
  <c r="N425" i="1" s="1"/>
  <c r="M37" i="1"/>
  <c r="N37" i="1" s="1"/>
  <c r="M247" i="1"/>
  <c r="N247" i="1" s="1"/>
  <c r="M306" i="1"/>
  <c r="N306" i="1" s="1"/>
  <c r="M224" i="1"/>
  <c r="N224" i="1" s="1"/>
  <c r="M48" i="1"/>
  <c r="N48" i="1" s="1"/>
  <c r="M32" i="1"/>
  <c r="N32" i="1" s="1"/>
  <c r="M212" i="1"/>
  <c r="N212" i="1" s="1"/>
  <c r="M78" i="1"/>
  <c r="N78" i="1" s="1"/>
  <c r="M110" i="1"/>
  <c r="N110" i="1" s="1"/>
  <c r="M199" i="1"/>
  <c r="N199" i="1" s="1"/>
  <c r="M214" i="1"/>
  <c r="N214" i="1" s="1"/>
  <c r="M170" i="1"/>
  <c r="N170" i="1" s="1"/>
  <c r="M106" i="1"/>
  <c r="N106" i="1" s="1"/>
  <c r="M290" i="1"/>
  <c r="N290" i="1" s="1"/>
  <c r="M189" i="1"/>
  <c r="N189" i="1" s="1"/>
  <c r="M186" i="1"/>
  <c r="N186" i="1" s="1"/>
  <c r="M152" i="1"/>
  <c r="N152" i="1" s="1"/>
  <c r="M292" i="1"/>
  <c r="N292" i="1" s="1"/>
  <c r="M23" i="1"/>
  <c r="N23" i="1" s="1"/>
  <c r="M257" i="1"/>
  <c r="N257" i="1" s="1"/>
  <c r="M283" i="1"/>
  <c r="N283" i="1" s="1"/>
  <c r="M299" i="1"/>
  <c r="N299" i="1" s="1"/>
  <c r="M193" i="1"/>
  <c r="N193" i="1" s="1"/>
  <c r="M337" i="1"/>
  <c r="N337" i="1" s="1"/>
  <c r="M208" i="1"/>
  <c r="N208" i="1" s="1"/>
  <c r="M71" i="1"/>
  <c r="N71" i="1" s="1"/>
  <c r="M289" i="1"/>
  <c r="N289" i="1" s="1"/>
  <c r="M176" i="1"/>
  <c r="N176" i="1" s="1"/>
  <c r="M213" i="1"/>
  <c r="N213" i="1" s="1"/>
  <c r="M317" i="1"/>
  <c r="N317" i="1" s="1"/>
  <c r="M429" i="1"/>
  <c r="N429" i="1" s="1"/>
  <c r="M148" i="1"/>
  <c r="N148" i="1" s="1"/>
  <c r="M222" i="1"/>
  <c r="N222" i="1" s="1"/>
  <c r="M99" i="1"/>
  <c r="N99" i="1" s="1"/>
  <c r="M278" i="1"/>
  <c r="N278" i="1" s="1"/>
  <c r="M354" i="1"/>
  <c r="N354" i="1" s="1"/>
  <c r="M137" i="1"/>
  <c r="N137" i="1" s="1"/>
  <c r="M49" i="1"/>
  <c r="N49" i="1" s="1"/>
  <c r="M121" i="1"/>
  <c r="N121" i="1" s="1"/>
  <c r="M28" i="1"/>
  <c r="N28" i="1" s="1"/>
  <c r="M34" i="1"/>
  <c r="N34" i="1" s="1"/>
  <c r="M89" i="1"/>
  <c r="N89" i="1" s="1"/>
  <c r="M275" i="1"/>
  <c r="N275" i="1" s="1"/>
  <c r="M25" i="1"/>
  <c r="N25" i="1" s="1"/>
  <c r="M160" i="1"/>
  <c r="N160" i="1" s="1"/>
  <c r="M345" i="1"/>
  <c r="N345" i="1" s="1"/>
  <c r="M211" i="1"/>
  <c r="N211" i="1" s="1"/>
  <c r="M79" i="1"/>
  <c r="N79" i="1" s="1"/>
  <c r="M46" i="1"/>
  <c r="N46" i="1" s="1"/>
  <c r="M9" i="1"/>
  <c r="N9" i="1" s="1"/>
  <c r="M217" i="1"/>
  <c r="N217" i="1" s="1"/>
  <c r="M280" i="1"/>
  <c r="N280" i="1" s="1"/>
  <c r="M291" i="1"/>
  <c r="N291" i="1" s="1"/>
  <c r="M422" i="1"/>
  <c r="N422" i="1" s="1"/>
  <c r="M361" i="1"/>
  <c r="N361" i="1" s="1"/>
  <c r="M55" i="1"/>
  <c r="N55" i="1" s="1"/>
  <c r="M368" i="1"/>
  <c r="N368" i="1" s="1"/>
  <c r="M133" i="1"/>
  <c r="N133" i="1" s="1"/>
  <c r="M207" i="1"/>
  <c r="N207" i="1" s="1"/>
  <c r="M424" i="1"/>
  <c r="N424" i="1" s="1"/>
  <c r="M216" i="1"/>
  <c r="N216" i="1" s="1"/>
  <c r="M221" i="1"/>
  <c r="N221" i="1" s="1"/>
  <c r="M256" i="1"/>
  <c r="N256" i="1" s="1"/>
  <c r="M362" i="1"/>
  <c r="N362" i="1" s="1"/>
  <c r="M403" i="1"/>
  <c r="N403" i="1" s="1"/>
  <c r="M111" i="1"/>
  <c r="N111" i="1" s="1"/>
  <c r="M251" i="1"/>
  <c r="N251" i="1" s="1"/>
  <c r="M22" i="1"/>
  <c r="N22" i="1" s="1"/>
  <c r="M279" i="1"/>
  <c r="N279" i="1" s="1"/>
  <c r="M200" i="1"/>
  <c r="N200" i="1" s="1"/>
  <c r="M305" i="1"/>
  <c r="N305" i="1" s="1"/>
  <c r="M363" i="1"/>
  <c r="N363" i="1" s="1"/>
  <c r="M97" i="1"/>
  <c r="N97" i="1" s="1"/>
  <c r="M175" i="1"/>
  <c r="N175" i="1" s="1"/>
  <c r="M3" i="1"/>
  <c r="N3" i="1" s="1"/>
  <c r="M52" i="1"/>
  <c r="N52" i="1" s="1"/>
  <c r="M269" i="1"/>
  <c r="N269" i="1" s="1"/>
  <c r="M26" i="1"/>
  <c r="N26" i="1" s="1"/>
  <c r="M76" i="1"/>
  <c r="N76" i="1" s="1"/>
  <c r="M338" i="1"/>
  <c r="N338" i="1" s="1"/>
  <c r="M401" i="1"/>
  <c r="N401" i="1" s="1"/>
  <c r="M100" i="1"/>
  <c r="N100" i="1" s="1"/>
  <c r="M138" i="1"/>
  <c r="N138" i="1" s="1"/>
  <c r="M146" i="1"/>
  <c r="N146" i="1" s="1"/>
  <c r="M359" i="1"/>
  <c r="N359" i="1" s="1"/>
  <c r="M428" i="1"/>
  <c r="N428" i="1" s="1"/>
  <c r="M92" i="1"/>
  <c r="N92" i="1" s="1"/>
  <c r="M197" i="1"/>
  <c r="N197" i="1" s="1"/>
  <c r="M174" i="1"/>
  <c r="N174" i="1" s="1"/>
  <c r="M406" i="1"/>
  <c r="N406" i="1" s="1"/>
  <c r="M215" i="1"/>
  <c r="N215" i="1" s="1"/>
  <c r="M417" i="1"/>
  <c r="N417" i="1" s="1"/>
  <c r="M31" i="1"/>
  <c r="N31" i="1" s="1"/>
  <c r="M61" i="1"/>
  <c r="N61" i="1" s="1"/>
  <c r="M397" i="1"/>
  <c r="N397" i="1" s="1"/>
  <c r="M296" i="1"/>
  <c r="N296" i="1" s="1"/>
  <c r="M385" i="1"/>
  <c r="N385" i="1" s="1"/>
  <c r="M94" i="1"/>
  <c r="N94" i="1" s="1"/>
  <c r="M353" i="1"/>
  <c r="N353" i="1" s="1"/>
  <c r="M364" i="1"/>
  <c r="N364" i="1" s="1"/>
  <c r="M29" i="1"/>
  <c r="N29" i="1" s="1"/>
  <c r="M45" i="1"/>
  <c r="N45" i="1" s="1"/>
  <c r="M86" i="1"/>
  <c r="N86" i="1" s="1"/>
  <c r="M346" i="1"/>
  <c r="N346" i="1" s="1"/>
  <c r="M132" i="1"/>
  <c r="N132" i="1" s="1"/>
  <c r="M313" i="1"/>
  <c r="N313" i="1" s="1"/>
  <c r="M376" i="1"/>
  <c r="N376" i="1" s="1"/>
  <c r="M84" i="1"/>
  <c r="N84" i="1" s="1"/>
  <c r="M315" i="1"/>
  <c r="N315" i="1" s="1"/>
  <c r="M404" i="1"/>
  <c r="N404" i="1" s="1"/>
  <c r="M342" i="1"/>
  <c r="N342" i="1" s="1"/>
  <c r="M355" i="1"/>
  <c r="N355" i="1" s="1"/>
  <c r="M162" i="1"/>
  <c r="N162" i="1" s="1"/>
  <c r="M367" i="1"/>
  <c r="N367" i="1" s="1"/>
  <c r="M107" i="1"/>
  <c r="N107" i="1" s="1"/>
  <c r="M41" i="1"/>
  <c r="N41" i="1" s="1"/>
  <c r="M85" i="1"/>
  <c r="N85" i="1" s="1"/>
  <c r="M243" i="1"/>
  <c r="N243" i="1" s="1"/>
  <c r="M416" i="1"/>
  <c r="N416" i="1" s="1"/>
  <c r="M169" i="1"/>
  <c r="N169" i="1" s="1"/>
  <c r="M378" i="1"/>
  <c r="N378" i="1" s="1"/>
  <c r="M88" i="1"/>
  <c r="N88" i="1" s="1"/>
  <c r="M68" i="1"/>
  <c r="N68" i="1" s="1"/>
  <c r="M390" i="1"/>
  <c r="N390" i="1" s="1"/>
  <c r="M102" i="1"/>
  <c r="N102" i="1" s="1"/>
  <c r="M356" i="1"/>
  <c r="N356" i="1" s="1"/>
  <c r="M433" i="1"/>
  <c r="N433" i="1" s="1"/>
  <c r="M219" i="1"/>
  <c r="N219" i="1" s="1"/>
  <c r="M327" i="1"/>
  <c r="N327" i="1" s="1"/>
  <c r="M134" i="1"/>
  <c r="N134" i="1" s="1"/>
  <c r="M59" i="1"/>
  <c r="N59" i="1" s="1"/>
  <c r="M87" i="1"/>
  <c r="N87" i="1" s="1"/>
  <c r="M391" i="1"/>
  <c r="N391" i="1" s="1"/>
  <c r="M83" i="1"/>
  <c r="N83" i="1" s="1"/>
  <c r="M120" i="1"/>
  <c r="N120" i="1" s="1"/>
  <c r="M141" i="1"/>
  <c r="N141" i="1" s="1"/>
  <c r="M309" i="1"/>
  <c r="N309" i="1" s="1"/>
  <c r="M357" i="1"/>
  <c r="N357" i="1" s="1"/>
  <c r="M33" i="1"/>
  <c r="N33" i="1" s="1"/>
  <c r="M101" i="1"/>
  <c r="N101" i="1" s="1"/>
  <c r="M439" i="1"/>
  <c r="N439" i="1" s="1"/>
  <c r="M395" i="1"/>
  <c r="N395" i="1" s="1"/>
  <c r="M60" i="1"/>
  <c r="N60" i="1" s="1"/>
  <c r="M412" i="1"/>
  <c r="N412" i="1" s="1"/>
  <c r="M183" i="1"/>
  <c r="N183" i="1" s="1"/>
  <c r="M287" i="1"/>
  <c r="N287" i="1" s="1"/>
  <c r="M441" i="1"/>
  <c r="N441" i="1" s="1"/>
  <c r="M427" i="1"/>
  <c r="N427" i="1" s="1"/>
  <c r="M63" i="1"/>
  <c r="N63" i="1" s="1"/>
  <c r="M398" i="1"/>
  <c r="N398" i="1" s="1"/>
  <c r="M297" i="1"/>
  <c r="N297" i="1" s="1"/>
  <c r="M242" i="1"/>
  <c r="N242" i="1" s="1"/>
  <c r="M75" i="1"/>
  <c r="N75" i="1" s="1"/>
  <c r="M130" i="1"/>
  <c r="N130" i="1" s="1"/>
  <c r="M402" i="1"/>
  <c r="N402" i="1" s="1"/>
  <c r="M72" i="1"/>
  <c r="N72" i="1" s="1"/>
  <c r="M125" i="1"/>
  <c r="N125" i="1" s="1"/>
  <c r="M332" i="1"/>
  <c r="N332" i="1" s="1"/>
  <c r="M344" i="1"/>
  <c r="N344" i="1" s="1"/>
  <c r="M16" i="1"/>
  <c r="N16" i="1" s="1"/>
  <c r="M140" i="1"/>
  <c r="N140" i="1" s="1"/>
  <c r="M438" i="1"/>
  <c r="N438" i="1"/>
  <c r="M320" i="1"/>
  <c r="N320" i="1" s="1"/>
  <c r="M184" i="1"/>
  <c r="N184" i="1" s="1"/>
  <c r="M20" i="1"/>
  <c r="N20" i="1" s="1"/>
  <c r="M129" i="1"/>
  <c r="N129" i="1" s="1"/>
  <c r="M8" i="1"/>
  <c r="N8" i="1" s="1"/>
  <c r="M19" i="1"/>
  <c r="N19" i="1" s="1"/>
  <c r="M13" i="1"/>
  <c r="N13" i="1" s="1"/>
  <c r="M185" i="1"/>
  <c r="N185" i="1" s="1"/>
  <c r="M310" i="1"/>
  <c r="N310" i="1" s="1"/>
  <c r="M272" i="1"/>
  <c r="N272" i="1" s="1"/>
  <c r="M163" i="1"/>
  <c r="N163" i="1" s="1"/>
  <c r="M62" i="1"/>
  <c r="N62" i="1" s="1"/>
  <c r="M91" i="1"/>
  <c r="N91" i="1" s="1"/>
  <c r="M122" i="1"/>
  <c r="N122" i="1" s="1"/>
  <c r="M10" i="1"/>
  <c r="N10" i="1" s="1"/>
  <c r="M413" i="1"/>
  <c r="N413" i="1" s="1"/>
  <c r="M410" i="1"/>
  <c r="N410" i="1" s="1"/>
  <c r="M51" i="1"/>
  <c r="N51" i="1" s="1"/>
  <c r="M319" i="1"/>
  <c r="N319" i="1" s="1"/>
  <c r="M365" i="1"/>
  <c r="N365" i="1" s="1"/>
  <c r="M384" i="1"/>
  <c r="N384" i="1" s="1"/>
  <c r="M14" i="1"/>
  <c r="N14" i="1" s="1"/>
  <c r="M96" i="1"/>
  <c r="N96" i="1" s="1"/>
  <c r="M73" i="1"/>
  <c r="N73" i="1" s="1"/>
  <c r="M131" i="1"/>
  <c r="N131" i="1" s="1"/>
  <c r="M432" i="1"/>
  <c r="N432" i="1" s="1"/>
  <c r="M171" i="1"/>
  <c r="N171" i="1" s="1"/>
  <c r="M47" i="1"/>
  <c r="N47" i="1" s="1"/>
  <c r="M298" i="1"/>
  <c r="N298" i="1"/>
  <c r="M192" i="1"/>
  <c r="N192" i="1" s="1"/>
  <c r="M254" i="1"/>
  <c r="N254" i="1" s="1"/>
  <c r="M286" i="1"/>
  <c r="N286" i="1" s="1"/>
  <c r="M229" i="1"/>
  <c r="N229" i="1" s="1"/>
  <c r="M331" i="1"/>
  <c r="N331" i="1" s="1"/>
  <c r="M266" i="1"/>
  <c r="N266" i="1" s="1"/>
  <c r="M326" i="1"/>
  <c r="N326" i="1" s="1"/>
  <c r="M312" i="1"/>
  <c r="N312" i="1" s="1"/>
  <c r="M400" i="1"/>
  <c r="N400" i="1" s="1"/>
  <c r="M173" i="1"/>
  <c r="N173" i="1" s="1"/>
  <c r="M443" i="1"/>
  <c r="N443" i="1" s="1"/>
  <c r="M24" i="1"/>
  <c r="N24" i="1" s="1"/>
  <c r="M4" i="1"/>
  <c r="N4" i="1" s="1"/>
  <c r="M341" i="1"/>
  <c r="N341" i="1" s="1"/>
  <c r="M300" i="1"/>
  <c r="N300" i="1" s="1"/>
  <c r="M408" i="1"/>
  <c r="N408" i="1" s="1"/>
  <c r="M109" i="1"/>
  <c r="N109" i="1" s="1"/>
  <c r="M419" i="1"/>
  <c r="N419" i="1" s="1"/>
  <c r="M154" i="1"/>
  <c r="N154" i="1" s="1"/>
  <c r="M322" i="1"/>
  <c r="N322" i="1" s="1"/>
  <c r="M65" i="1"/>
  <c r="N65" i="1" s="1"/>
  <c r="M227" i="1"/>
  <c r="N227" i="1" s="1"/>
  <c r="M80" i="1"/>
  <c r="N80" i="1" s="1"/>
  <c r="M209" i="1"/>
  <c r="N209" i="1" s="1"/>
  <c r="M282" i="1"/>
  <c r="N282" i="1" s="1"/>
  <c r="M190" i="1"/>
  <c r="N190" i="1" s="1"/>
  <c r="M387" i="1"/>
  <c r="N387" i="1" s="1"/>
  <c r="M246" i="1"/>
  <c r="N246" i="1" s="1"/>
  <c r="M90" i="1"/>
  <c r="N90" i="1" s="1"/>
  <c r="M70" i="1"/>
  <c r="N70" i="1" s="1"/>
  <c r="M444" i="1"/>
  <c r="N444" i="1" s="1"/>
  <c r="M423" i="1"/>
  <c r="N423" i="1" s="1"/>
  <c r="M118" i="1"/>
  <c r="N118" i="1" s="1"/>
  <c r="M54" i="1"/>
  <c r="N54" i="1" s="1"/>
  <c r="M17" i="1"/>
  <c r="N17" i="1" s="1"/>
  <c r="M223" i="1"/>
  <c r="N223" i="1" s="1"/>
  <c r="M108" i="1"/>
  <c r="N108" i="1" s="1"/>
  <c r="M139" i="1"/>
  <c r="N139" i="1" s="1"/>
  <c r="M276" i="1"/>
  <c r="N276" i="1" s="1"/>
  <c r="M268" i="1"/>
  <c r="N268" i="1" s="1"/>
  <c r="M64" i="1"/>
  <c r="N64" i="1" s="1"/>
  <c r="M93" i="1"/>
  <c r="N93" i="1" s="1"/>
  <c r="M168" i="1"/>
  <c r="N168" i="1" s="1"/>
  <c r="M343" i="1"/>
  <c r="N343" i="1" s="1"/>
  <c r="M81" i="1"/>
  <c r="N81" i="1" s="1"/>
  <c r="M325" i="1"/>
  <c r="N325" i="1" s="1"/>
  <c r="M69" i="1"/>
  <c r="N69" i="1" s="1"/>
  <c r="M409" i="1"/>
  <c r="N409" i="1" s="1"/>
  <c r="M333" i="1"/>
  <c r="N333" i="1" s="1"/>
  <c r="M220" i="1"/>
  <c r="N220" i="1" s="1"/>
</calcChain>
</file>

<file path=xl/sharedStrings.xml><?xml version="1.0" encoding="utf-8"?>
<sst xmlns="http://schemas.openxmlformats.org/spreadsheetml/2006/main" count="2720" uniqueCount="482">
  <si>
    <t>estimate.mean in group CD98hc</t>
  </si>
  <si>
    <t>estimate.mean in group WT</t>
  </si>
  <si>
    <t>1-(1-enyl-oleoyl)-GPE (P-18:1)*</t>
  </si>
  <si>
    <t>1-(1-enyl-palmitoyl)-2-arachidonoyl-GPC (P-16:0/20:4)*</t>
  </si>
  <si>
    <t>1-(1-enyl-palmitoyl)-2-arachidonoyl-GPE (P-16:0/20:4)*</t>
  </si>
  <si>
    <t>1-(1-enyl-palmitoyl)-2-linoleoyl-GPC (P-16:0/18:2)*</t>
  </si>
  <si>
    <t>1-(1-enyl-palmitoyl)-2-linoleoyl-GPE (P-16:0/18:2)*</t>
  </si>
  <si>
    <t>1-(1-enyl-palmitoyl)-2-oleoyl-GPC (P-16:0/18:1)*</t>
  </si>
  <si>
    <t>1-(1-enyl-palmitoyl)-2-oleoyl-GPE (P-16:0/18:1)*</t>
  </si>
  <si>
    <t>1-(1-enyl-palmitoyl)-2-palmitoleoyl-GPC (P-16:0/16:1)*</t>
  </si>
  <si>
    <t>1-(1-enyl-palmitoyl)-2-palmitoyl-GPC (P-16:0/16:0)*</t>
  </si>
  <si>
    <t>1-(1-enyl-palmitoyl)-GPC (P-16:0)*</t>
  </si>
  <si>
    <t>1-(1-enyl-palmitoyl)-GPE (P-16:0)*</t>
  </si>
  <si>
    <t>1-(1-enyl-stearoyl)-2-arachidonoyl-GPE (P-18:0/20:4)*</t>
  </si>
  <si>
    <t>1-(1-enyl-stearoyl)-2-linoleoyl-GPE (P-18:0/18:2)*</t>
  </si>
  <si>
    <t>1-(1-enyl-stearoyl)-2-oleoyl-GPE (P-18:0/18:1)</t>
  </si>
  <si>
    <t>1-(1-enyl-stearoyl)-GPE (P-18:0)*</t>
  </si>
  <si>
    <t>1,2-dilinoleoyl-GPC (18:2/18:2)</t>
  </si>
  <si>
    <t>1,2-dioleoyl-GPC (18:1/18:1)*</t>
  </si>
  <si>
    <t>1,2-dioleoyl-GPE (18:1/18:1)</t>
  </si>
  <si>
    <t>1,2-dioleoyl-GPG (18:1/18:1)</t>
  </si>
  <si>
    <t>1,2-dioleoyl-GPS (18:1/18:1)</t>
  </si>
  <si>
    <t>1,2-dipalmitoyl-GPC (16:0/16:0)</t>
  </si>
  <si>
    <t>1,2-distearoyl-GPC (18:0/18:0)</t>
  </si>
  <si>
    <t>1,2-distearoyl-GPG (18:0/18:0)</t>
  </si>
  <si>
    <t>10-heptadecenoate (17:1n7)</t>
  </si>
  <si>
    <t>10-nonadecenoate (19:1n9)</t>
  </si>
  <si>
    <t>13-HODE + 9-HODE</t>
  </si>
  <si>
    <t>13-methylmyristate</t>
  </si>
  <si>
    <t>15-methylpalmitate</t>
  </si>
  <si>
    <t>16-hydroxypalmitate</t>
  </si>
  <si>
    <t>17-methylstearate</t>
  </si>
  <si>
    <t>1-arachidonoyl-GPC (20:4n6)*</t>
  </si>
  <si>
    <t>1-arachidonoyl-GPE (20:4n6)*</t>
  </si>
  <si>
    <t>1-arachidonoyl-GPI (20:4)*</t>
  </si>
  <si>
    <t>1-arachidonylglycerol (20:4)</t>
  </si>
  <si>
    <t>1-dihomo-linolenylglycerol (20:3)</t>
  </si>
  <si>
    <t>1-dihomo-linoleoylglycerol (20:2)</t>
  </si>
  <si>
    <t>1-docosahexaenoylglycerol (22:6)</t>
  </si>
  <si>
    <t>1-lignoceroyl-GPC (24:0)</t>
  </si>
  <si>
    <t>1-linolenoylglycerol (18:3)</t>
  </si>
  <si>
    <t>1-linoleoyl-2-arachidonoyl-GPC (18:2/20:4n6)*</t>
  </si>
  <si>
    <t>1-linoleoylglycerol (18:2)</t>
  </si>
  <si>
    <t>1-linoleoyl-GPC (18:2)</t>
  </si>
  <si>
    <t>1-linoleoyl-GPE (18:2)*</t>
  </si>
  <si>
    <t>1-linoleoyl-GPI (18:2)*</t>
  </si>
  <si>
    <t>1-linoleoyl-GPS (18:2)*</t>
  </si>
  <si>
    <t>1-margaroylglycerol (17:0)</t>
  </si>
  <si>
    <t>1-methylhistidine</t>
  </si>
  <si>
    <t>1-methylnicotinamide</t>
  </si>
  <si>
    <t>1-myristoylglycerol (14:0)</t>
  </si>
  <si>
    <t>1-oleoyl-2-arachidonoyl-GPC (18:1/20:4)*</t>
  </si>
  <si>
    <t>1-oleoyl-2-linoleoyl-glycerol (18:1/18:2)</t>
  </si>
  <si>
    <t>1-oleoyl-2-linoleoyl-GPC (18:1/18:2)*</t>
  </si>
  <si>
    <t>1-oleoyl-2-linoleoyl-GPE (18:1/18:2)*</t>
  </si>
  <si>
    <t>1-oleoyl-3-linoleoyl-glycerol (18:1/18:2)</t>
  </si>
  <si>
    <t>1-oleoylglycerol (18:1)</t>
  </si>
  <si>
    <t>1-oleoyl-GPC (18:1)</t>
  </si>
  <si>
    <t>1-oleoyl-GPE (18:1)</t>
  </si>
  <si>
    <t>1-oleoyl-GPG (18:1)*</t>
  </si>
  <si>
    <t>1-oleoyl-GPI (18:1)*</t>
  </si>
  <si>
    <t>1-oleoyl-GPS (18:1)</t>
  </si>
  <si>
    <t>1-palmitoleoyl-2-linoleoyl-GPC (16:1/18:2)*</t>
  </si>
  <si>
    <t>1-palmitoleoyl-2-oleoyl-glycerol (16:1/18:1)*</t>
  </si>
  <si>
    <t>1-palmitoleoyl-2-oleoyl-GPC (16:1/18:1)*</t>
  </si>
  <si>
    <t>1-palmitoleoyl-3-oleoyl-glycerol (16:1/18:1)*</t>
  </si>
  <si>
    <t>1-palmitoleoylglycerol (16:1)*</t>
  </si>
  <si>
    <t>1-palmitoleoyl-GPC (16:1)*</t>
  </si>
  <si>
    <t>1-palmitoyl-2-arachidonoyl-GPC (16:0/20:4)</t>
  </si>
  <si>
    <t>1-palmitoyl-2-arachidonoyl-GPE (16:0/20:4)*</t>
  </si>
  <si>
    <t>1-palmitoyl-2-linoleoyl-glycerol (16:0/18:2)*</t>
  </si>
  <si>
    <t>1-palmitoyl-2-linoleoyl-GPC (16:0/18:2)</t>
  </si>
  <si>
    <t>1-palmitoyl-2-linoleoyl-GPE (16:0/18:2)</t>
  </si>
  <si>
    <t>1-palmitoyl-2-linoleoyl-GPS (16:0/18:2)</t>
  </si>
  <si>
    <t>1-palmitoyl-2-oleoyl-GPC (16:0/18:1)</t>
  </si>
  <si>
    <t>1-palmitoyl-2-oleoyl-GPE (16:0/18:1)</t>
  </si>
  <si>
    <t>1-palmitoyl-2-oleoyl-GPG (16:0/18:1)</t>
  </si>
  <si>
    <t>1-palmitoyl-2-oleoyl-GPS (16:0/18:1)</t>
  </si>
  <si>
    <t>1-palmitoyl-2-palmitoleoyl-GPC (16:0/16:1)*</t>
  </si>
  <si>
    <t>1-palmitoyl-2-stearoyl-GPC (16:0/18:0)</t>
  </si>
  <si>
    <t>1-palmitoyl-3-linoleoyl-glycerol (16:0/18:2)*</t>
  </si>
  <si>
    <t>1-palmitoylglycerol (16:0)</t>
  </si>
  <si>
    <t>1-palmitoyl-GPC (16:0)</t>
  </si>
  <si>
    <t>1-palmitoyl-GPE (16:0)</t>
  </si>
  <si>
    <t>1-palmitoyl-GPG (16:0)*</t>
  </si>
  <si>
    <t>1-palmitoyl-GPI (16:0)*</t>
  </si>
  <si>
    <t>1-palmitoyl-GPS (16:0)*</t>
  </si>
  <si>
    <t>1-pentadecanoylglycerol (15:0)</t>
  </si>
  <si>
    <t>1-stearoyl-2-arachidonoyl-GPC (18:0/20:4)</t>
  </si>
  <si>
    <t>1-stearoyl-2-arachidonoyl-GPE (18:0/20:4)</t>
  </si>
  <si>
    <t>1-stearoyl-2-arachidonoyl-GPI (18:0/20:4)</t>
  </si>
  <si>
    <t>1-stearoyl-2-arachidonoyl-GPS (18:0/20:4)</t>
  </si>
  <si>
    <t>1-stearoyl-2-linoleoyl-GPC (18:0/18:2)*</t>
  </si>
  <si>
    <t>1-stearoyl-2-linoleoyl-GPE (18:0/18:2)*</t>
  </si>
  <si>
    <t>1-stearoyl-2-linoleoyl-GPS (18:0/18:2)</t>
  </si>
  <si>
    <t>1-stearoyl-2-oleoyl-GPC (18:0/18:1)</t>
  </si>
  <si>
    <t>1-stearoyl-2-oleoyl-GPE (18:0/18:1)</t>
  </si>
  <si>
    <t>1-stearoyl-2-oleoyl-GPG (18:0/18:1)</t>
  </si>
  <si>
    <t>1-stearoyl-GPC (18:0)</t>
  </si>
  <si>
    <t>1-stearoyl-GPE (18:0)</t>
  </si>
  <si>
    <t>1-stearoyl-GPG (18:0)</t>
  </si>
  <si>
    <t>1-stearoyl-GPI (18:0)</t>
  </si>
  <si>
    <t>1-stearoyl-GPS (18:0)*</t>
  </si>
  <si>
    <t>2-aminobutyrate</t>
  </si>
  <si>
    <t>2-arachidonoylglycerol (20:4)</t>
  </si>
  <si>
    <t>2'-deoxycytidine</t>
  </si>
  <si>
    <t>2'-deoxycytidine 5'-monophosphate</t>
  </si>
  <si>
    <t>2'-deoxyinosine</t>
  </si>
  <si>
    <t>2'-deoxyuridine</t>
  </si>
  <si>
    <t>2-hydroxyglutarate</t>
  </si>
  <si>
    <t>2-hydroxypalmitate</t>
  </si>
  <si>
    <t>2-hydroxystearate</t>
  </si>
  <si>
    <t>2-linoleoylglycerol (18:2)</t>
  </si>
  <si>
    <t>2-methylbutyrylcarnitine (C5)</t>
  </si>
  <si>
    <t>2-myristoylglycerol (14:0)</t>
  </si>
  <si>
    <t>2-oleoylglycerol (18:1)</t>
  </si>
  <si>
    <t>2-palmitoleoylglycerol (16:1)*</t>
  </si>
  <si>
    <t>2-palmitoleoyl-GPC (16:1)*</t>
  </si>
  <si>
    <t>2-palmitoylglycerol (16:0)</t>
  </si>
  <si>
    <t>2-palmitoyl-GPC (16:0)*</t>
  </si>
  <si>
    <t>2-stearoylglycerol (18:0)</t>
  </si>
  <si>
    <t>2-stearoyl-GPC (18:0)*</t>
  </si>
  <si>
    <t>2-stearoyl-GPE (18:0)*</t>
  </si>
  <si>
    <t>3-(4-hydroxyphenyl)lactate</t>
  </si>
  <si>
    <t>3-aminoisobutyrate</t>
  </si>
  <si>
    <t>3-hydroxy-3-methylglutarate</t>
  </si>
  <si>
    <t>3-hydroxybutyrate (BHBA)</t>
  </si>
  <si>
    <t>3-hydroxybutyrylcarnitine (2)</t>
  </si>
  <si>
    <t>3-hydroxyisobutyrate</t>
  </si>
  <si>
    <t>3-hydroxylaurate</t>
  </si>
  <si>
    <t>3-hydroxymyristate</t>
  </si>
  <si>
    <t>3-hydroxypalmitate</t>
  </si>
  <si>
    <t>3-hydroxystearate</t>
  </si>
  <si>
    <t>3-ketosphinganine</t>
  </si>
  <si>
    <t>3-methyl-2-oxovalerate</t>
  </si>
  <si>
    <t>4-guanidinobutanoate</t>
  </si>
  <si>
    <t>4-hydroxybutyrate (GHB)</t>
  </si>
  <si>
    <t>4-imidazoleacetate</t>
  </si>
  <si>
    <t>4-methyl-2-oxopentanoate</t>
  </si>
  <si>
    <t>5-aminovalerate</t>
  </si>
  <si>
    <t>5-dodecenoate (12:1n7)</t>
  </si>
  <si>
    <t>5-hydroxylysine</t>
  </si>
  <si>
    <t>5-methylcytidine</t>
  </si>
  <si>
    <t>5-methyltetrahydrofolate (5MeTHF)</t>
  </si>
  <si>
    <t>5-methylthioadenosine (MTA)</t>
  </si>
  <si>
    <t>5-methyluridine (ribothymidine)</t>
  </si>
  <si>
    <t>5-oxoproline</t>
  </si>
  <si>
    <t>6-aminocaproate</t>
  </si>
  <si>
    <t>7-hydroxycholesterol (alpha or beta)</t>
  </si>
  <si>
    <t>7-methylguanine</t>
  </si>
  <si>
    <t>acetylcarnitine</t>
  </si>
  <si>
    <t>acetylcholine</t>
  </si>
  <si>
    <t>acetylphosphate</t>
  </si>
  <si>
    <t>aconitate [cis or trans]</t>
  </si>
  <si>
    <t>adenine</t>
  </si>
  <si>
    <t>adenosine</t>
  </si>
  <si>
    <t>adenosine 2'-monophosphate (2'-AMP)</t>
  </si>
  <si>
    <t>adenosine 5'-diphosphate (ADP)</t>
  </si>
  <si>
    <t>adenosine 5'-monophosphate (AMP)</t>
  </si>
  <si>
    <t>adenylosuccinate</t>
  </si>
  <si>
    <t>adrenate (22:4n6)</t>
  </si>
  <si>
    <t>AICA ribonucleotide</t>
  </si>
  <si>
    <t>alanine</t>
  </si>
  <si>
    <t>allantoin</t>
  </si>
  <si>
    <t>alpha-hydroxyisovalerate</t>
  </si>
  <si>
    <t>alpha-ketoglutarate</t>
  </si>
  <si>
    <t>alpha-tocopherol</t>
  </si>
  <si>
    <t>arabitol/xylitol</t>
  </si>
  <si>
    <t>arabonate/xylonate</t>
  </si>
  <si>
    <t>arachidate (20:0)</t>
  </si>
  <si>
    <t>arachidonate (20:4n6)</t>
  </si>
  <si>
    <t>arginine</t>
  </si>
  <si>
    <t>argininosuccinate</t>
  </si>
  <si>
    <t>asparagine</t>
  </si>
  <si>
    <t>aspartate</t>
  </si>
  <si>
    <t>beta-alanine</t>
  </si>
  <si>
    <t>beta-guanidinopropanoate</t>
  </si>
  <si>
    <t>beta-hydroxyisovalerate</t>
  </si>
  <si>
    <t>beta-hydroxyisovaleroylcarnitine</t>
  </si>
  <si>
    <t>betaine</t>
  </si>
  <si>
    <t>cadaverine</t>
  </si>
  <si>
    <t>campesterol</t>
  </si>
  <si>
    <t>carnitine</t>
  </si>
  <si>
    <t>carnosine</t>
  </si>
  <si>
    <t>C-glycosyltryptophan</t>
  </si>
  <si>
    <t>cholesterol</t>
  </si>
  <si>
    <t>choline</t>
  </si>
  <si>
    <t>choline phosphate</t>
  </si>
  <si>
    <t>citrate</t>
  </si>
  <si>
    <t>citrulline</t>
  </si>
  <si>
    <t>coenzyme A</t>
  </si>
  <si>
    <t>creatine</t>
  </si>
  <si>
    <t>creatinine</t>
  </si>
  <si>
    <t>cystathionine</t>
  </si>
  <si>
    <t>cysteine</t>
  </si>
  <si>
    <t>cysteine sulfinic acid</t>
  </si>
  <si>
    <t>cysteine-glutathione disulfide</t>
  </si>
  <si>
    <t>cysteinylglycine</t>
  </si>
  <si>
    <t>cytidine</t>
  </si>
  <si>
    <t>cytidine 5'-diphosphocholine</t>
  </si>
  <si>
    <t>cytidine 5'-monophosphate (5'-CMP)</t>
  </si>
  <si>
    <t>cytidine 5'-monophospho-N-acetylneuraminic acid</t>
  </si>
  <si>
    <t>cytidine-5'-diphosphoethanolamine</t>
  </si>
  <si>
    <t>deoxycarnitine</t>
  </si>
  <si>
    <t>desmosterol</t>
  </si>
  <si>
    <t>diadenosine triphosphate</t>
  </si>
  <si>
    <t>diglycerol</t>
  </si>
  <si>
    <t>dihomo-linoleate (20:2n6)</t>
  </si>
  <si>
    <t>dihomo-linolenate (20:3n3 or n6)</t>
  </si>
  <si>
    <t>dimethylarginine (SDMA + ADMA)</t>
  </si>
  <si>
    <t>dimethylglycine</t>
  </si>
  <si>
    <t>docosadienoate (22:2n6)</t>
  </si>
  <si>
    <t>docosahexaenoate (DHA; 22:6n3)</t>
  </si>
  <si>
    <t>docosapentaenoate (n3 DPA; 22:5n3)</t>
  </si>
  <si>
    <t>docosapentaenoate (n6 DPA; 22:5n6)</t>
  </si>
  <si>
    <t>docosatrienoate (22:3n3)</t>
  </si>
  <si>
    <t>eicosapentaenoate (EPA; 20:5n3)</t>
  </si>
  <si>
    <t>eicosenoate (20:1)</t>
  </si>
  <si>
    <t>ergothioneine</t>
  </si>
  <si>
    <t>erucate (22:1n9)</t>
  </si>
  <si>
    <t>erythritol</t>
  </si>
  <si>
    <t>erythronate*</t>
  </si>
  <si>
    <t>ethylmalonate</t>
  </si>
  <si>
    <t>flavin adenine dinucleotide (FAD)</t>
  </si>
  <si>
    <t>fructose</t>
  </si>
  <si>
    <t>fructose-6-phosphate</t>
  </si>
  <si>
    <t>fumarate</t>
  </si>
  <si>
    <t>galactonate</t>
  </si>
  <si>
    <t>gamma-aminobutyrate (GABA)</t>
  </si>
  <si>
    <t>gamma-carboxyglutamate</t>
  </si>
  <si>
    <t>gamma-glutamylalanine</t>
  </si>
  <si>
    <t>gamma-glutamylcysteine</t>
  </si>
  <si>
    <t>gamma-glutamyl-epsilon-lysine</t>
  </si>
  <si>
    <t>gamma-glutamylglutamate</t>
  </si>
  <si>
    <t>gamma-glutamylglutamine</t>
  </si>
  <si>
    <t>gamma-glutamylglycine</t>
  </si>
  <si>
    <t>gamma-glutamylhistidine</t>
  </si>
  <si>
    <t>gamma-glutamylisoleucine*</t>
  </si>
  <si>
    <t>gamma-glutamylleucine</t>
  </si>
  <si>
    <t>gamma-glutamylmethionine</t>
  </si>
  <si>
    <t>gamma-glutamylphenylalanine</t>
  </si>
  <si>
    <t>gamma-glutamylvaline</t>
  </si>
  <si>
    <t>gluconate</t>
  </si>
  <si>
    <t>glutamate</t>
  </si>
  <si>
    <t>glutamate, gamma-methyl ester</t>
  </si>
  <si>
    <t>glutamine</t>
  </si>
  <si>
    <t>glutathione, oxidized (GSSG)</t>
  </si>
  <si>
    <t>glutathione, reduced (GSH)</t>
  </si>
  <si>
    <t>glycerate</t>
  </si>
  <si>
    <t>glycerol</t>
  </si>
  <si>
    <t>glycerol 3-phosphate</t>
  </si>
  <si>
    <t>glycerophosphoethanolamine</t>
  </si>
  <si>
    <t>glycerophosphoglycerol</t>
  </si>
  <si>
    <t>glycerophosphoinositol*</t>
  </si>
  <si>
    <t>glycerophosphorylcholine (GPC)</t>
  </si>
  <si>
    <t>glycine</t>
  </si>
  <si>
    <t>glycosyl-N-palmitoyl-sphingosine</t>
  </si>
  <si>
    <t>glycosyl-N-stearoyl-sphingosine</t>
  </si>
  <si>
    <t>glycylisoleucine</t>
  </si>
  <si>
    <t>glycylleucine</t>
  </si>
  <si>
    <t>glycylvaline</t>
  </si>
  <si>
    <t>guanidinoacetate</t>
  </si>
  <si>
    <t>guanine</t>
  </si>
  <si>
    <t>guanosine</t>
  </si>
  <si>
    <t>guanosine 5'- monophosphate (5'-GMP)</t>
  </si>
  <si>
    <t>gulonic acid*</t>
  </si>
  <si>
    <t>harmane</t>
  </si>
  <si>
    <t>HEPES</t>
  </si>
  <si>
    <t>histidine</t>
  </si>
  <si>
    <t>homocysteine</t>
  </si>
  <si>
    <t>homostachydrine*</t>
  </si>
  <si>
    <t>hypotaurine</t>
  </si>
  <si>
    <t>hypoxanthine</t>
  </si>
  <si>
    <t>imidazole lactate</t>
  </si>
  <si>
    <t>imidazole propionate</t>
  </si>
  <si>
    <t>inosine</t>
  </si>
  <si>
    <t>inosine 5'-monophosphate (IMP)</t>
  </si>
  <si>
    <t>isobutyrylcarnitine</t>
  </si>
  <si>
    <t>isocitrate</t>
  </si>
  <si>
    <t>isoleucine</t>
  </si>
  <si>
    <t>isoleucylglycine</t>
  </si>
  <si>
    <t>isovalerylcarnitine</t>
  </si>
  <si>
    <t>kynurenine</t>
  </si>
  <si>
    <t>lactate</t>
  </si>
  <si>
    <t>lactosyl-N-palmitoyl-sphingosine</t>
  </si>
  <si>
    <t>lanthionine</t>
  </si>
  <si>
    <t>laurate (12:0)</t>
  </si>
  <si>
    <t>leucine</t>
  </si>
  <si>
    <t>leucylglutamine*</t>
  </si>
  <si>
    <t>leucylglycine</t>
  </si>
  <si>
    <t>linoleate (18:2n6)</t>
  </si>
  <si>
    <t>linolenate [alpha or gamma; (18:3n3 or 6)]</t>
  </si>
  <si>
    <t>lysine</t>
  </si>
  <si>
    <t>malate</t>
  </si>
  <si>
    <t>maleate</t>
  </si>
  <si>
    <t>mannitol/sorbitol</t>
  </si>
  <si>
    <t>margarate (17:0)</t>
  </si>
  <si>
    <t>mead acid (20:3n9)</t>
  </si>
  <si>
    <t>methionine</t>
  </si>
  <si>
    <t>methionine sulfone</t>
  </si>
  <si>
    <t>methionine sulfoxide</t>
  </si>
  <si>
    <t>methylmalonate (MMA)</t>
  </si>
  <si>
    <t>methylphosphate</t>
  </si>
  <si>
    <t>methylsuccinate</t>
  </si>
  <si>
    <t>myo-inositol</t>
  </si>
  <si>
    <t>myristate (14:0)</t>
  </si>
  <si>
    <t>myristoleate (14:1n5)</t>
  </si>
  <si>
    <t>myristoylcarnitine</t>
  </si>
  <si>
    <t>N1-methyladenosine</t>
  </si>
  <si>
    <t>N2,N2-dimethylguanosine</t>
  </si>
  <si>
    <t>N2-methylguanosine</t>
  </si>
  <si>
    <t>N6,N6,N6-trimethyllysine</t>
  </si>
  <si>
    <t>N6,N6-dimethyladenosine</t>
  </si>
  <si>
    <t>N6-carbamoylthreonyladenosine</t>
  </si>
  <si>
    <t>N6-succinyladenosine</t>
  </si>
  <si>
    <t>N-acetylalanine</t>
  </si>
  <si>
    <t>N-acetylarginine</t>
  </si>
  <si>
    <t>N-acetylasparagine</t>
  </si>
  <si>
    <t>N-acetyl-beta-alanine</t>
  </si>
  <si>
    <t>N-acetylcysteine</t>
  </si>
  <si>
    <t>N-acetylglucosamine 6-phosphate</t>
  </si>
  <si>
    <t>N-acetylglucosaminylasparagine</t>
  </si>
  <si>
    <t>N-acetylglutamate</t>
  </si>
  <si>
    <t>N-acetylglutamine</t>
  </si>
  <si>
    <t>N-acetylglycine</t>
  </si>
  <si>
    <t>N-acetylhistidine</t>
  </si>
  <si>
    <t>N-acetylmethionine</t>
  </si>
  <si>
    <t>N-acetylmethionine sulfoxide</t>
  </si>
  <si>
    <t>N-acetylneuraminate</t>
  </si>
  <si>
    <t>N-acetylputrescine</t>
  </si>
  <si>
    <t>N-acetylserine</t>
  </si>
  <si>
    <t>N-acetylthreonine</t>
  </si>
  <si>
    <t>N-alpha-acetylornithine</t>
  </si>
  <si>
    <t>N-delta-acetylornithine</t>
  </si>
  <si>
    <t>N-formylmethionine</t>
  </si>
  <si>
    <t>N-glycolylneuraminate</t>
  </si>
  <si>
    <t>nicotinamide</t>
  </si>
  <si>
    <t>nicotinamide adenine dinucleotide (NAD+)</t>
  </si>
  <si>
    <t>nicotinamide ribonucleotide (NMN)</t>
  </si>
  <si>
    <t>nicotinamide riboside</t>
  </si>
  <si>
    <t>N-methylproline</t>
  </si>
  <si>
    <t>N-monomethylarginine</t>
  </si>
  <si>
    <t>nonadecanoate (19:0)</t>
  </si>
  <si>
    <t>N-palmitoyl-sphinganine (d18:0/16:0)</t>
  </si>
  <si>
    <t>N-palmitoyl-sphingosine (d18:1/16:0)</t>
  </si>
  <si>
    <t>oleate/vaccenate (18:1)</t>
  </si>
  <si>
    <t>oleoyl ethanolamide</t>
  </si>
  <si>
    <t>oleoylcarnitine</t>
  </si>
  <si>
    <t>O-methyltyrosine</t>
  </si>
  <si>
    <t>ophthalmate</t>
  </si>
  <si>
    <t>ornithine</t>
  </si>
  <si>
    <t>orotate</t>
  </si>
  <si>
    <t>orotidine</t>
  </si>
  <si>
    <t>palmitate (16:0)</t>
  </si>
  <si>
    <t>palmitoleate (16:1n7)</t>
  </si>
  <si>
    <t>palmitoyl dihydrosphingomyelin (d18:0/16:0)*</t>
  </si>
  <si>
    <t>palmitoyl ethanolamide</t>
  </si>
  <si>
    <t>palmitoyl sphingomyelin (d18:1/16:0)</t>
  </si>
  <si>
    <t>palmitoylcarnitine</t>
  </si>
  <si>
    <t>palmitoylcholine</t>
  </si>
  <si>
    <t>pantothenate</t>
  </si>
  <si>
    <t>p-cresol sulfate</t>
  </si>
  <si>
    <t>pentadecanoate (15:0)</t>
  </si>
  <si>
    <t>phenol red</t>
  </si>
  <si>
    <t>phenylalanine</t>
  </si>
  <si>
    <t>phenylalanylalanine</t>
  </si>
  <si>
    <t>phenylalanylglycine</t>
  </si>
  <si>
    <t>phenyllactate (PLA)</t>
  </si>
  <si>
    <t>phosphate</t>
  </si>
  <si>
    <t>phosphopantetheine</t>
  </si>
  <si>
    <t>pipecolate</t>
  </si>
  <si>
    <t>pro-hydroxy-pro</t>
  </si>
  <si>
    <t>proline</t>
  </si>
  <si>
    <t>prolylglutamine</t>
  </si>
  <si>
    <t>prolylglycine</t>
  </si>
  <si>
    <t>propionylcarnitine</t>
  </si>
  <si>
    <t>pseudouridine</t>
  </si>
  <si>
    <t>putrescine</t>
  </si>
  <si>
    <t>pyridoxal</t>
  </si>
  <si>
    <t>pyridoxal phosphate</t>
  </si>
  <si>
    <t>pyridoxamine</t>
  </si>
  <si>
    <t>pyridoxamine phosphate</t>
  </si>
  <si>
    <t>pyridoxine (Vitamin B6)</t>
  </si>
  <si>
    <t>pyroglutamine*</t>
  </si>
  <si>
    <t>pyruvate</t>
  </si>
  <si>
    <t>retinol (Vitamin A)</t>
  </si>
  <si>
    <t>ribitol</t>
  </si>
  <si>
    <t>riboflavin (Vitamin B2)</t>
  </si>
  <si>
    <t>ribonate</t>
  </si>
  <si>
    <t>ribose</t>
  </si>
  <si>
    <t>S-1-pyrroline-5-carboxylate</t>
  </si>
  <si>
    <t>saccharopine</t>
  </si>
  <si>
    <t>S-adenosylhomocysteine (SAH)</t>
  </si>
  <si>
    <t>S-adenosylmethionine (SAM)</t>
  </si>
  <si>
    <t>sedoheptulose-7-phosphate</t>
  </si>
  <si>
    <t>serine</t>
  </si>
  <si>
    <t>S-lactoylglutathione</t>
  </si>
  <si>
    <t>S-methylcysteine</t>
  </si>
  <si>
    <t>S-methylglutathione</t>
  </si>
  <si>
    <t>S-nitrosoglutathione (GSNO)</t>
  </si>
  <si>
    <t>spermidine</t>
  </si>
  <si>
    <t>sphinganine</t>
  </si>
  <si>
    <t>sphingomyelin (d18:1/14:0, d16:1/16:0)*</t>
  </si>
  <si>
    <t>sphingomyelin (d18:1/15:0, d16:1/17:0)*</t>
  </si>
  <si>
    <t>sphingomyelin (d18:1/17:0, d17:1/18:0, d19:1/16:0)</t>
  </si>
  <si>
    <t>sphingomyelin (d18:1/18:1, d18:2/18:0)</t>
  </si>
  <si>
    <t>sphingomyelin (d18:1/20:0, d16:1/22:0)*</t>
  </si>
  <si>
    <t>sphingomyelin (d18:1/20:1, d18:2/20:0)*</t>
  </si>
  <si>
    <t>sphingomyelin (d18:1/22:1, d18:2/22:0, d16:1/24:1)*</t>
  </si>
  <si>
    <t>sphingomyelin (d18:1/24:1, d18:2/24:0)*</t>
  </si>
  <si>
    <t>sphingomyelin (d18:2/14:0, d18:1/14:1)*</t>
  </si>
  <si>
    <t>sphingomyelin (d18:2/16:0, d18:1/16:1)*</t>
  </si>
  <si>
    <t>sphingomyelin (d18:2/23:0, d18:1/23:1, d17:1/24:1)*</t>
  </si>
  <si>
    <t>sphingomyelin (d18:2/24:1, d18:1/24:2)*</t>
  </si>
  <si>
    <t>sphingosine</t>
  </si>
  <si>
    <t>stachydrine</t>
  </si>
  <si>
    <t>stearate (18:0)</t>
  </si>
  <si>
    <t>stearidonate (18:4n3)</t>
  </si>
  <si>
    <t>stearoyl ethanolamide</t>
  </si>
  <si>
    <t>stearoyl sphingomyelin (d18:1/18:0)</t>
  </si>
  <si>
    <t>stearoylcarnitine</t>
  </si>
  <si>
    <t>succinate</t>
  </si>
  <si>
    <t>sulfate*</t>
  </si>
  <si>
    <t>taurine</t>
  </si>
  <si>
    <t>thiamin (Vitamin B1)</t>
  </si>
  <si>
    <t>threonate</t>
  </si>
  <si>
    <t>threonine</t>
  </si>
  <si>
    <t>thymidine</t>
  </si>
  <si>
    <t>thymidine 5'-monophosphate</t>
  </si>
  <si>
    <t>trans-4-hydroxyproline</t>
  </si>
  <si>
    <t>trans-urocanate</t>
  </si>
  <si>
    <t>trigonelline (N'-methylnicotinate)</t>
  </si>
  <si>
    <t>tryptophan</t>
  </si>
  <si>
    <t>tyrosine</t>
  </si>
  <si>
    <t>tyrosylglycine</t>
  </si>
  <si>
    <t>UDP-acetylglucosamine/galactosamine</t>
  </si>
  <si>
    <t>UDP-galactose</t>
  </si>
  <si>
    <t>UDP-glucose</t>
  </si>
  <si>
    <t>UDP-glucuronate</t>
  </si>
  <si>
    <t>uracil</t>
  </si>
  <si>
    <t>urate</t>
  </si>
  <si>
    <t>uridine</t>
  </si>
  <si>
    <t>uridine 5'-diphosphate (UDP)</t>
  </si>
  <si>
    <t>uridine 5'-monophosphate (UMP)</t>
  </si>
  <si>
    <t>valine</t>
  </si>
  <si>
    <t>valylglutamine</t>
  </si>
  <si>
    <t>xanthine</t>
  </si>
  <si>
    <t>xanthosine</t>
  </si>
  <si>
    <t>xanthosine 5'-monophosphate (xmp)</t>
  </si>
  <si>
    <t>estimate.mean in group CD98hc_null</t>
  </si>
  <si>
    <t>estimate.mean in group C330S</t>
  </si>
  <si>
    <t>estimate.mean in group C109S</t>
  </si>
  <si>
    <t>estimate.mean in group C98T98E69</t>
  </si>
  <si>
    <t>estimate.mean in group C69T69E98</t>
  </si>
  <si>
    <t>p.value WT</t>
  </si>
  <si>
    <t>p.value CD98hc_null</t>
  </si>
  <si>
    <t>p.value C330S</t>
  </si>
  <si>
    <t>p.value C109S</t>
  </si>
  <si>
    <t>p.value C98T98E69</t>
  </si>
  <si>
    <t>p.value C69T69E98</t>
  </si>
  <si>
    <t>fold change [log2] C330S</t>
  </si>
  <si>
    <t>fold change [log2] C69T69E98</t>
  </si>
  <si>
    <t>fold change [log2] C98T98E69</t>
  </si>
  <si>
    <t>fold change [log2] C109S</t>
  </si>
  <si>
    <t>fold change [log2] CD98hc_null</t>
  </si>
  <si>
    <t>fold change [log2] WT</t>
  </si>
  <si>
    <t>Benjamini-Hochberg critical value at FDR 5%</t>
  </si>
  <si>
    <t>rank WT</t>
  </si>
  <si>
    <t>rank CD98hc_null</t>
  </si>
  <si>
    <t>rank C330S</t>
  </si>
  <si>
    <t>rank C109S</t>
  </si>
  <si>
    <t>rank C98T98E69</t>
  </si>
  <si>
    <t>rank C69T69E98</t>
  </si>
  <si>
    <t>Metabolite</t>
  </si>
  <si>
    <t>significant</t>
  </si>
  <si>
    <t>-</t>
  </si>
  <si>
    <t>WT (FDR 5%)</t>
  </si>
  <si>
    <t>C109S
(FDR 5%)</t>
  </si>
  <si>
    <t>C330S
(FDR 5%)</t>
  </si>
  <si>
    <t>C98T98E69
 (FDR 5%)</t>
  </si>
  <si>
    <t>C69T69E98
 (FDR 5%)</t>
  </si>
  <si>
    <t>CD98hc_null
(FDR 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_(* #,##0_);_(* \(#,##0\);_(* &quot;-&quot;??_);_(@_)"/>
    <numFmt numFmtId="165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164" fontId="0" fillId="0" borderId="0" xfId="1" applyNumberFormat="1" applyFont="1"/>
    <xf numFmtId="2" fontId="0" fillId="0" borderId="0" xfId="0" applyNumberFormat="1"/>
    <xf numFmtId="0" fontId="0" fillId="0" borderId="0" xfId="0" applyNumberFormat="1" applyAlignment="1">
      <alignment horizontal="center" vertical="center" wrapText="1"/>
    </xf>
    <xf numFmtId="0" fontId="0" fillId="0" borderId="0" xfId="1" applyNumberFormat="1" applyFont="1" applyAlignment="1">
      <alignment horizontal="center" vertical="center" wrapText="1"/>
    </xf>
    <xf numFmtId="165" fontId="0" fillId="0" borderId="0" xfId="0" applyNumberFormat="1"/>
    <xf numFmtId="1" fontId="0" fillId="0" borderId="0" xfId="0" applyNumberFormat="1"/>
    <xf numFmtId="0" fontId="0" fillId="0" borderId="0" xfId="0" applyNumberFormat="1" applyAlignment="1">
      <alignment horizontal="left" vertical="center" wrapText="1"/>
    </xf>
    <xf numFmtId="0" fontId="0" fillId="0" borderId="10" xfId="1" applyNumberFormat="1" applyFont="1" applyBorder="1" applyAlignment="1">
      <alignment horizontal="center" vertical="center" wrapText="1"/>
    </xf>
    <xf numFmtId="0" fontId="0" fillId="0" borderId="11" xfId="0" applyNumberFormat="1" applyBorder="1" applyAlignment="1">
      <alignment horizontal="center" vertical="center" wrapText="1"/>
    </xf>
    <xf numFmtId="1" fontId="0" fillId="0" borderId="11" xfId="0" applyNumberFormat="1" applyBorder="1" applyAlignment="1">
      <alignment horizontal="center" vertical="center" wrapText="1"/>
    </xf>
    <xf numFmtId="0" fontId="0" fillId="0" borderId="12" xfId="0" applyNumberFormat="1" applyBorder="1" applyAlignment="1">
      <alignment horizontal="center" vertical="center" wrapText="1"/>
    </xf>
    <xf numFmtId="164" fontId="0" fillId="0" borderId="13" xfId="1" applyNumberFormat="1" applyFont="1" applyBorder="1"/>
    <xf numFmtId="2" fontId="0" fillId="0" borderId="0" xfId="0" applyNumberFormat="1" applyBorder="1"/>
    <xf numFmtId="1" fontId="0" fillId="0" borderId="0" xfId="0" applyNumberFormat="1" applyBorder="1"/>
    <xf numFmtId="164" fontId="0" fillId="0" borderId="15" xfId="1" applyNumberFormat="1" applyFont="1" applyBorder="1"/>
    <xf numFmtId="2" fontId="0" fillId="0" borderId="16" xfId="0" applyNumberFormat="1" applyBorder="1"/>
    <xf numFmtId="1" fontId="0" fillId="0" borderId="16" xfId="0" applyNumberFormat="1" applyBorder="1"/>
    <xf numFmtId="2" fontId="0" fillId="0" borderId="14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Border="1"/>
    <xf numFmtId="165" fontId="0" fillId="0" borderId="16" xfId="0" applyNumberFormat="1" applyBorder="1"/>
    <xf numFmtId="165" fontId="0" fillId="0" borderId="11" xfId="0" applyNumberFormat="1" applyBorder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4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" x14ac:dyDescent="0.25"/>
  <cols>
    <col min="1" max="1" width="51.140625" customWidth="1"/>
    <col min="2" max="2" width="18" style="1" bestFit="1" customWidth="1"/>
    <col min="3" max="3" width="17.140625" style="1" customWidth="1"/>
    <col min="4" max="4" width="12.85546875" style="5" customWidth="1"/>
    <col min="5" max="5" width="12.85546875" style="2" customWidth="1"/>
    <col min="6" max="6" width="12.85546875" style="6" customWidth="1"/>
    <col min="7" max="7" width="12.85546875" style="2" customWidth="1"/>
    <col min="8" max="8" width="12.85546875" style="20" customWidth="1"/>
    <col min="9" max="9" width="17.140625" style="1" customWidth="1"/>
    <col min="10" max="10" width="12.85546875" style="5" customWidth="1"/>
    <col min="11" max="11" width="12.85546875" style="2" customWidth="1"/>
    <col min="12" max="12" width="12.85546875" style="6" customWidth="1"/>
    <col min="13" max="13" width="12.85546875" style="2" customWidth="1"/>
    <col min="14" max="14" width="12.85546875" style="20" customWidth="1"/>
    <col min="15" max="15" width="17.140625" style="1" customWidth="1"/>
    <col min="16" max="16" width="12.85546875" style="5" customWidth="1"/>
    <col min="17" max="17" width="12.85546875" style="2" customWidth="1"/>
    <col min="18" max="18" width="12.85546875" style="6" customWidth="1"/>
    <col min="19" max="19" width="12.85546875" style="2" customWidth="1"/>
    <col min="20" max="20" width="12.85546875" style="20" customWidth="1"/>
    <col min="21" max="21" width="17.140625" style="1" customWidth="1"/>
    <col min="22" max="22" width="12.85546875" style="5" customWidth="1"/>
    <col min="23" max="23" width="12.85546875" style="2" customWidth="1"/>
    <col min="24" max="24" width="12.85546875" style="6" customWidth="1"/>
    <col min="25" max="25" width="12.85546875" style="2" customWidth="1"/>
    <col min="26" max="26" width="12.85546875" style="20" customWidth="1"/>
    <col min="27" max="27" width="17.140625" style="1" customWidth="1"/>
    <col min="28" max="28" width="12.85546875" style="5" customWidth="1"/>
    <col min="29" max="29" width="12.85546875" style="2" customWidth="1"/>
    <col min="30" max="30" width="12.85546875" style="6" customWidth="1"/>
    <col min="31" max="31" width="12.85546875" style="2" customWidth="1"/>
    <col min="32" max="32" width="12.85546875" style="20" customWidth="1"/>
    <col min="33" max="33" width="17.140625" style="1" customWidth="1"/>
    <col min="34" max="34" width="12.85546875" style="5" customWidth="1"/>
    <col min="35" max="35" width="12.85546875" style="2" customWidth="1"/>
    <col min="36" max="36" width="12.85546875" style="6" customWidth="1"/>
    <col min="37" max="37" width="12.85546875" style="2" customWidth="1"/>
    <col min="38" max="38" width="12.85546875" style="20" customWidth="1"/>
  </cols>
  <sheetData>
    <row r="1" spans="1:38" s="3" customFormat="1" ht="60" x14ac:dyDescent="0.25">
      <c r="A1" s="7" t="s">
        <v>473</v>
      </c>
      <c r="B1" s="4" t="s">
        <v>0</v>
      </c>
      <c r="C1" s="8" t="s">
        <v>1</v>
      </c>
      <c r="D1" s="23" t="s">
        <v>454</v>
      </c>
      <c r="E1" s="9" t="s">
        <v>465</v>
      </c>
      <c r="F1" s="10" t="s">
        <v>467</v>
      </c>
      <c r="G1" s="9" t="s">
        <v>466</v>
      </c>
      <c r="H1" s="11" t="s">
        <v>476</v>
      </c>
      <c r="I1" s="8" t="s">
        <v>449</v>
      </c>
      <c r="J1" s="23" t="s">
        <v>455</v>
      </c>
      <c r="K1" s="9" t="s">
        <v>464</v>
      </c>
      <c r="L1" s="10" t="s">
        <v>468</v>
      </c>
      <c r="M1" s="9" t="s">
        <v>466</v>
      </c>
      <c r="N1" s="11" t="s">
        <v>481</v>
      </c>
      <c r="O1" s="8" t="s">
        <v>450</v>
      </c>
      <c r="P1" s="23" t="s">
        <v>456</v>
      </c>
      <c r="Q1" s="9" t="s">
        <v>460</v>
      </c>
      <c r="R1" s="10" t="s">
        <v>469</v>
      </c>
      <c r="S1" s="9" t="s">
        <v>466</v>
      </c>
      <c r="T1" s="11" t="s">
        <v>478</v>
      </c>
      <c r="U1" s="8" t="s">
        <v>451</v>
      </c>
      <c r="V1" s="23" t="s">
        <v>457</v>
      </c>
      <c r="W1" s="9" t="s">
        <v>463</v>
      </c>
      <c r="X1" s="10" t="s">
        <v>470</v>
      </c>
      <c r="Y1" s="9" t="s">
        <v>466</v>
      </c>
      <c r="Z1" s="11" t="s">
        <v>477</v>
      </c>
      <c r="AA1" s="8" t="s">
        <v>452</v>
      </c>
      <c r="AB1" s="23" t="s">
        <v>458</v>
      </c>
      <c r="AC1" s="9" t="s">
        <v>462</v>
      </c>
      <c r="AD1" s="10" t="s">
        <v>471</v>
      </c>
      <c r="AE1" s="9" t="s">
        <v>466</v>
      </c>
      <c r="AF1" s="11" t="s">
        <v>479</v>
      </c>
      <c r="AG1" s="8" t="s">
        <v>453</v>
      </c>
      <c r="AH1" s="23" t="s">
        <v>459</v>
      </c>
      <c r="AI1" s="9" t="s">
        <v>461</v>
      </c>
      <c r="AJ1" s="10" t="s">
        <v>472</v>
      </c>
      <c r="AK1" s="9" t="s">
        <v>466</v>
      </c>
      <c r="AL1" s="11" t="s">
        <v>480</v>
      </c>
    </row>
    <row r="2" spans="1:38" x14ac:dyDescent="0.25">
      <c r="A2" t="s">
        <v>2</v>
      </c>
      <c r="B2" s="1">
        <v>16384364.33</v>
      </c>
      <c r="C2" s="12">
        <v>50951768.717500001</v>
      </c>
      <c r="D2" s="21">
        <v>2.1467466184866002E-3</v>
      </c>
      <c r="E2" s="13">
        <v>1.6368125271327101</v>
      </c>
      <c r="F2" s="14">
        <v>115</v>
      </c>
      <c r="G2" s="21">
        <v>1.2863534675615212E-2</v>
      </c>
      <c r="H2" s="18" t="s">
        <v>474</v>
      </c>
      <c r="I2" s="12">
        <v>58130621.037500001</v>
      </c>
      <c r="J2" s="21">
        <v>2.8671490806847601E-5</v>
      </c>
      <c r="K2" s="13">
        <v>1.82697862044531</v>
      </c>
      <c r="L2" s="14">
        <v>33</v>
      </c>
      <c r="M2" s="21">
        <f t="shared" ref="M2:M65" si="0">(L2/447)*0.05</f>
        <v>3.6912751677852353E-3</v>
      </c>
      <c r="N2" s="18" t="str">
        <f t="shared" ref="N2:N65" si="1">IF(J2&lt;=M2,"significant","-")</f>
        <v>significant</v>
      </c>
      <c r="O2" s="12">
        <v>14446870.127499999</v>
      </c>
      <c r="P2" s="21">
        <v>0.40658934513913803</v>
      </c>
      <c r="Q2" s="13">
        <v>-0.18156273033159601</v>
      </c>
      <c r="R2" s="14">
        <v>316</v>
      </c>
      <c r="S2" s="21">
        <v>3.5346756152125285E-2</v>
      </c>
      <c r="T2" s="18" t="s">
        <v>475</v>
      </c>
      <c r="U2" s="12">
        <v>32717994.037500001</v>
      </c>
      <c r="V2" s="21">
        <v>7.9177695565065598E-2</v>
      </c>
      <c r="W2" s="13">
        <v>0.99776459716073296</v>
      </c>
      <c r="X2" s="14">
        <v>255</v>
      </c>
      <c r="Y2" s="21">
        <v>2.8523489932885907E-2</v>
      </c>
      <c r="Z2" s="18" t="s">
        <v>475</v>
      </c>
      <c r="AA2" s="12">
        <v>15989481.612500001</v>
      </c>
      <c r="AB2" s="21">
        <v>0.866799395731084</v>
      </c>
      <c r="AC2" s="13">
        <v>-3.5196534579011098E-2</v>
      </c>
      <c r="AD2" s="14">
        <v>426</v>
      </c>
      <c r="AE2" s="21">
        <v>4.7651006711409399E-2</v>
      </c>
      <c r="AF2" s="18" t="s">
        <v>475</v>
      </c>
      <c r="AG2" s="12">
        <v>10208343.515000001</v>
      </c>
      <c r="AH2" s="21">
        <v>2.8576500548434101E-2</v>
      </c>
      <c r="AI2" s="13">
        <v>-0.68257091889502497</v>
      </c>
      <c r="AJ2" s="14">
        <v>263</v>
      </c>
      <c r="AK2" s="21">
        <v>2.9418344519015663E-2</v>
      </c>
      <c r="AL2" s="18" t="s">
        <v>474</v>
      </c>
    </row>
    <row r="3" spans="1:38" x14ac:dyDescent="0.25">
      <c r="A3" t="s">
        <v>3</v>
      </c>
      <c r="B3" s="1">
        <v>1.115</v>
      </c>
      <c r="C3" s="12">
        <v>3219202.8075000001</v>
      </c>
      <c r="D3" s="21">
        <v>6.3273543134080498E-2</v>
      </c>
      <c r="E3" s="13">
        <v>21.4612283276245</v>
      </c>
      <c r="F3" s="14">
        <v>282</v>
      </c>
      <c r="G3" s="21">
        <v>3.1543624161073827E-2</v>
      </c>
      <c r="H3" s="18" t="s">
        <v>475</v>
      </c>
      <c r="I3" s="12">
        <v>1975573.32</v>
      </c>
      <c r="J3" s="21">
        <v>0.39100225279337197</v>
      </c>
      <c r="K3" s="13">
        <v>20.7567962496286</v>
      </c>
      <c r="L3" s="14">
        <v>388</v>
      </c>
      <c r="M3" s="21">
        <f t="shared" si="0"/>
        <v>4.3400447427293071E-2</v>
      </c>
      <c r="N3" s="18" t="str">
        <f t="shared" si="1"/>
        <v>-</v>
      </c>
      <c r="O3" s="12">
        <v>1.24</v>
      </c>
      <c r="P3" s="21">
        <v>0.25536867989960199</v>
      </c>
      <c r="Q3" s="13">
        <v>0.153296410466571</v>
      </c>
      <c r="R3" s="14">
        <v>261</v>
      </c>
      <c r="S3" s="21">
        <v>2.9194630872483224E-2</v>
      </c>
      <c r="T3" s="18" t="s">
        <v>475</v>
      </c>
      <c r="U3" s="12">
        <v>32420090.949999999</v>
      </c>
      <c r="V3" s="21">
        <v>3.2909741607972799E-5</v>
      </c>
      <c r="W3" s="13">
        <v>24.793341092204901</v>
      </c>
      <c r="X3" s="14">
        <v>27</v>
      </c>
      <c r="Y3" s="21">
        <v>3.0201342281879198E-3</v>
      </c>
      <c r="Z3" s="18" t="s">
        <v>474</v>
      </c>
      <c r="AA3" s="12">
        <v>10391605.23</v>
      </c>
      <c r="AB3" s="21">
        <v>4.0804038950254104E-3</v>
      </c>
      <c r="AC3" s="13">
        <v>23.151871484004101</v>
      </c>
      <c r="AD3" s="14">
        <v>70</v>
      </c>
      <c r="AE3" s="21">
        <v>7.829977628635347E-3</v>
      </c>
      <c r="AF3" s="18" t="s">
        <v>474</v>
      </c>
      <c r="AG3" s="12">
        <v>12309805.675000001</v>
      </c>
      <c r="AH3" s="21">
        <v>1.6166229346598399E-4</v>
      </c>
      <c r="AI3" s="13">
        <v>23.396260941402002</v>
      </c>
      <c r="AJ3" s="14">
        <v>54</v>
      </c>
      <c r="AK3" s="21">
        <v>6.0402684563758396E-3</v>
      </c>
      <c r="AL3" s="18" t="s">
        <v>474</v>
      </c>
    </row>
    <row r="4" spans="1:38" x14ac:dyDescent="0.25">
      <c r="A4" t="s">
        <v>4</v>
      </c>
      <c r="B4" s="1">
        <v>92670122.567499995</v>
      </c>
      <c r="C4" s="12">
        <v>98023665.592500001</v>
      </c>
      <c r="D4" s="21">
        <v>0.55467429840471305</v>
      </c>
      <c r="E4" s="13">
        <v>8.1025817473543399E-2</v>
      </c>
      <c r="F4" s="14">
        <v>411</v>
      </c>
      <c r="G4" s="21">
        <v>4.5973154362416113E-2</v>
      </c>
      <c r="H4" s="18" t="s">
        <v>475</v>
      </c>
      <c r="I4" s="12">
        <v>161999884.48750001</v>
      </c>
      <c r="J4" s="21">
        <v>2.57769049824228E-3</v>
      </c>
      <c r="K4" s="13">
        <v>0.80581659946994399</v>
      </c>
      <c r="L4" s="14">
        <v>184</v>
      </c>
      <c r="M4" s="21">
        <f t="shared" si="0"/>
        <v>2.058165548098434E-2</v>
      </c>
      <c r="N4" s="18" t="str">
        <f t="shared" si="1"/>
        <v>significant</v>
      </c>
      <c r="O4" s="12">
        <v>101435118.97499999</v>
      </c>
      <c r="P4" s="21">
        <v>0.35478461739364098</v>
      </c>
      <c r="Q4" s="13">
        <v>0.13038104530296701</v>
      </c>
      <c r="R4" s="14">
        <v>302</v>
      </c>
      <c r="S4" s="21">
        <v>3.3780760626398211E-2</v>
      </c>
      <c r="T4" s="18" t="s">
        <v>475</v>
      </c>
      <c r="U4" s="12">
        <v>233449370.2225</v>
      </c>
      <c r="V4" s="21">
        <v>5.24113759417154E-3</v>
      </c>
      <c r="W4" s="13">
        <v>1.33293351167979</v>
      </c>
      <c r="X4" s="14">
        <v>118</v>
      </c>
      <c r="Y4" s="21">
        <v>1.3199105145413871E-2</v>
      </c>
      <c r="Z4" s="18" t="s">
        <v>474</v>
      </c>
      <c r="AA4" s="12">
        <v>108991849.85250001</v>
      </c>
      <c r="AB4" s="21">
        <v>0.150068709838655</v>
      </c>
      <c r="AC4" s="13">
        <v>0.23404407284193501</v>
      </c>
      <c r="AD4" s="14">
        <v>258</v>
      </c>
      <c r="AE4" s="21">
        <v>2.8859060402684569E-2</v>
      </c>
      <c r="AF4" s="18" t="s">
        <v>475</v>
      </c>
      <c r="AG4" s="12">
        <v>107143493.4025</v>
      </c>
      <c r="AH4" s="21">
        <v>0.17216266359594001</v>
      </c>
      <c r="AI4" s="13">
        <v>0.20936805591923</v>
      </c>
      <c r="AJ4" s="14">
        <v>354</v>
      </c>
      <c r="AK4" s="21">
        <v>3.9597315436241613E-2</v>
      </c>
      <c r="AL4" s="18" t="s">
        <v>475</v>
      </c>
    </row>
    <row r="5" spans="1:38" x14ac:dyDescent="0.25">
      <c r="A5" t="s">
        <v>5</v>
      </c>
      <c r="B5" s="1">
        <v>76391506.372500002</v>
      </c>
      <c r="C5" s="12">
        <v>50114150.637500003</v>
      </c>
      <c r="D5" s="21">
        <v>5.5960644253889502E-3</v>
      </c>
      <c r="E5" s="13">
        <v>-0.60819420841138905</v>
      </c>
      <c r="F5" s="14">
        <v>151</v>
      </c>
      <c r="G5" s="21">
        <v>1.6890380313199106E-2</v>
      </c>
      <c r="H5" s="18" t="s">
        <v>474</v>
      </c>
      <c r="I5" s="12">
        <v>56500759.034999996</v>
      </c>
      <c r="J5" s="21">
        <v>8.2716137242938598E-3</v>
      </c>
      <c r="K5" s="13">
        <v>-0.43514199149431299</v>
      </c>
      <c r="L5" s="14">
        <v>227</v>
      </c>
      <c r="M5" s="21">
        <f t="shared" si="0"/>
        <v>2.539149888143177E-2</v>
      </c>
      <c r="N5" s="18" t="str">
        <f t="shared" si="1"/>
        <v>significant</v>
      </c>
      <c r="O5" s="12">
        <v>53655715.947499998</v>
      </c>
      <c r="P5" s="21">
        <v>7.0751631348888403E-3</v>
      </c>
      <c r="Q5" s="13">
        <v>-0.50968037083349704</v>
      </c>
      <c r="R5" s="14">
        <v>68</v>
      </c>
      <c r="S5" s="21">
        <v>7.6062639821029079E-3</v>
      </c>
      <c r="T5" s="18" t="s">
        <v>474</v>
      </c>
      <c r="U5" s="12">
        <v>24768369.037500001</v>
      </c>
      <c r="V5" s="21">
        <v>4.4611922404169901E-4</v>
      </c>
      <c r="W5" s="13">
        <v>-1.6249133681557</v>
      </c>
      <c r="X5" s="14">
        <v>57</v>
      </c>
      <c r="Y5" s="21">
        <v>6.3758389261744973E-3</v>
      </c>
      <c r="Z5" s="18" t="s">
        <v>474</v>
      </c>
      <c r="AA5" s="12">
        <v>56641159.149999999</v>
      </c>
      <c r="AB5" s="21">
        <v>6.2659007776703204E-2</v>
      </c>
      <c r="AC5" s="13">
        <v>-0.43156145022596099</v>
      </c>
      <c r="AD5" s="14">
        <v>187</v>
      </c>
      <c r="AE5" s="21">
        <v>2.0917225950782999E-2</v>
      </c>
      <c r="AF5" s="18" t="s">
        <v>475</v>
      </c>
      <c r="AG5" s="12">
        <v>51493527.814999998</v>
      </c>
      <c r="AH5" s="21">
        <v>3.6825984092929099E-3</v>
      </c>
      <c r="AI5" s="13">
        <v>-0.56902112804076799</v>
      </c>
      <c r="AJ5" s="14">
        <v>150</v>
      </c>
      <c r="AK5" s="21">
        <v>1.6778523489932886E-2</v>
      </c>
      <c r="AL5" s="18" t="s">
        <v>474</v>
      </c>
    </row>
    <row r="6" spans="1:38" x14ac:dyDescent="0.25">
      <c r="A6" t="s">
        <v>6</v>
      </c>
      <c r="B6" s="1">
        <v>80199561.670000002</v>
      </c>
      <c r="C6" s="12">
        <v>44837420.854999997</v>
      </c>
      <c r="D6" s="21">
        <v>4.0652528059105303E-4</v>
      </c>
      <c r="E6" s="13">
        <v>-0.83889105806006103</v>
      </c>
      <c r="F6" s="14">
        <v>62</v>
      </c>
      <c r="G6" s="21">
        <v>6.9351230425055942E-3</v>
      </c>
      <c r="H6" s="18" t="s">
        <v>474</v>
      </c>
      <c r="I6" s="12">
        <v>67148619.047499999</v>
      </c>
      <c r="J6" s="21">
        <v>1.04179002866486E-2</v>
      </c>
      <c r="K6" s="13">
        <v>-0.25623662161447602</v>
      </c>
      <c r="L6" s="14">
        <v>240</v>
      </c>
      <c r="M6" s="21">
        <f t="shared" si="0"/>
        <v>2.684563758389262E-2</v>
      </c>
      <c r="N6" s="18" t="str">
        <f t="shared" si="1"/>
        <v>significant</v>
      </c>
      <c r="O6" s="12">
        <v>51307591.280000001</v>
      </c>
      <c r="P6" s="21">
        <v>6.5141257182110802E-4</v>
      </c>
      <c r="Q6" s="13">
        <v>-0.644422054257898</v>
      </c>
      <c r="R6" s="14">
        <v>25</v>
      </c>
      <c r="S6" s="21">
        <v>2.7964205816554811E-3</v>
      </c>
      <c r="T6" s="18" t="s">
        <v>474</v>
      </c>
      <c r="U6" s="12">
        <v>15267978.747500001</v>
      </c>
      <c r="V6" s="21">
        <v>2.7423899392627399E-5</v>
      </c>
      <c r="W6" s="13">
        <v>-2.3930852681789201</v>
      </c>
      <c r="X6" s="14">
        <v>24</v>
      </c>
      <c r="Y6" s="21">
        <v>2.684563758389262E-3</v>
      </c>
      <c r="Z6" s="18" t="s">
        <v>474</v>
      </c>
      <c r="AA6" s="12">
        <v>31703767.984999999</v>
      </c>
      <c r="AB6" s="21">
        <v>1.4298032105877099E-5</v>
      </c>
      <c r="AC6" s="13">
        <v>-1.3389400371604201</v>
      </c>
      <c r="AD6" s="14">
        <v>11</v>
      </c>
      <c r="AE6" s="21">
        <v>1.2304250559284117E-3</v>
      </c>
      <c r="AF6" s="18" t="s">
        <v>474</v>
      </c>
      <c r="AG6" s="12">
        <v>17130111.637499999</v>
      </c>
      <c r="AH6" s="21">
        <v>6.4491097104939598E-5</v>
      </c>
      <c r="AI6" s="13">
        <v>-2.2270597981211702</v>
      </c>
      <c r="AJ6" s="14">
        <v>36</v>
      </c>
      <c r="AK6" s="21">
        <v>4.0268456375838922E-3</v>
      </c>
      <c r="AL6" s="18" t="s">
        <v>474</v>
      </c>
    </row>
    <row r="7" spans="1:38" x14ac:dyDescent="0.25">
      <c r="A7" t="s">
        <v>7</v>
      </c>
      <c r="B7" s="1">
        <v>98788467.802499995</v>
      </c>
      <c r="C7" s="12">
        <v>48949217.362499997</v>
      </c>
      <c r="D7" s="21">
        <v>4.9431762863505198E-4</v>
      </c>
      <c r="E7" s="13">
        <v>-1.0130568436953999</v>
      </c>
      <c r="F7" s="14">
        <v>68</v>
      </c>
      <c r="G7" s="21">
        <v>7.6062639821029079E-3</v>
      </c>
      <c r="H7" s="18" t="s">
        <v>474</v>
      </c>
      <c r="I7" s="12">
        <v>63051740.145000003</v>
      </c>
      <c r="J7" s="21">
        <v>4.4237195513176803E-3</v>
      </c>
      <c r="K7" s="13">
        <v>-0.64780644921148001</v>
      </c>
      <c r="L7" s="14">
        <v>201</v>
      </c>
      <c r="M7" s="21">
        <f t="shared" si="0"/>
        <v>2.2483221476510069E-2</v>
      </c>
      <c r="N7" s="18" t="str">
        <f t="shared" si="1"/>
        <v>significant</v>
      </c>
      <c r="O7" s="12">
        <v>77854531.997500002</v>
      </c>
      <c r="P7" s="21">
        <v>2.2720154392089999E-2</v>
      </c>
      <c r="Q7" s="13">
        <v>-0.34356161419206299</v>
      </c>
      <c r="R7" s="14">
        <v>101</v>
      </c>
      <c r="S7" s="21">
        <v>1.1297539149888144E-2</v>
      </c>
      <c r="T7" s="18" t="s">
        <v>475</v>
      </c>
      <c r="U7" s="12">
        <v>26310858.870000001</v>
      </c>
      <c r="V7" s="21">
        <v>8.6590753898302099E-5</v>
      </c>
      <c r="W7" s="13">
        <v>-1.9086842933770001</v>
      </c>
      <c r="X7" s="14">
        <v>36</v>
      </c>
      <c r="Y7" s="21">
        <v>4.0268456375838922E-3</v>
      </c>
      <c r="Z7" s="18" t="s">
        <v>474</v>
      </c>
      <c r="AA7" s="12">
        <v>54477556.107500002</v>
      </c>
      <c r="AB7" s="21">
        <v>2.6240918275727198E-3</v>
      </c>
      <c r="AC7" s="13">
        <v>-0.858680652072493</v>
      </c>
      <c r="AD7" s="14">
        <v>53</v>
      </c>
      <c r="AE7" s="21">
        <v>5.92841163310962E-3</v>
      </c>
      <c r="AF7" s="18" t="s">
        <v>474</v>
      </c>
      <c r="AG7" s="12">
        <v>55273821.342500001</v>
      </c>
      <c r="AH7" s="21">
        <v>2.9700290617392399E-3</v>
      </c>
      <c r="AI7" s="13">
        <v>-0.83774628041905896</v>
      </c>
      <c r="AJ7" s="14">
        <v>138</v>
      </c>
      <c r="AK7" s="21">
        <v>1.5436241610738255E-2</v>
      </c>
      <c r="AL7" s="18" t="s">
        <v>474</v>
      </c>
    </row>
    <row r="8" spans="1:38" x14ac:dyDescent="0.25">
      <c r="A8" t="s">
        <v>8</v>
      </c>
      <c r="B8" s="1">
        <v>316050574.1925</v>
      </c>
      <c r="C8" s="12">
        <v>381863759.19499999</v>
      </c>
      <c r="D8" s="21">
        <v>0.25367809485163301</v>
      </c>
      <c r="E8" s="13">
        <v>0.27290257146036501</v>
      </c>
      <c r="F8" s="14">
        <v>374</v>
      </c>
      <c r="G8" s="21">
        <v>4.1834451901565997E-2</v>
      </c>
      <c r="H8" s="18" t="s">
        <v>475</v>
      </c>
      <c r="I8" s="12">
        <v>454399948.49000001</v>
      </c>
      <c r="J8" s="21">
        <v>1.9149190728172099E-2</v>
      </c>
      <c r="K8" s="13">
        <v>0.52380723537141305</v>
      </c>
      <c r="L8" s="14">
        <v>257</v>
      </c>
      <c r="M8" s="21">
        <f t="shared" si="0"/>
        <v>2.8747203579418346E-2</v>
      </c>
      <c r="N8" s="18" t="str">
        <f t="shared" si="1"/>
        <v>significant</v>
      </c>
      <c r="O8" s="12">
        <v>298660636.8125</v>
      </c>
      <c r="P8" s="21">
        <v>0.70773579404433695</v>
      </c>
      <c r="Q8" s="13">
        <v>-8.1648331584056696E-2</v>
      </c>
      <c r="R8" s="14">
        <v>395</v>
      </c>
      <c r="S8" s="21">
        <v>4.4183445190156601E-2</v>
      </c>
      <c r="T8" s="18" t="s">
        <v>475</v>
      </c>
      <c r="U8" s="12">
        <v>339621941.29750001</v>
      </c>
      <c r="V8" s="21">
        <v>0.70875477751859595</v>
      </c>
      <c r="W8" s="13">
        <v>0.103774231378597</v>
      </c>
      <c r="X8" s="14">
        <v>406</v>
      </c>
      <c r="Y8" s="21">
        <v>4.5413870246085009E-2</v>
      </c>
      <c r="Z8" s="18" t="s">
        <v>475</v>
      </c>
      <c r="AA8" s="12">
        <v>370934247.54250002</v>
      </c>
      <c r="AB8" s="21">
        <v>0.42510820706570601</v>
      </c>
      <c r="AC8" s="13">
        <v>0.23100803891779301</v>
      </c>
      <c r="AD8" s="14">
        <v>361</v>
      </c>
      <c r="AE8" s="21">
        <v>4.038031319910515E-2</v>
      </c>
      <c r="AF8" s="18" t="s">
        <v>475</v>
      </c>
      <c r="AG8" s="12">
        <v>302249177.2475</v>
      </c>
      <c r="AH8" s="21">
        <v>0.73858600107235695</v>
      </c>
      <c r="AI8" s="13">
        <v>-6.44170236102488E-2</v>
      </c>
      <c r="AJ8" s="14">
        <v>429</v>
      </c>
      <c r="AK8" s="21">
        <v>4.7986577181208051E-2</v>
      </c>
      <c r="AL8" s="18" t="s">
        <v>475</v>
      </c>
    </row>
    <row r="9" spans="1:38" x14ac:dyDescent="0.25">
      <c r="A9" t="s">
        <v>9</v>
      </c>
      <c r="B9" s="1">
        <v>27821400.0075</v>
      </c>
      <c r="C9" s="12">
        <v>12858050.5275</v>
      </c>
      <c r="D9" s="21">
        <v>4.12976981901471E-2</v>
      </c>
      <c r="E9" s="13">
        <v>-1.1135230947877199</v>
      </c>
      <c r="F9" s="14">
        <v>257</v>
      </c>
      <c r="G9" s="21">
        <v>2.8747203579418346E-2</v>
      </c>
      <c r="H9" s="18" t="s">
        <v>475</v>
      </c>
      <c r="I9" s="12">
        <v>23449478.497499999</v>
      </c>
      <c r="J9" s="21">
        <v>0.15523922833882101</v>
      </c>
      <c r="K9" s="13">
        <v>-0.24663918150317099</v>
      </c>
      <c r="L9" s="14">
        <v>349</v>
      </c>
      <c r="M9" s="21">
        <f t="shared" si="0"/>
        <v>3.9038031319910516E-2</v>
      </c>
      <c r="N9" s="18" t="str">
        <f t="shared" si="1"/>
        <v>-</v>
      </c>
      <c r="O9" s="12">
        <v>9981035.5675000008</v>
      </c>
      <c r="P9" s="21">
        <v>4.8702884875289398E-2</v>
      </c>
      <c r="Q9" s="13">
        <v>-1.4789336067991301</v>
      </c>
      <c r="R9" s="14">
        <v>133</v>
      </c>
      <c r="S9" s="21">
        <v>1.4876957494407159E-2</v>
      </c>
      <c r="T9" s="18" t="s">
        <v>475</v>
      </c>
      <c r="U9" s="12">
        <v>9676482.8499999996</v>
      </c>
      <c r="V9" s="21">
        <v>9.3109931374976804E-4</v>
      </c>
      <c r="W9" s="13">
        <v>-1.5236403541772201</v>
      </c>
      <c r="X9" s="14">
        <v>78</v>
      </c>
      <c r="Y9" s="21">
        <v>8.7248322147651016E-3</v>
      </c>
      <c r="Z9" s="18" t="s">
        <v>474</v>
      </c>
      <c r="AA9" s="12">
        <v>11372164.689999999</v>
      </c>
      <c r="AB9" s="21">
        <v>1.6921836446634801E-2</v>
      </c>
      <c r="AC9" s="13">
        <v>-1.2906881227435001</v>
      </c>
      <c r="AD9" s="14">
        <v>110</v>
      </c>
      <c r="AE9" s="21">
        <v>1.2304250559284116E-2</v>
      </c>
      <c r="AF9" s="18" t="s">
        <v>475</v>
      </c>
      <c r="AG9" s="12">
        <v>18657633.605</v>
      </c>
      <c r="AH9" s="21">
        <v>1.9342067580436099E-2</v>
      </c>
      <c r="AI9" s="13">
        <v>-0.57642900279732801</v>
      </c>
      <c r="AJ9" s="14">
        <v>230</v>
      </c>
      <c r="AK9" s="21">
        <v>2.5727069351230425E-2</v>
      </c>
      <c r="AL9" s="18" t="s">
        <v>474</v>
      </c>
    </row>
    <row r="10" spans="1:38" x14ac:dyDescent="0.25">
      <c r="A10" t="s">
        <v>10</v>
      </c>
      <c r="B10" s="1">
        <v>32557010.425000001</v>
      </c>
      <c r="C10" s="12">
        <v>28419918.91</v>
      </c>
      <c r="D10" s="21">
        <v>0.316056659732666</v>
      </c>
      <c r="E10" s="13">
        <v>-0.1960657908217</v>
      </c>
      <c r="F10" s="14">
        <v>384</v>
      </c>
      <c r="G10" s="21">
        <v>4.2953020134228193E-2</v>
      </c>
      <c r="H10" s="18" t="s">
        <v>475</v>
      </c>
      <c r="I10" s="12">
        <v>32750956.204999998</v>
      </c>
      <c r="J10" s="21">
        <v>0.91589023751018706</v>
      </c>
      <c r="K10" s="13">
        <v>8.5687995507888696E-3</v>
      </c>
      <c r="L10" s="14">
        <v>440</v>
      </c>
      <c r="M10" s="21">
        <f t="shared" si="0"/>
        <v>4.9217002237136466E-2</v>
      </c>
      <c r="N10" s="18" t="str">
        <f t="shared" si="1"/>
        <v>-</v>
      </c>
      <c r="O10" s="12">
        <v>26118148.065000001</v>
      </c>
      <c r="P10" s="21">
        <v>1.83356663026168E-2</v>
      </c>
      <c r="Q10" s="13">
        <v>-0.31791562430636999</v>
      </c>
      <c r="R10" s="14">
        <v>94</v>
      </c>
      <c r="S10" s="21">
        <v>1.0514541387024609E-2</v>
      </c>
      <c r="T10" s="18" t="s">
        <v>475</v>
      </c>
      <c r="U10" s="12">
        <v>22684223.452500001</v>
      </c>
      <c r="V10" s="21">
        <v>3.1191385578746799E-2</v>
      </c>
      <c r="W10" s="13">
        <v>-0.52127895614325204</v>
      </c>
      <c r="X10" s="14">
        <v>191</v>
      </c>
      <c r="Y10" s="21">
        <v>2.1364653243847877E-2</v>
      </c>
      <c r="Z10" s="18" t="s">
        <v>475</v>
      </c>
      <c r="AA10" s="12">
        <v>28430792.145</v>
      </c>
      <c r="AB10" s="21">
        <v>0.27082053882766999</v>
      </c>
      <c r="AC10" s="13">
        <v>-0.19551393273186801</v>
      </c>
      <c r="AD10" s="14">
        <v>309</v>
      </c>
      <c r="AE10" s="21">
        <v>3.4563758389261748E-2</v>
      </c>
      <c r="AF10" s="18" t="s">
        <v>475</v>
      </c>
      <c r="AG10" s="12">
        <v>33634026.727499999</v>
      </c>
      <c r="AH10" s="21">
        <v>0.56950542196182796</v>
      </c>
      <c r="AI10" s="13">
        <v>4.6953282311969498E-2</v>
      </c>
      <c r="AJ10" s="14">
        <v>418</v>
      </c>
      <c r="AK10" s="21">
        <v>4.6756152125279643E-2</v>
      </c>
      <c r="AL10" s="18" t="s">
        <v>475</v>
      </c>
    </row>
    <row r="11" spans="1:38" x14ac:dyDescent="0.25">
      <c r="A11" t="s">
        <v>11</v>
      </c>
      <c r="B11" s="1">
        <v>6610867.0099999998</v>
      </c>
      <c r="C11" s="12">
        <v>13083740.875</v>
      </c>
      <c r="D11" s="21">
        <v>6.49389049126637E-3</v>
      </c>
      <c r="E11" s="13">
        <v>0.98486369450232603</v>
      </c>
      <c r="F11" s="14">
        <v>162</v>
      </c>
      <c r="G11" s="21">
        <v>1.8120805369127517E-2</v>
      </c>
      <c r="H11" s="18" t="s">
        <v>474</v>
      </c>
      <c r="I11" s="12">
        <v>14081910.380000001</v>
      </c>
      <c r="J11" s="21">
        <v>4.9374584949294698E-4</v>
      </c>
      <c r="K11" s="13">
        <v>1.0909316685620101</v>
      </c>
      <c r="L11" s="14">
        <v>109</v>
      </c>
      <c r="M11" s="21">
        <f t="shared" si="0"/>
        <v>1.2192393736017897E-2</v>
      </c>
      <c r="N11" s="18" t="str">
        <f t="shared" si="1"/>
        <v>significant</v>
      </c>
      <c r="O11" s="12">
        <v>5157927.125</v>
      </c>
      <c r="P11" s="21">
        <v>0.20132719640148</v>
      </c>
      <c r="Q11" s="13">
        <v>-0.35804810264815301</v>
      </c>
      <c r="R11" s="14">
        <v>233</v>
      </c>
      <c r="S11" s="21">
        <v>2.6062639821029084E-2</v>
      </c>
      <c r="T11" s="18" t="s">
        <v>475</v>
      </c>
      <c r="U11" s="12">
        <v>11977586.07</v>
      </c>
      <c r="V11" s="21">
        <v>8.7079580276815102E-2</v>
      </c>
      <c r="W11" s="13">
        <v>0.85742578302973704</v>
      </c>
      <c r="X11" s="14">
        <v>258</v>
      </c>
      <c r="Y11" s="21">
        <v>2.8859060402684569E-2</v>
      </c>
      <c r="Z11" s="18" t="s">
        <v>475</v>
      </c>
      <c r="AA11" s="12">
        <v>5009152.4649999999</v>
      </c>
      <c r="AB11" s="21">
        <v>0.183577849033877</v>
      </c>
      <c r="AC11" s="13">
        <v>-0.400272968475409</v>
      </c>
      <c r="AD11" s="14">
        <v>278</v>
      </c>
      <c r="AE11" s="21">
        <v>3.1096196868008949E-2</v>
      </c>
      <c r="AF11" s="18" t="s">
        <v>475</v>
      </c>
      <c r="AG11" s="12">
        <v>4182143.2675000001</v>
      </c>
      <c r="AH11" s="21">
        <v>5.4804840221361201E-2</v>
      </c>
      <c r="AI11" s="13">
        <v>-0.66059700734399796</v>
      </c>
      <c r="AJ11" s="14">
        <v>298</v>
      </c>
      <c r="AK11" s="21">
        <v>3.3333333333333333E-2</v>
      </c>
      <c r="AL11" s="18" t="s">
        <v>475</v>
      </c>
    </row>
    <row r="12" spans="1:38" x14ac:dyDescent="0.25">
      <c r="A12" t="s">
        <v>12</v>
      </c>
      <c r="B12" s="1">
        <v>30677795.68</v>
      </c>
      <c r="C12" s="12">
        <v>54318574.600000001</v>
      </c>
      <c r="D12" s="21">
        <v>5.6918661340075198E-3</v>
      </c>
      <c r="E12" s="13">
        <v>0.82425079835558301</v>
      </c>
      <c r="F12" s="14">
        <v>153</v>
      </c>
      <c r="G12" s="21">
        <v>1.7114093959731545E-2</v>
      </c>
      <c r="H12" s="18" t="s">
        <v>474</v>
      </c>
      <c r="I12" s="12">
        <v>73710064.202500001</v>
      </c>
      <c r="J12" s="21">
        <v>4.1969049806787002E-5</v>
      </c>
      <c r="K12" s="13">
        <v>1.26466679176428</v>
      </c>
      <c r="L12" s="14">
        <v>40</v>
      </c>
      <c r="M12" s="21">
        <f t="shared" si="0"/>
        <v>4.4742729306487703E-3</v>
      </c>
      <c r="N12" s="18" t="str">
        <f t="shared" si="1"/>
        <v>significant</v>
      </c>
      <c r="O12" s="12">
        <v>26201284.0825</v>
      </c>
      <c r="P12" s="21">
        <v>0.289330469452306</v>
      </c>
      <c r="Q12" s="13">
        <v>-0.227557305622273</v>
      </c>
      <c r="R12" s="14">
        <v>278</v>
      </c>
      <c r="S12" s="21">
        <v>3.1096196868008949E-2</v>
      </c>
      <c r="T12" s="18" t="s">
        <v>475</v>
      </c>
      <c r="U12" s="12">
        <v>46215415.409999996</v>
      </c>
      <c r="V12" s="21">
        <v>0.15823750622676799</v>
      </c>
      <c r="W12" s="13">
        <v>0.59117932764144798</v>
      </c>
      <c r="X12" s="14">
        <v>294</v>
      </c>
      <c r="Y12" s="21">
        <v>3.2885906040268462E-2</v>
      </c>
      <c r="Z12" s="18" t="s">
        <v>475</v>
      </c>
      <c r="AA12" s="12">
        <v>22204976.4025</v>
      </c>
      <c r="AB12" s="21">
        <v>6.1520799319436902E-2</v>
      </c>
      <c r="AC12" s="13">
        <v>-0.466311785128943</v>
      </c>
      <c r="AD12" s="14">
        <v>183</v>
      </c>
      <c r="AE12" s="21">
        <v>2.0469798657718124E-2</v>
      </c>
      <c r="AF12" s="18" t="s">
        <v>475</v>
      </c>
      <c r="AG12" s="12">
        <v>13344423.074999999</v>
      </c>
      <c r="AH12" s="21">
        <v>8.4170115810751692E-3</v>
      </c>
      <c r="AI12" s="13">
        <v>-1.2009578890724899</v>
      </c>
      <c r="AJ12" s="14">
        <v>184</v>
      </c>
      <c r="AK12" s="21">
        <v>2.058165548098434E-2</v>
      </c>
      <c r="AL12" s="18" t="s">
        <v>474</v>
      </c>
    </row>
    <row r="13" spans="1:38" x14ac:dyDescent="0.25">
      <c r="A13" t="s">
        <v>13</v>
      </c>
      <c r="B13" s="1">
        <v>72191768.8125</v>
      </c>
      <c r="C13" s="12">
        <v>63726985.5625</v>
      </c>
      <c r="D13" s="21">
        <v>0.26122619901365202</v>
      </c>
      <c r="E13" s="13">
        <v>-0.17992993329028201</v>
      </c>
      <c r="F13" s="14">
        <v>376</v>
      </c>
      <c r="G13" s="21">
        <v>4.2058165548098436E-2</v>
      </c>
      <c r="H13" s="18" t="s">
        <v>475</v>
      </c>
      <c r="I13" s="12">
        <v>95511717.567499995</v>
      </c>
      <c r="J13" s="21">
        <v>5.96212554336334E-3</v>
      </c>
      <c r="K13" s="13">
        <v>0.40384338394500002</v>
      </c>
      <c r="L13" s="14">
        <v>212</v>
      </c>
      <c r="M13" s="21">
        <f t="shared" si="0"/>
        <v>2.371364653243848E-2</v>
      </c>
      <c r="N13" s="18" t="str">
        <f t="shared" si="1"/>
        <v>significant</v>
      </c>
      <c r="O13" s="12">
        <v>84620446.957499996</v>
      </c>
      <c r="P13" s="21">
        <v>0.117666815002666</v>
      </c>
      <c r="Q13" s="13">
        <v>0.22917195313974101</v>
      </c>
      <c r="R13" s="14">
        <v>180</v>
      </c>
      <c r="S13" s="21">
        <v>2.0134228187919462E-2</v>
      </c>
      <c r="T13" s="18" t="s">
        <v>475</v>
      </c>
      <c r="U13" s="12">
        <v>96691958.007499993</v>
      </c>
      <c r="V13" s="21">
        <v>3.2999559047297899E-2</v>
      </c>
      <c r="W13" s="13">
        <v>0.42156155116105598</v>
      </c>
      <c r="X13" s="14">
        <v>195</v>
      </c>
      <c r="Y13" s="21">
        <v>2.1812080536912751E-2</v>
      </c>
      <c r="Z13" s="18" t="s">
        <v>475</v>
      </c>
      <c r="AA13" s="12">
        <v>68204563.242500007</v>
      </c>
      <c r="AB13" s="21">
        <v>0.588473073030364</v>
      </c>
      <c r="AC13" s="13">
        <v>-8.19660864256921E-2</v>
      </c>
      <c r="AD13" s="14">
        <v>390</v>
      </c>
      <c r="AE13" s="21">
        <v>4.3624161073825503E-2</v>
      </c>
      <c r="AF13" s="18" t="s">
        <v>475</v>
      </c>
      <c r="AG13" s="12">
        <v>74280370.447500005</v>
      </c>
      <c r="AH13" s="21">
        <v>0.74810735121585503</v>
      </c>
      <c r="AI13" s="13">
        <v>4.1146657472210503E-2</v>
      </c>
      <c r="AJ13" s="14">
        <v>431</v>
      </c>
      <c r="AK13" s="21">
        <v>4.8210290827740497E-2</v>
      </c>
      <c r="AL13" s="18" t="s">
        <v>475</v>
      </c>
    </row>
    <row r="14" spans="1:38" x14ac:dyDescent="0.25">
      <c r="A14" t="s">
        <v>14</v>
      </c>
      <c r="B14" s="1">
        <v>265652792.69499999</v>
      </c>
      <c r="C14" s="12">
        <v>244185743.9325</v>
      </c>
      <c r="D14" s="21">
        <v>0.36913046076433398</v>
      </c>
      <c r="E14" s="13">
        <v>-0.121562904059968</v>
      </c>
      <c r="F14" s="14">
        <v>391</v>
      </c>
      <c r="G14" s="21">
        <v>4.3736017897091722E-2</v>
      </c>
      <c r="H14" s="18" t="s">
        <v>475</v>
      </c>
      <c r="I14" s="12">
        <v>280287189.3725</v>
      </c>
      <c r="J14" s="21">
        <v>0.324756468486332</v>
      </c>
      <c r="K14" s="13">
        <v>7.7363927646879896E-2</v>
      </c>
      <c r="L14" s="14">
        <v>375</v>
      </c>
      <c r="M14" s="21">
        <f t="shared" si="0"/>
        <v>4.1946308724832217E-2</v>
      </c>
      <c r="N14" s="18" t="str">
        <f t="shared" si="1"/>
        <v>-</v>
      </c>
      <c r="O14" s="12">
        <v>201430193.36500001</v>
      </c>
      <c r="P14" s="21">
        <v>7.9170379501752701E-3</v>
      </c>
      <c r="Q14" s="13">
        <v>-0.39926192710305097</v>
      </c>
      <c r="R14" s="14">
        <v>72</v>
      </c>
      <c r="S14" s="21">
        <v>8.0536912751677844E-3</v>
      </c>
      <c r="T14" s="18" t="s">
        <v>474</v>
      </c>
      <c r="U14" s="12">
        <v>180542987.93000001</v>
      </c>
      <c r="V14" s="21">
        <v>9.2249881138003007E-3</v>
      </c>
      <c r="W14" s="13">
        <v>-0.55719949047656903</v>
      </c>
      <c r="X14" s="14">
        <v>136</v>
      </c>
      <c r="Y14" s="21">
        <v>1.5212527964205816E-2</v>
      </c>
      <c r="Z14" s="18" t="s">
        <v>474</v>
      </c>
      <c r="AA14" s="12">
        <v>244290323.70500001</v>
      </c>
      <c r="AB14" s="21">
        <v>0.45504478774151902</v>
      </c>
      <c r="AC14" s="13">
        <v>-0.120945159480595</v>
      </c>
      <c r="AD14" s="14">
        <v>369</v>
      </c>
      <c r="AE14" s="21">
        <v>4.1275167785234906E-2</v>
      </c>
      <c r="AF14" s="18" t="s">
        <v>475</v>
      </c>
      <c r="AG14" s="12">
        <v>209762779.58500001</v>
      </c>
      <c r="AH14" s="21">
        <v>1.06772069003761E-2</v>
      </c>
      <c r="AI14" s="13">
        <v>-0.34078317125346802</v>
      </c>
      <c r="AJ14" s="14">
        <v>194</v>
      </c>
      <c r="AK14" s="21">
        <v>2.1700223713646535E-2</v>
      </c>
      <c r="AL14" s="18" t="s">
        <v>474</v>
      </c>
    </row>
    <row r="15" spans="1:38" x14ac:dyDescent="0.25">
      <c r="A15" t="s">
        <v>15</v>
      </c>
      <c r="B15" s="1">
        <v>91581923.357500002</v>
      </c>
      <c r="C15" s="12">
        <v>62624181.347499996</v>
      </c>
      <c r="D15" s="21">
        <v>4.4286830713720204E-3</v>
      </c>
      <c r="E15" s="13">
        <v>-0.54834302523655898</v>
      </c>
      <c r="F15" s="14">
        <v>144</v>
      </c>
      <c r="G15" s="21">
        <v>1.6107382550335569E-2</v>
      </c>
      <c r="H15" s="18" t="s">
        <v>474</v>
      </c>
      <c r="I15" s="12">
        <v>110530319.4975</v>
      </c>
      <c r="J15" s="21">
        <v>2.3172145458835398E-2</v>
      </c>
      <c r="K15" s="13">
        <v>0.27130739941187498</v>
      </c>
      <c r="L15" s="14">
        <v>261</v>
      </c>
      <c r="M15" s="21">
        <f t="shared" si="0"/>
        <v>2.9194630872483224E-2</v>
      </c>
      <c r="N15" s="18" t="str">
        <f t="shared" si="1"/>
        <v>significant</v>
      </c>
      <c r="O15" s="12">
        <v>93331756.747500002</v>
      </c>
      <c r="P15" s="21">
        <v>0.856450458897555</v>
      </c>
      <c r="Q15" s="13">
        <v>2.7305187053491001E-2</v>
      </c>
      <c r="R15" s="14">
        <v>418</v>
      </c>
      <c r="S15" s="21">
        <v>4.6756152125279643E-2</v>
      </c>
      <c r="T15" s="18" t="s">
        <v>475</v>
      </c>
      <c r="U15" s="12">
        <v>42551095.829999998</v>
      </c>
      <c r="V15" s="21">
        <v>4.28946622560618E-3</v>
      </c>
      <c r="W15" s="13">
        <v>-1.1058665775760399</v>
      </c>
      <c r="X15" s="14">
        <v>111</v>
      </c>
      <c r="Y15" s="21">
        <v>1.2416107382550336E-2</v>
      </c>
      <c r="Z15" s="18" t="s">
        <v>474</v>
      </c>
      <c r="AA15" s="12">
        <v>64897603.229999997</v>
      </c>
      <c r="AB15" s="21">
        <v>1.6648963157866702E-2</v>
      </c>
      <c r="AC15" s="13">
        <v>-0.49689766586163298</v>
      </c>
      <c r="AD15" s="14">
        <v>107</v>
      </c>
      <c r="AE15" s="21">
        <v>1.196868008948546E-2</v>
      </c>
      <c r="AF15" s="18" t="s">
        <v>475</v>
      </c>
      <c r="AG15" s="12">
        <v>49505256.424999997</v>
      </c>
      <c r="AH15" s="21">
        <v>7.9851460338625302E-4</v>
      </c>
      <c r="AI15" s="13">
        <v>-0.88748114665745903</v>
      </c>
      <c r="AJ15" s="14">
        <v>100</v>
      </c>
      <c r="AK15" s="21">
        <v>1.1185682326621925E-2</v>
      </c>
      <c r="AL15" s="18" t="s">
        <v>474</v>
      </c>
    </row>
    <row r="16" spans="1:38" x14ac:dyDescent="0.25">
      <c r="A16" t="s">
        <v>16</v>
      </c>
      <c r="B16" s="1">
        <v>10758009.1775</v>
      </c>
      <c r="C16" s="12">
        <v>49399552.817500003</v>
      </c>
      <c r="D16" s="21">
        <v>0.227194488792826</v>
      </c>
      <c r="E16" s="13">
        <v>2.1990868572926301</v>
      </c>
      <c r="F16" s="14">
        <v>367</v>
      </c>
      <c r="G16" s="21">
        <v>4.105145413870246E-2</v>
      </c>
      <c r="H16" s="18" t="s">
        <v>475</v>
      </c>
      <c r="I16" s="12">
        <v>9582646.9199999999</v>
      </c>
      <c r="J16" s="21">
        <v>0.81525793513754796</v>
      </c>
      <c r="K16" s="13">
        <v>-0.16691500724626099</v>
      </c>
      <c r="L16" s="14">
        <v>429</v>
      </c>
      <c r="M16" s="21">
        <f t="shared" si="0"/>
        <v>4.7986577181208051E-2</v>
      </c>
      <c r="N16" s="18" t="str">
        <f t="shared" si="1"/>
        <v>-</v>
      </c>
      <c r="O16" s="12">
        <v>17117777.059999999</v>
      </c>
      <c r="P16" s="21">
        <v>0.47535272990535499</v>
      </c>
      <c r="Q16" s="13">
        <v>0.67008423859549104</v>
      </c>
      <c r="R16" s="14">
        <v>338</v>
      </c>
      <c r="S16" s="21">
        <v>3.7807606263982108E-2</v>
      </c>
      <c r="T16" s="18" t="s">
        <v>475</v>
      </c>
      <c r="U16" s="12">
        <v>6818325.5750000002</v>
      </c>
      <c r="V16" s="21">
        <v>0.50993812789814896</v>
      </c>
      <c r="W16" s="13">
        <v>-0.65792172986891495</v>
      </c>
      <c r="X16" s="14">
        <v>377</v>
      </c>
      <c r="Y16" s="21">
        <v>4.2170022371364656E-2</v>
      </c>
      <c r="Z16" s="18" t="s">
        <v>475</v>
      </c>
      <c r="AA16" s="12">
        <v>20381991.204999998</v>
      </c>
      <c r="AB16" s="21">
        <v>0.51310229384059303</v>
      </c>
      <c r="AC16" s="13">
        <v>0.92188387673343497</v>
      </c>
      <c r="AD16" s="14">
        <v>378</v>
      </c>
      <c r="AE16" s="21">
        <v>4.2281879194630875E-2</v>
      </c>
      <c r="AF16" s="18" t="s">
        <v>475</v>
      </c>
      <c r="AG16" s="12">
        <v>16897103.432500001</v>
      </c>
      <c r="AH16" s="21">
        <v>0.46075954548044601</v>
      </c>
      <c r="AI16" s="13">
        <v>0.65136483049846505</v>
      </c>
      <c r="AJ16" s="14">
        <v>409</v>
      </c>
      <c r="AK16" s="21">
        <v>4.5749440715883674E-2</v>
      </c>
      <c r="AL16" s="18" t="s">
        <v>475</v>
      </c>
    </row>
    <row r="17" spans="1:38" x14ac:dyDescent="0.25">
      <c r="A17" t="s">
        <v>17</v>
      </c>
      <c r="B17" s="1">
        <v>223978247.72</v>
      </c>
      <c r="C17" s="12">
        <v>229084592.16</v>
      </c>
      <c r="D17" s="21">
        <v>0.85917754290776105</v>
      </c>
      <c r="E17" s="13">
        <v>3.2521801007834403E-2</v>
      </c>
      <c r="F17" s="14">
        <v>433</v>
      </c>
      <c r="G17" s="21">
        <v>4.8434004474272929E-2</v>
      </c>
      <c r="H17" s="18" t="s">
        <v>475</v>
      </c>
      <c r="I17" s="12">
        <v>192243407.54499999</v>
      </c>
      <c r="J17" s="21">
        <v>9.4345166435498104E-2</v>
      </c>
      <c r="K17" s="13">
        <v>-0.220424501876998</v>
      </c>
      <c r="L17" s="14">
        <v>318</v>
      </c>
      <c r="M17" s="21">
        <f t="shared" si="0"/>
        <v>3.5570469798657717E-2</v>
      </c>
      <c r="N17" s="18" t="str">
        <f t="shared" si="1"/>
        <v>-</v>
      </c>
      <c r="O17" s="12">
        <v>192446088.4675</v>
      </c>
      <c r="P17" s="21">
        <v>0.10250443182655899</v>
      </c>
      <c r="Q17" s="13">
        <v>-0.218904279506172</v>
      </c>
      <c r="R17" s="14">
        <v>173</v>
      </c>
      <c r="S17" s="21">
        <v>1.9351230425055932E-2</v>
      </c>
      <c r="T17" s="18" t="s">
        <v>475</v>
      </c>
      <c r="U17" s="12">
        <v>153597008.5925</v>
      </c>
      <c r="V17" s="21">
        <v>6.1102749878614001E-3</v>
      </c>
      <c r="W17" s="13">
        <v>-0.54420850882989902</v>
      </c>
      <c r="X17" s="14">
        <v>121</v>
      </c>
      <c r="Y17" s="21">
        <v>1.3534675615212528E-2</v>
      </c>
      <c r="Z17" s="18" t="s">
        <v>474</v>
      </c>
      <c r="AA17" s="12">
        <v>369867130.76749998</v>
      </c>
      <c r="AB17" s="21">
        <v>9.9226371969681204E-3</v>
      </c>
      <c r="AC17" s="13">
        <v>0.72364846951900297</v>
      </c>
      <c r="AD17" s="14">
        <v>91</v>
      </c>
      <c r="AE17" s="21">
        <v>1.017897091722595E-2</v>
      </c>
      <c r="AF17" s="18" t="s">
        <v>474</v>
      </c>
      <c r="AG17" s="12">
        <v>268044298.07749999</v>
      </c>
      <c r="AH17" s="21">
        <v>4.299371161559E-2</v>
      </c>
      <c r="AI17" s="13">
        <v>0.25911281828162103</v>
      </c>
      <c r="AJ17" s="14">
        <v>287</v>
      </c>
      <c r="AK17" s="21">
        <v>3.2102908277404925E-2</v>
      </c>
      <c r="AL17" s="18" t="s">
        <v>475</v>
      </c>
    </row>
    <row r="18" spans="1:38" x14ac:dyDescent="0.25">
      <c r="A18" t="s">
        <v>18</v>
      </c>
      <c r="B18" s="1">
        <v>1296401793.5350001</v>
      </c>
      <c r="C18" s="12">
        <v>857097442.3175</v>
      </c>
      <c r="D18" s="21">
        <v>6.4960264396168796E-3</v>
      </c>
      <c r="E18" s="13">
        <v>-0.59698178475942298</v>
      </c>
      <c r="F18" s="14">
        <v>163</v>
      </c>
      <c r="G18" s="21">
        <v>1.8232662192393737E-2</v>
      </c>
      <c r="H18" s="18" t="s">
        <v>474</v>
      </c>
      <c r="I18" s="12">
        <v>1061244001.8674999</v>
      </c>
      <c r="J18" s="21">
        <v>4.5287810234939001E-4</v>
      </c>
      <c r="K18" s="13">
        <v>-0.28875652198304802</v>
      </c>
      <c r="L18" s="14">
        <v>108</v>
      </c>
      <c r="M18" s="21">
        <f t="shared" si="0"/>
        <v>1.2080536912751679E-2</v>
      </c>
      <c r="N18" s="18" t="str">
        <f t="shared" si="1"/>
        <v>significant</v>
      </c>
      <c r="O18" s="12">
        <v>1483026724.2674999</v>
      </c>
      <c r="P18" s="21">
        <v>0.15695918590705801</v>
      </c>
      <c r="Q18" s="13">
        <v>0.19403167381660799</v>
      </c>
      <c r="R18" s="14">
        <v>207</v>
      </c>
      <c r="S18" s="21">
        <v>2.3154362416107382E-2</v>
      </c>
      <c r="T18" s="18" t="s">
        <v>475</v>
      </c>
      <c r="U18" s="12">
        <v>1081865780.3399999</v>
      </c>
      <c r="V18" s="21">
        <v>7.2724413200846494E-2</v>
      </c>
      <c r="W18" s="13">
        <v>-0.260991396699915</v>
      </c>
      <c r="X18" s="14">
        <v>243</v>
      </c>
      <c r="Y18" s="21">
        <v>2.7181208053691275E-2</v>
      </c>
      <c r="Z18" s="18" t="s">
        <v>475</v>
      </c>
      <c r="AA18" s="12">
        <v>1086618767.8425</v>
      </c>
      <c r="AB18" s="21">
        <v>0.14882866654061899</v>
      </c>
      <c r="AC18" s="13">
        <v>-0.25466705144598101</v>
      </c>
      <c r="AD18" s="14">
        <v>257</v>
      </c>
      <c r="AE18" s="21">
        <v>2.8747203579418346E-2</v>
      </c>
      <c r="AF18" s="18" t="s">
        <v>475</v>
      </c>
      <c r="AG18" s="12">
        <v>1043142392.7</v>
      </c>
      <c r="AH18" s="21">
        <v>4.2354811149420604E-3</v>
      </c>
      <c r="AI18" s="13">
        <v>-0.313576817319414</v>
      </c>
      <c r="AJ18" s="14">
        <v>158</v>
      </c>
      <c r="AK18" s="21">
        <v>1.7673378076062642E-2</v>
      </c>
      <c r="AL18" s="18" t="s">
        <v>474</v>
      </c>
    </row>
    <row r="19" spans="1:38" x14ac:dyDescent="0.25">
      <c r="A19" t="s">
        <v>19</v>
      </c>
      <c r="B19" s="1">
        <v>75359622.670000002</v>
      </c>
      <c r="C19" s="12">
        <v>92509581.097499996</v>
      </c>
      <c r="D19" s="21">
        <v>0.25596324157075401</v>
      </c>
      <c r="E19" s="13">
        <v>0.29581105011280701</v>
      </c>
      <c r="F19" s="14">
        <v>375</v>
      </c>
      <c r="G19" s="21">
        <v>4.1946308724832217E-2</v>
      </c>
      <c r="H19" s="18" t="s">
        <v>475</v>
      </c>
      <c r="I19" s="12">
        <v>119026662.07250001</v>
      </c>
      <c r="J19" s="21">
        <v>2.1654077255850501E-2</v>
      </c>
      <c r="K19" s="13">
        <v>0.65942112821313703</v>
      </c>
      <c r="L19" s="14">
        <v>260</v>
      </c>
      <c r="M19" s="21">
        <f t="shared" si="0"/>
        <v>2.9082774049217004E-2</v>
      </c>
      <c r="N19" s="18" t="str">
        <f t="shared" si="1"/>
        <v>significant</v>
      </c>
      <c r="O19" s="12">
        <v>78345641.377499998</v>
      </c>
      <c r="P19" s="21">
        <v>0.81507366616202104</v>
      </c>
      <c r="Q19" s="13">
        <v>5.6061273808257699E-2</v>
      </c>
      <c r="R19" s="14">
        <v>411</v>
      </c>
      <c r="S19" s="21">
        <v>4.5973154362416113E-2</v>
      </c>
      <c r="T19" s="18" t="s">
        <v>475</v>
      </c>
      <c r="U19" s="12">
        <v>157951230.71250001</v>
      </c>
      <c r="V19" s="21">
        <v>3.1604055033494602E-2</v>
      </c>
      <c r="W19" s="13">
        <v>1.0676155317874101</v>
      </c>
      <c r="X19" s="14">
        <v>192</v>
      </c>
      <c r="Y19" s="21">
        <v>2.1476510067114096E-2</v>
      </c>
      <c r="Z19" s="18" t="s">
        <v>475</v>
      </c>
      <c r="AA19" s="12">
        <v>94416950.409999996</v>
      </c>
      <c r="AB19" s="21">
        <v>0.44583275866198002</v>
      </c>
      <c r="AC19" s="13">
        <v>0.325254144517717</v>
      </c>
      <c r="AD19" s="14">
        <v>368</v>
      </c>
      <c r="AE19" s="21">
        <v>4.116331096196868E-2</v>
      </c>
      <c r="AF19" s="18" t="s">
        <v>475</v>
      </c>
      <c r="AG19" s="12">
        <v>84690862.332499996</v>
      </c>
      <c r="AH19" s="21">
        <v>0.46699199360367399</v>
      </c>
      <c r="AI19" s="13">
        <v>0.168414577966119</v>
      </c>
      <c r="AJ19" s="14">
        <v>412</v>
      </c>
      <c r="AK19" s="21">
        <v>4.6085011185682333E-2</v>
      </c>
      <c r="AL19" s="18" t="s">
        <v>475</v>
      </c>
    </row>
    <row r="20" spans="1:38" x14ac:dyDescent="0.25">
      <c r="A20" t="s">
        <v>20</v>
      </c>
      <c r="B20" s="1">
        <v>7358320.9074999997</v>
      </c>
      <c r="C20" s="12">
        <v>8340850.1924999999</v>
      </c>
      <c r="D20" s="21">
        <v>0.251607580414901</v>
      </c>
      <c r="E20" s="13">
        <v>0.18081785094323999</v>
      </c>
      <c r="F20" s="14">
        <v>372</v>
      </c>
      <c r="G20" s="21">
        <v>4.1610738255033558E-2</v>
      </c>
      <c r="H20" s="18" t="s">
        <v>475</v>
      </c>
      <c r="I20" s="12">
        <v>7509743.2024999997</v>
      </c>
      <c r="J20" s="21">
        <v>0.75329373326954296</v>
      </c>
      <c r="K20" s="13">
        <v>2.9386979479414401E-2</v>
      </c>
      <c r="L20" s="14">
        <v>425</v>
      </c>
      <c r="M20" s="21">
        <f t="shared" si="0"/>
        <v>4.753914988814318E-2</v>
      </c>
      <c r="N20" s="18" t="str">
        <f t="shared" si="1"/>
        <v>-</v>
      </c>
      <c r="O20" s="12">
        <v>4349289.5274999999</v>
      </c>
      <c r="P20" s="21">
        <v>1.4354399607967401E-3</v>
      </c>
      <c r="Q20" s="13">
        <v>-0.75859684514759795</v>
      </c>
      <c r="R20" s="14">
        <v>34</v>
      </c>
      <c r="S20" s="21">
        <v>3.803131991051454E-3</v>
      </c>
      <c r="T20" s="18" t="s">
        <v>474</v>
      </c>
      <c r="U20" s="12">
        <v>4091340.2450000001</v>
      </c>
      <c r="V20" s="21">
        <v>3.7372690577945501E-3</v>
      </c>
      <c r="W20" s="13">
        <v>-0.84680307583543402</v>
      </c>
      <c r="X20" s="14">
        <v>107</v>
      </c>
      <c r="Y20" s="21">
        <v>1.196868008948546E-2</v>
      </c>
      <c r="Z20" s="18" t="s">
        <v>474</v>
      </c>
      <c r="AA20" s="12">
        <v>3695423.415</v>
      </c>
      <c r="AB20" s="21">
        <v>8.3758133362774002E-4</v>
      </c>
      <c r="AC20" s="13">
        <v>-0.99363692053743502</v>
      </c>
      <c r="AD20" s="14">
        <v>40</v>
      </c>
      <c r="AE20" s="21">
        <v>4.4742729306487703E-3</v>
      </c>
      <c r="AF20" s="18" t="s">
        <v>474</v>
      </c>
      <c r="AG20" s="12">
        <v>1821257.9075</v>
      </c>
      <c r="AH20" s="21">
        <v>2.6600701105551503E-4</v>
      </c>
      <c r="AI20" s="13">
        <v>-2.01444135962794</v>
      </c>
      <c r="AJ20" s="14">
        <v>66</v>
      </c>
      <c r="AK20" s="21">
        <v>7.3825503355704706E-3</v>
      </c>
      <c r="AL20" s="18" t="s">
        <v>474</v>
      </c>
    </row>
    <row r="21" spans="1:38" x14ac:dyDescent="0.25">
      <c r="A21" t="s">
        <v>21</v>
      </c>
      <c r="B21" s="1">
        <v>36167103.229999997</v>
      </c>
      <c r="C21" s="12">
        <v>20628093.7775</v>
      </c>
      <c r="D21" s="21">
        <v>1.28847558140327E-2</v>
      </c>
      <c r="E21" s="13">
        <v>-0.810067542013994</v>
      </c>
      <c r="F21" s="14">
        <v>198</v>
      </c>
      <c r="G21" s="21">
        <v>2.2147651006711414E-2</v>
      </c>
      <c r="H21" s="18" t="s">
        <v>474</v>
      </c>
      <c r="I21" s="12">
        <v>32568436.010000002</v>
      </c>
      <c r="J21" s="21">
        <v>0.38378409774191602</v>
      </c>
      <c r="K21" s="13">
        <v>-0.151203610520697</v>
      </c>
      <c r="L21" s="14">
        <v>387</v>
      </c>
      <c r="M21" s="21">
        <f t="shared" si="0"/>
        <v>4.3288590604026844E-2</v>
      </c>
      <c r="N21" s="18" t="str">
        <f t="shared" si="1"/>
        <v>-</v>
      </c>
      <c r="O21" s="12">
        <v>36821393.869999997</v>
      </c>
      <c r="P21" s="21">
        <v>0.89835156487326095</v>
      </c>
      <c r="Q21" s="13">
        <v>2.5866189467682502E-2</v>
      </c>
      <c r="R21" s="14">
        <v>426</v>
      </c>
      <c r="S21" s="21">
        <v>4.7651006711409399E-2</v>
      </c>
      <c r="T21" s="18" t="s">
        <v>475</v>
      </c>
      <c r="U21" s="12">
        <v>38971448.477499999</v>
      </c>
      <c r="V21" s="21">
        <v>0.70308716822107498</v>
      </c>
      <c r="W21" s="13">
        <v>0.10773950277731401</v>
      </c>
      <c r="X21" s="14">
        <v>405</v>
      </c>
      <c r="Y21" s="21">
        <v>4.5302013422818796E-2</v>
      </c>
      <c r="Z21" s="18" t="s">
        <v>475</v>
      </c>
      <c r="AA21" s="12">
        <v>30981731.672499999</v>
      </c>
      <c r="AB21" s="21">
        <v>0.41526723502697999</v>
      </c>
      <c r="AC21" s="13">
        <v>-0.22326026789588799</v>
      </c>
      <c r="AD21" s="14">
        <v>358</v>
      </c>
      <c r="AE21" s="21">
        <v>4.0044742729306491E-2</v>
      </c>
      <c r="AF21" s="18" t="s">
        <v>475</v>
      </c>
      <c r="AG21" s="12">
        <v>31688357.105</v>
      </c>
      <c r="AH21" s="21">
        <v>0.29251778229250502</v>
      </c>
      <c r="AI21" s="13">
        <v>-0.190725186740626</v>
      </c>
      <c r="AJ21" s="14">
        <v>391</v>
      </c>
      <c r="AK21" s="21">
        <v>4.3736017897091722E-2</v>
      </c>
      <c r="AL21" s="18" t="s">
        <v>475</v>
      </c>
    </row>
    <row r="22" spans="1:38" x14ac:dyDescent="0.25">
      <c r="A22" t="s">
        <v>22</v>
      </c>
      <c r="B22" s="1">
        <v>495699974.78500003</v>
      </c>
      <c r="C22" s="12">
        <v>396509777.23500001</v>
      </c>
      <c r="D22" s="21">
        <v>5.5426770999495403E-2</v>
      </c>
      <c r="E22" s="13">
        <v>-0.32211074472720902</v>
      </c>
      <c r="F22" s="14">
        <v>275</v>
      </c>
      <c r="G22" s="21">
        <v>3.076062639821029E-2</v>
      </c>
      <c r="H22" s="18" t="s">
        <v>475</v>
      </c>
      <c r="I22" s="12">
        <v>548911949.30499995</v>
      </c>
      <c r="J22" s="21">
        <v>8.5625917891845899E-2</v>
      </c>
      <c r="K22" s="13">
        <v>0.14710756036782599</v>
      </c>
      <c r="L22" s="14">
        <v>314</v>
      </c>
      <c r="M22" s="21">
        <f t="shared" si="0"/>
        <v>3.5123042505592839E-2</v>
      </c>
      <c r="N22" s="18" t="str">
        <f t="shared" si="1"/>
        <v>-</v>
      </c>
      <c r="O22" s="12">
        <v>542890995.16499996</v>
      </c>
      <c r="P22" s="21">
        <v>0.36074381806934602</v>
      </c>
      <c r="Q22" s="13">
        <v>0.13119536892126599</v>
      </c>
      <c r="R22" s="14">
        <v>304</v>
      </c>
      <c r="S22" s="21">
        <v>3.400447427293065E-2</v>
      </c>
      <c r="T22" s="18" t="s">
        <v>475</v>
      </c>
      <c r="U22" s="12">
        <v>1202926825.2974999</v>
      </c>
      <c r="V22" s="21">
        <v>8.6644608289721805E-4</v>
      </c>
      <c r="W22" s="13">
        <v>1.27900979471313</v>
      </c>
      <c r="X22" s="14">
        <v>76</v>
      </c>
      <c r="Y22" s="21">
        <v>8.5011185682326625E-3</v>
      </c>
      <c r="Z22" s="18" t="s">
        <v>474</v>
      </c>
      <c r="AA22" s="12">
        <v>714701255.23500001</v>
      </c>
      <c r="AB22" s="21">
        <v>2.1972727474177101E-2</v>
      </c>
      <c r="AC22" s="13">
        <v>0.52787313666930602</v>
      </c>
      <c r="AD22" s="14">
        <v>128</v>
      </c>
      <c r="AE22" s="21">
        <v>1.4317673378076063E-2</v>
      </c>
      <c r="AF22" s="18" t="s">
        <v>475</v>
      </c>
      <c r="AG22" s="12">
        <v>720763723.94500005</v>
      </c>
      <c r="AH22" s="21">
        <v>1.9486725687375299E-2</v>
      </c>
      <c r="AI22" s="13">
        <v>0.54005921668165602</v>
      </c>
      <c r="AJ22" s="14">
        <v>233</v>
      </c>
      <c r="AK22" s="21">
        <v>2.6062639821029084E-2</v>
      </c>
      <c r="AL22" s="18" t="s">
        <v>474</v>
      </c>
    </row>
    <row r="23" spans="1:38" x14ac:dyDescent="0.25">
      <c r="A23" t="s">
        <v>23</v>
      </c>
      <c r="B23" s="1">
        <v>14475799.175000001</v>
      </c>
      <c r="C23" s="12">
        <v>10690108.109999999</v>
      </c>
      <c r="D23" s="21">
        <v>2.1055546834794901E-2</v>
      </c>
      <c r="E23" s="13">
        <v>-0.43736655499703098</v>
      </c>
      <c r="F23" s="14">
        <v>226</v>
      </c>
      <c r="G23" s="21">
        <v>2.5279642058165547E-2</v>
      </c>
      <c r="H23" s="18" t="s">
        <v>474</v>
      </c>
      <c r="I23" s="12">
        <v>8717216.8375000004</v>
      </c>
      <c r="J23" s="21">
        <v>4.2472270412249298E-3</v>
      </c>
      <c r="K23" s="13">
        <v>-0.73170349660742395</v>
      </c>
      <c r="L23" s="14">
        <v>200</v>
      </c>
      <c r="M23" s="21">
        <f t="shared" si="0"/>
        <v>2.2371364653243849E-2</v>
      </c>
      <c r="N23" s="18" t="str">
        <f t="shared" si="1"/>
        <v>significant</v>
      </c>
      <c r="O23" s="12">
        <v>19005272.004999999</v>
      </c>
      <c r="P23" s="21">
        <v>2.4142716658749001E-2</v>
      </c>
      <c r="Q23" s="13">
        <v>0.39275667508593098</v>
      </c>
      <c r="R23" s="14">
        <v>103</v>
      </c>
      <c r="S23" s="21">
        <v>1.1521252796420583E-2</v>
      </c>
      <c r="T23" s="18" t="s">
        <v>475</v>
      </c>
      <c r="U23" s="12">
        <v>13820239.387499999</v>
      </c>
      <c r="V23" s="21">
        <v>0.60986038287876199</v>
      </c>
      <c r="W23" s="13">
        <v>-6.6860392622490203E-2</v>
      </c>
      <c r="X23" s="14">
        <v>393</v>
      </c>
      <c r="Y23" s="21">
        <v>4.3959731543624161E-2</v>
      </c>
      <c r="Z23" s="18" t="s">
        <v>475</v>
      </c>
      <c r="AA23" s="12">
        <v>14419418.9625</v>
      </c>
      <c r="AB23" s="21">
        <v>0.974590164225692</v>
      </c>
      <c r="AC23" s="13">
        <v>-5.62996657892519E-3</v>
      </c>
      <c r="AD23" s="14">
        <v>443</v>
      </c>
      <c r="AE23" s="21">
        <v>4.9552572706935125E-2</v>
      </c>
      <c r="AF23" s="18" t="s">
        <v>475</v>
      </c>
      <c r="AG23" s="12">
        <v>14465517.055</v>
      </c>
      <c r="AH23" s="21">
        <v>0.99171243852497004</v>
      </c>
      <c r="AI23" s="13">
        <v>-1.0251063939218099E-3</v>
      </c>
      <c r="AJ23" s="14">
        <v>447</v>
      </c>
      <c r="AK23" s="21">
        <v>0.05</v>
      </c>
      <c r="AL23" s="18" t="s">
        <v>475</v>
      </c>
    </row>
    <row r="24" spans="1:38" x14ac:dyDescent="0.25">
      <c r="A24" t="s">
        <v>24</v>
      </c>
      <c r="B24" s="1">
        <v>853583.39</v>
      </c>
      <c r="C24" s="12">
        <v>920565.21499999997</v>
      </c>
      <c r="D24" s="21">
        <v>0.54541191689860602</v>
      </c>
      <c r="E24" s="13">
        <v>0.108987826269132</v>
      </c>
      <c r="F24" s="14">
        <v>410</v>
      </c>
      <c r="G24" s="21">
        <v>4.5861297539149887E-2</v>
      </c>
      <c r="H24" s="18" t="s">
        <v>475</v>
      </c>
      <c r="I24" s="12">
        <v>1204246.4775</v>
      </c>
      <c r="J24" s="21">
        <v>9.4704387364219593E-3</v>
      </c>
      <c r="K24" s="13">
        <v>0.49652669601224098</v>
      </c>
      <c r="L24" s="14">
        <v>237</v>
      </c>
      <c r="M24" s="21">
        <f t="shared" si="0"/>
        <v>2.6510067114093962E-2</v>
      </c>
      <c r="N24" s="18" t="str">
        <f t="shared" si="1"/>
        <v>significant</v>
      </c>
      <c r="O24" s="12">
        <v>984135.32499999995</v>
      </c>
      <c r="P24" s="21">
        <v>0.34923894341044398</v>
      </c>
      <c r="Q24" s="13">
        <v>0.20532460631622601</v>
      </c>
      <c r="R24" s="14">
        <v>300</v>
      </c>
      <c r="S24" s="21">
        <v>3.3557046979865772E-2</v>
      </c>
      <c r="T24" s="18" t="s">
        <v>475</v>
      </c>
      <c r="U24" s="12">
        <v>2425318.0924999998</v>
      </c>
      <c r="V24" s="21">
        <v>1.8236789516868899E-3</v>
      </c>
      <c r="W24" s="13">
        <v>1.50656996838</v>
      </c>
      <c r="X24" s="14">
        <v>92</v>
      </c>
      <c r="Y24" s="21">
        <v>1.029082774049217E-2</v>
      </c>
      <c r="Z24" s="18" t="s">
        <v>474</v>
      </c>
      <c r="AA24" s="12">
        <v>1348989.7224999999</v>
      </c>
      <c r="AB24" s="21">
        <v>9.6189539302130693E-3</v>
      </c>
      <c r="AC24" s="13">
        <v>0.66027534897755502</v>
      </c>
      <c r="AD24" s="14">
        <v>90</v>
      </c>
      <c r="AE24" s="21">
        <v>1.0067114093959731E-2</v>
      </c>
      <c r="AF24" s="18" t="s">
        <v>474</v>
      </c>
      <c r="AG24" s="12">
        <v>1182841.0475000001</v>
      </c>
      <c r="AH24" s="21">
        <v>1.4479746396319E-2</v>
      </c>
      <c r="AI24" s="13">
        <v>0.47065220657256501</v>
      </c>
      <c r="AJ24" s="14">
        <v>212</v>
      </c>
      <c r="AK24" s="21">
        <v>2.371364653243848E-2</v>
      </c>
      <c r="AL24" s="18" t="s">
        <v>474</v>
      </c>
    </row>
    <row r="25" spans="1:38" x14ac:dyDescent="0.25">
      <c r="A25" t="s">
        <v>25</v>
      </c>
      <c r="B25" s="1">
        <v>74437996.852500007</v>
      </c>
      <c r="C25" s="12">
        <v>279209961.16000003</v>
      </c>
      <c r="D25" s="21">
        <v>3.5385746981015397E-2</v>
      </c>
      <c r="E25" s="13">
        <v>1.9072392746906299</v>
      </c>
      <c r="F25" s="14">
        <v>251</v>
      </c>
      <c r="G25" s="21">
        <v>2.8076062639821032E-2</v>
      </c>
      <c r="H25" s="18" t="s">
        <v>475</v>
      </c>
      <c r="I25" s="12">
        <v>181152618.42750001</v>
      </c>
      <c r="J25" s="21">
        <v>9.3537895999596299E-4</v>
      </c>
      <c r="K25" s="13">
        <v>1.28309452133332</v>
      </c>
      <c r="L25" s="14">
        <v>138</v>
      </c>
      <c r="M25" s="21">
        <f t="shared" si="0"/>
        <v>1.5436241610738255E-2</v>
      </c>
      <c r="N25" s="18" t="str">
        <f t="shared" si="1"/>
        <v>significant</v>
      </c>
      <c r="O25" s="12">
        <v>131059721.53749999</v>
      </c>
      <c r="P25" s="21">
        <v>0.346408722374976</v>
      </c>
      <c r="Q25" s="13">
        <v>0.81611323384936896</v>
      </c>
      <c r="R25" s="14">
        <v>297</v>
      </c>
      <c r="S25" s="21">
        <v>3.322147651006712E-2</v>
      </c>
      <c r="T25" s="18" t="s">
        <v>475</v>
      </c>
      <c r="U25" s="12">
        <v>142311362.69</v>
      </c>
      <c r="V25" s="21">
        <v>7.81683884201579E-2</v>
      </c>
      <c r="W25" s="13">
        <v>0.934939719117723</v>
      </c>
      <c r="X25" s="14">
        <v>253</v>
      </c>
      <c r="Y25" s="21">
        <v>2.8299776286353467E-2</v>
      </c>
      <c r="Z25" s="18" t="s">
        <v>475</v>
      </c>
      <c r="AA25" s="12">
        <v>239404158.63749999</v>
      </c>
      <c r="AB25" s="21">
        <v>5.8530599840343499E-2</v>
      </c>
      <c r="AC25" s="13">
        <v>1.68533707553901</v>
      </c>
      <c r="AD25" s="14">
        <v>176</v>
      </c>
      <c r="AE25" s="21">
        <v>1.9686800894854587E-2</v>
      </c>
      <c r="AF25" s="18" t="s">
        <v>475</v>
      </c>
      <c r="AG25" s="12">
        <v>337216956.14499998</v>
      </c>
      <c r="AH25" s="21">
        <v>1.1669903053634001E-2</v>
      </c>
      <c r="AI25" s="13">
        <v>2.1795659428587499</v>
      </c>
      <c r="AJ25" s="14">
        <v>197</v>
      </c>
      <c r="AK25" s="21">
        <v>2.2035794183445191E-2</v>
      </c>
      <c r="AL25" s="18" t="s">
        <v>474</v>
      </c>
    </row>
    <row r="26" spans="1:38" x14ac:dyDescent="0.25">
      <c r="A26" t="s">
        <v>26</v>
      </c>
      <c r="B26" s="1">
        <v>42776971.825000003</v>
      </c>
      <c r="C26" s="12">
        <v>121372144.40000001</v>
      </c>
      <c r="D26" s="21">
        <v>6.45315617511205E-2</v>
      </c>
      <c r="E26" s="13">
        <v>1.5045310897568001</v>
      </c>
      <c r="F26" s="14">
        <v>285</v>
      </c>
      <c r="G26" s="21">
        <v>3.1879194630872486E-2</v>
      </c>
      <c r="H26" s="18" t="s">
        <v>475</v>
      </c>
      <c r="I26" s="12">
        <v>78841530.662499994</v>
      </c>
      <c r="J26" s="21">
        <v>1.5657842746200398E-2</v>
      </c>
      <c r="K26" s="13">
        <v>0.88212142777291302</v>
      </c>
      <c r="L26" s="14">
        <v>252</v>
      </c>
      <c r="M26" s="21">
        <f t="shared" si="0"/>
        <v>2.8187919463087248E-2</v>
      </c>
      <c r="N26" s="18" t="str">
        <f t="shared" si="1"/>
        <v>significant</v>
      </c>
      <c r="O26" s="12">
        <v>60600769.585000001</v>
      </c>
      <c r="P26" s="21">
        <v>0.50501776078292604</v>
      </c>
      <c r="Q26" s="13">
        <v>0.50250175700947797</v>
      </c>
      <c r="R26" s="14">
        <v>352</v>
      </c>
      <c r="S26" s="21">
        <v>3.9373601789709174E-2</v>
      </c>
      <c r="T26" s="18" t="s">
        <v>475</v>
      </c>
      <c r="U26" s="12">
        <v>52688970.247500002</v>
      </c>
      <c r="V26" s="21">
        <v>0.36615846695973803</v>
      </c>
      <c r="W26" s="13">
        <v>0.30066662600895799</v>
      </c>
      <c r="X26" s="14">
        <v>351</v>
      </c>
      <c r="Y26" s="21">
        <v>3.9261744966442955E-2</v>
      </c>
      <c r="Z26" s="18" t="s">
        <v>475</v>
      </c>
      <c r="AA26" s="12">
        <v>96485454.097499996</v>
      </c>
      <c r="AB26" s="21">
        <v>9.2096788771864696E-2</v>
      </c>
      <c r="AC26" s="13">
        <v>1.1734771037599301</v>
      </c>
      <c r="AD26" s="14">
        <v>217</v>
      </c>
      <c r="AE26" s="21">
        <v>2.4272930648769578E-2</v>
      </c>
      <c r="AF26" s="18" t="s">
        <v>475</v>
      </c>
      <c r="AG26" s="12">
        <v>128907591.495</v>
      </c>
      <c r="AH26" s="21">
        <v>1.87551496247652E-2</v>
      </c>
      <c r="AI26" s="13">
        <v>1.59143096485417</v>
      </c>
      <c r="AJ26" s="14">
        <v>226</v>
      </c>
      <c r="AK26" s="21">
        <v>2.5279642058165547E-2</v>
      </c>
      <c r="AL26" s="18" t="s">
        <v>474</v>
      </c>
    </row>
    <row r="27" spans="1:38" x14ac:dyDescent="0.25">
      <c r="A27" t="s">
        <v>27</v>
      </c>
      <c r="B27" s="1">
        <v>2397110.2349999999</v>
      </c>
      <c r="C27" s="12">
        <v>5972531</v>
      </c>
      <c r="D27" s="21">
        <v>1.26155038681546E-3</v>
      </c>
      <c r="E27" s="13">
        <v>1.3170461817249599</v>
      </c>
      <c r="F27" s="14">
        <v>97</v>
      </c>
      <c r="G27" s="21">
        <v>1.0850111856823268E-2</v>
      </c>
      <c r="H27" s="18" t="s">
        <v>474</v>
      </c>
      <c r="I27" s="12">
        <v>3338432.5724999998</v>
      </c>
      <c r="J27" s="21">
        <v>3.8131109021140502E-2</v>
      </c>
      <c r="K27" s="13">
        <v>0.47787464672190999</v>
      </c>
      <c r="L27" s="14">
        <v>275</v>
      </c>
      <c r="M27" s="21">
        <f t="shared" si="0"/>
        <v>3.076062639821029E-2</v>
      </c>
      <c r="N27" s="18" t="str">
        <f t="shared" si="1"/>
        <v>-</v>
      </c>
      <c r="O27" s="12">
        <v>2222721.69</v>
      </c>
      <c r="P27" s="21">
        <v>0.48588916270054699</v>
      </c>
      <c r="Q27" s="13">
        <v>-0.108968937313987</v>
      </c>
      <c r="R27" s="14">
        <v>344</v>
      </c>
      <c r="S27" s="21">
        <v>3.8478747203579418E-2</v>
      </c>
      <c r="T27" s="18" t="s">
        <v>475</v>
      </c>
      <c r="U27" s="12">
        <v>2608997.9350000001</v>
      </c>
      <c r="V27" s="21">
        <v>0.47242611032266102</v>
      </c>
      <c r="W27" s="13">
        <v>0.122199547092066</v>
      </c>
      <c r="X27" s="14">
        <v>370</v>
      </c>
      <c r="Y27" s="21">
        <v>4.1387024608501119E-2</v>
      </c>
      <c r="Z27" s="18" t="s">
        <v>475</v>
      </c>
      <c r="AA27" s="12">
        <v>11153626.045</v>
      </c>
      <c r="AB27" s="21">
        <v>2.04962812736076E-2</v>
      </c>
      <c r="AC27" s="13">
        <v>2.2181446464155199</v>
      </c>
      <c r="AD27" s="14">
        <v>121</v>
      </c>
      <c r="AE27" s="21">
        <v>1.3534675615212528E-2</v>
      </c>
      <c r="AF27" s="18" t="s">
        <v>475</v>
      </c>
      <c r="AG27" s="12">
        <v>7044162.8274999997</v>
      </c>
      <c r="AH27" s="21">
        <v>9.6075795729589998E-6</v>
      </c>
      <c r="AI27" s="13">
        <v>1.55513200261101</v>
      </c>
      <c r="AJ27" s="14">
        <v>12</v>
      </c>
      <c r="AK27" s="21">
        <v>1.342281879194631E-3</v>
      </c>
      <c r="AL27" s="18" t="s">
        <v>474</v>
      </c>
    </row>
    <row r="28" spans="1:38" x14ac:dyDescent="0.25">
      <c r="A28" t="s">
        <v>28</v>
      </c>
      <c r="B28" s="1">
        <v>11777516.1625</v>
      </c>
      <c r="C28" s="12">
        <v>24425123.127500001</v>
      </c>
      <c r="D28" s="21">
        <v>3.2421488515529E-2</v>
      </c>
      <c r="E28" s="13">
        <v>1.0523305230206501</v>
      </c>
      <c r="F28" s="14">
        <v>247</v>
      </c>
      <c r="G28" s="21">
        <v>2.7628635346756154E-2</v>
      </c>
      <c r="H28" s="18" t="s">
        <v>475</v>
      </c>
      <c r="I28" s="12">
        <v>19625754.805</v>
      </c>
      <c r="J28" s="21">
        <v>2.31756964463212E-3</v>
      </c>
      <c r="K28" s="13">
        <v>0.73671282916622005</v>
      </c>
      <c r="L28" s="14">
        <v>179</v>
      </c>
      <c r="M28" s="21">
        <f t="shared" si="0"/>
        <v>2.0022371364653246E-2</v>
      </c>
      <c r="N28" s="18" t="str">
        <f t="shared" si="1"/>
        <v>significant</v>
      </c>
      <c r="O28" s="12">
        <v>18764518.954999998</v>
      </c>
      <c r="P28" s="21">
        <v>0.29920880636443498</v>
      </c>
      <c r="Q28" s="13">
        <v>0.67197199409475505</v>
      </c>
      <c r="R28" s="14">
        <v>283</v>
      </c>
      <c r="S28" s="21">
        <v>3.1655480984340047E-2</v>
      </c>
      <c r="T28" s="18" t="s">
        <v>475</v>
      </c>
      <c r="U28" s="12">
        <v>17265113.52</v>
      </c>
      <c r="V28" s="21">
        <v>0.13335849304127201</v>
      </c>
      <c r="W28" s="13">
        <v>0.55182450825547702</v>
      </c>
      <c r="X28" s="14">
        <v>283</v>
      </c>
      <c r="Y28" s="21">
        <v>3.1655480984340047E-2</v>
      </c>
      <c r="Z28" s="18" t="s">
        <v>475</v>
      </c>
      <c r="AA28" s="12">
        <v>28444098.522500001</v>
      </c>
      <c r="AB28" s="21">
        <v>4.7716400174424099E-2</v>
      </c>
      <c r="AC28" s="13">
        <v>1.27209404664607</v>
      </c>
      <c r="AD28" s="14">
        <v>166</v>
      </c>
      <c r="AE28" s="21">
        <v>1.8568232662192395E-2</v>
      </c>
      <c r="AF28" s="18" t="s">
        <v>475</v>
      </c>
      <c r="AG28" s="12">
        <v>35430395.715000004</v>
      </c>
      <c r="AH28" s="21">
        <v>2.0249885730925201E-2</v>
      </c>
      <c r="AI28" s="13">
        <v>1.5889522668745499</v>
      </c>
      <c r="AJ28" s="14">
        <v>236</v>
      </c>
      <c r="AK28" s="21">
        <v>2.6398210290827742E-2</v>
      </c>
      <c r="AL28" s="18" t="s">
        <v>474</v>
      </c>
    </row>
    <row r="29" spans="1:38" x14ac:dyDescent="0.25">
      <c r="A29" t="s">
        <v>29</v>
      </c>
      <c r="B29" s="1">
        <v>53523423.380000003</v>
      </c>
      <c r="C29" s="12">
        <v>119574929.035</v>
      </c>
      <c r="D29" s="21">
        <v>8.2389659178136204E-2</v>
      </c>
      <c r="E29" s="13">
        <v>1.15967263571115</v>
      </c>
      <c r="F29" s="14">
        <v>308</v>
      </c>
      <c r="G29" s="21">
        <v>3.4451901565995528E-2</v>
      </c>
      <c r="H29" s="18" t="s">
        <v>475</v>
      </c>
      <c r="I29" s="12">
        <v>71139662.930000007</v>
      </c>
      <c r="J29" s="21">
        <v>4.8121024039399399E-2</v>
      </c>
      <c r="K29" s="13">
        <v>0.41048374442443603</v>
      </c>
      <c r="L29" s="14">
        <v>286</v>
      </c>
      <c r="M29" s="21">
        <f t="shared" si="0"/>
        <v>3.1991051454138705E-2</v>
      </c>
      <c r="N29" s="18" t="str">
        <f t="shared" si="1"/>
        <v>-</v>
      </c>
      <c r="O29" s="12">
        <v>80264259.724999994</v>
      </c>
      <c r="P29" s="21">
        <v>0.38514869078358599</v>
      </c>
      <c r="Q29" s="13">
        <v>0.58458732949218295</v>
      </c>
      <c r="R29" s="14">
        <v>309</v>
      </c>
      <c r="S29" s="21">
        <v>3.4563758389261748E-2</v>
      </c>
      <c r="T29" s="18" t="s">
        <v>475</v>
      </c>
      <c r="U29" s="12">
        <v>69616596.045000002</v>
      </c>
      <c r="V29" s="21">
        <v>0.30323324989797801</v>
      </c>
      <c r="W29" s="13">
        <v>0.37926087985009499</v>
      </c>
      <c r="X29" s="14">
        <v>338</v>
      </c>
      <c r="Y29" s="21">
        <v>3.7807606263982108E-2</v>
      </c>
      <c r="Z29" s="18" t="s">
        <v>475</v>
      </c>
      <c r="AA29" s="12">
        <v>133394114.26000001</v>
      </c>
      <c r="AB29" s="21">
        <v>6.6218634859012804E-2</v>
      </c>
      <c r="AC29" s="13">
        <v>1.31745271257884</v>
      </c>
      <c r="AD29" s="14">
        <v>192</v>
      </c>
      <c r="AE29" s="21">
        <v>2.1476510067114096E-2</v>
      </c>
      <c r="AF29" s="18" t="s">
        <v>475</v>
      </c>
      <c r="AG29" s="12">
        <v>177771873.75</v>
      </c>
      <c r="AH29" s="21">
        <v>1.67464223391878E-2</v>
      </c>
      <c r="AI29" s="13">
        <v>1.73178478622772</v>
      </c>
      <c r="AJ29" s="14">
        <v>219</v>
      </c>
      <c r="AK29" s="21">
        <v>2.4496644295302017E-2</v>
      </c>
      <c r="AL29" s="18" t="s">
        <v>474</v>
      </c>
    </row>
    <row r="30" spans="1:38" x14ac:dyDescent="0.25">
      <c r="A30" t="s">
        <v>30</v>
      </c>
      <c r="B30" s="1">
        <v>2525854.9775</v>
      </c>
      <c r="C30" s="12">
        <v>1018637.25</v>
      </c>
      <c r="D30" s="21">
        <v>6.4317060887161701E-5</v>
      </c>
      <c r="E30" s="13">
        <v>-1.31013142840616</v>
      </c>
      <c r="F30" s="14">
        <v>30</v>
      </c>
      <c r="G30" s="21">
        <v>3.3557046979865775E-3</v>
      </c>
      <c r="H30" s="18" t="s">
        <v>474</v>
      </c>
      <c r="I30" s="12">
        <v>1964513.62</v>
      </c>
      <c r="J30" s="21">
        <v>1.1491212962557999E-2</v>
      </c>
      <c r="K30" s="13">
        <v>-0.36259963880524099</v>
      </c>
      <c r="L30" s="14">
        <v>243</v>
      </c>
      <c r="M30" s="21">
        <f t="shared" si="0"/>
        <v>2.7181208053691275E-2</v>
      </c>
      <c r="N30" s="18" t="str">
        <f t="shared" si="1"/>
        <v>significant</v>
      </c>
      <c r="O30" s="12">
        <v>3317363.6625000001</v>
      </c>
      <c r="P30" s="21">
        <v>3.0661672761969499E-2</v>
      </c>
      <c r="Q30" s="13">
        <v>0.39326536585961502</v>
      </c>
      <c r="R30" s="14">
        <v>116</v>
      </c>
      <c r="S30" s="21">
        <v>1.2975391498881432E-2</v>
      </c>
      <c r="T30" s="18" t="s">
        <v>475</v>
      </c>
      <c r="U30" s="12">
        <v>724773.20750000002</v>
      </c>
      <c r="V30" s="21">
        <v>7.7160761408981405E-4</v>
      </c>
      <c r="W30" s="13">
        <v>-1.8011702791056601</v>
      </c>
      <c r="X30" s="14">
        <v>71</v>
      </c>
      <c r="Y30" s="21">
        <v>7.9418344519015666E-3</v>
      </c>
      <c r="Z30" s="18" t="s">
        <v>474</v>
      </c>
      <c r="AA30" s="12">
        <v>1284313.0649999999</v>
      </c>
      <c r="AB30" s="21">
        <v>2.37417180017319E-4</v>
      </c>
      <c r="AC30" s="13">
        <v>-0.97577489123706695</v>
      </c>
      <c r="AD30" s="14">
        <v>27</v>
      </c>
      <c r="AE30" s="21">
        <v>3.0201342281879198E-3</v>
      </c>
      <c r="AF30" s="18" t="s">
        <v>474</v>
      </c>
      <c r="AG30" s="12">
        <v>1470118.9575</v>
      </c>
      <c r="AH30" s="21">
        <v>1.5824509329904601E-4</v>
      </c>
      <c r="AI30" s="13">
        <v>-0.78083891063506405</v>
      </c>
      <c r="AJ30" s="14">
        <v>52</v>
      </c>
      <c r="AK30" s="21">
        <v>5.8165548098434005E-3</v>
      </c>
      <c r="AL30" s="18" t="s">
        <v>474</v>
      </c>
    </row>
    <row r="31" spans="1:38" x14ac:dyDescent="0.25">
      <c r="A31" t="s">
        <v>31</v>
      </c>
      <c r="B31" s="1">
        <v>5926948.4299999997</v>
      </c>
      <c r="C31" s="12">
        <v>12810241.435000001</v>
      </c>
      <c r="D31" s="21">
        <v>7.5750139825673496E-2</v>
      </c>
      <c r="E31" s="13">
        <v>1.1119362565766899</v>
      </c>
      <c r="F31" s="14">
        <v>300</v>
      </c>
      <c r="G31" s="21">
        <v>3.3557046979865772E-2</v>
      </c>
      <c r="H31" s="18" t="s">
        <v>475</v>
      </c>
      <c r="I31" s="12">
        <v>6971018.2400000002</v>
      </c>
      <c r="J31" s="21">
        <v>0.20832503563160501</v>
      </c>
      <c r="K31" s="13">
        <v>0.23407989774506999</v>
      </c>
      <c r="L31" s="14">
        <v>365</v>
      </c>
      <c r="M31" s="21">
        <f t="shared" si="0"/>
        <v>4.0827740492170028E-2</v>
      </c>
      <c r="N31" s="18" t="str">
        <f t="shared" si="1"/>
        <v>-</v>
      </c>
      <c r="O31" s="12">
        <v>9207970.6775000002</v>
      </c>
      <c r="P31" s="21">
        <v>0.43789000506654702</v>
      </c>
      <c r="Q31" s="13">
        <v>0.63559373449671697</v>
      </c>
      <c r="R31" s="14">
        <v>325</v>
      </c>
      <c r="S31" s="21">
        <v>3.6353467561521254E-2</v>
      </c>
      <c r="T31" s="18" t="s">
        <v>475</v>
      </c>
      <c r="U31" s="12">
        <v>6351503.2300000004</v>
      </c>
      <c r="V31" s="21">
        <v>0.67861550558336103</v>
      </c>
      <c r="W31" s="13">
        <v>9.9808574651161303E-2</v>
      </c>
      <c r="X31" s="14">
        <v>402</v>
      </c>
      <c r="Y31" s="21">
        <v>4.4966442953020137E-2</v>
      </c>
      <c r="Z31" s="18" t="s">
        <v>475</v>
      </c>
      <c r="AA31" s="12">
        <v>15825098.967499999</v>
      </c>
      <c r="AB31" s="21">
        <v>8.9141121150881797E-2</v>
      </c>
      <c r="AC31" s="13">
        <v>1.4168531121779999</v>
      </c>
      <c r="AD31" s="14">
        <v>214</v>
      </c>
      <c r="AE31" s="21">
        <v>2.3937360178970919E-2</v>
      </c>
      <c r="AF31" s="18" t="s">
        <v>475</v>
      </c>
      <c r="AG31" s="12">
        <v>23395165.73</v>
      </c>
      <c r="AH31" s="21">
        <v>5.0719873331819799E-2</v>
      </c>
      <c r="AI31" s="13">
        <v>1.9808490388272899</v>
      </c>
      <c r="AJ31" s="14">
        <v>293</v>
      </c>
      <c r="AK31" s="21">
        <v>3.2774049217002242E-2</v>
      </c>
      <c r="AL31" s="18" t="s">
        <v>475</v>
      </c>
    </row>
    <row r="32" spans="1:38" x14ac:dyDescent="0.25">
      <c r="A32" t="s">
        <v>32</v>
      </c>
      <c r="B32" s="1">
        <v>163123.5625</v>
      </c>
      <c r="C32" s="12">
        <v>3199183.9849999999</v>
      </c>
      <c r="D32" s="21">
        <v>1.6203246785902001E-2</v>
      </c>
      <c r="E32" s="13">
        <v>4.2936668708646897</v>
      </c>
      <c r="F32" s="14">
        <v>213</v>
      </c>
      <c r="G32" s="21">
        <v>2.38255033557047E-2</v>
      </c>
      <c r="H32" s="18" t="s">
        <v>474</v>
      </c>
      <c r="I32" s="12">
        <v>1834001.7825</v>
      </c>
      <c r="J32" s="21">
        <v>7.8197598906692093E-3</v>
      </c>
      <c r="K32" s="13">
        <v>3.4909579477808799</v>
      </c>
      <c r="L32" s="14">
        <v>224</v>
      </c>
      <c r="M32" s="21">
        <f t="shared" si="0"/>
        <v>2.5055928411633111E-2</v>
      </c>
      <c r="N32" s="18" t="str">
        <f t="shared" si="1"/>
        <v>significant</v>
      </c>
      <c r="O32" s="12">
        <v>256984.2</v>
      </c>
      <c r="P32" s="21">
        <v>0.66669574976214396</v>
      </c>
      <c r="Q32" s="13">
        <v>0.65571447360047497</v>
      </c>
      <c r="R32" s="14">
        <v>380</v>
      </c>
      <c r="S32" s="21">
        <v>4.2505592841163314E-2</v>
      </c>
      <c r="T32" s="18" t="s">
        <v>475</v>
      </c>
      <c r="U32" s="12">
        <v>3340495.5274999999</v>
      </c>
      <c r="V32" s="21">
        <v>2.5610115520786101E-2</v>
      </c>
      <c r="W32" s="13">
        <v>4.3560250339278301</v>
      </c>
      <c r="X32" s="14">
        <v>180</v>
      </c>
      <c r="Y32" s="21">
        <v>2.0134228187919462E-2</v>
      </c>
      <c r="Z32" s="18" t="s">
        <v>475</v>
      </c>
      <c r="AA32" s="12">
        <v>1726282.2250000001</v>
      </c>
      <c r="AB32" s="21">
        <v>0.12497614812980801</v>
      </c>
      <c r="AC32" s="13">
        <v>3.4036312525977199</v>
      </c>
      <c r="AD32" s="14">
        <v>238</v>
      </c>
      <c r="AE32" s="21">
        <v>2.6621923937360181E-2</v>
      </c>
      <c r="AF32" s="18" t="s">
        <v>475</v>
      </c>
      <c r="AG32" s="12">
        <v>5496776.6900000004</v>
      </c>
      <c r="AH32" s="21">
        <v>2.8432291108892699E-2</v>
      </c>
      <c r="AI32" s="13">
        <v>5.0745487768408797</v>
      </c>
      <c r="AJ32" s="14">
        <v>261</v>
      </c>
      <c r="AK32" s="21">
        <v>2.9194630872483224E-2</v>
      </c>
      <c r="AL32" s="18" t="s">
        <v>474</v>
      </c>
    </row>
    <row r="33" spans="1:38" x14ac:dyDescent="0.25">
      <c r="A33" t="s">
        <v>33</v>
      </c>
      <c r="B33" s="1">
        <v>3414811.9125000001</v>
      </c>
      <c r="C33" s="12">
        <v>15524640.522500001</v>
      </c>
      <c r="D33" s="21">
        <v>0.13197943786573599</v>
      </c>
      <c r="E33" s="13">
        <v>2.18468184049823</v>
      </c>
      <c r="F33" s="14">
        <v>346</v>
      </c>
      <c r="G33" s="21">
        <v>3.8702460850111864E-2</v>
      </c>
      <c r="H33" s="18" t="s">
        <v>475</v>
      </c>
      <c r="I33" s="12">
        <v>8385424.9649999999</v>
      </c>
      <c r="J33" s="21">
        <v>1.08476349661154E-2</v>
      </c>
      <c r="K33" s="13">
        <v>1.2960777827880801</v>
      </c>
      <c r="L33" s="14">
        <v>241</v>
      </c>
      <c r="M33" s="21">
        <f t="shared" si="0"/>
        <v>2.695749440715884E-2</v>
      </c>
      <c r="N33" s="18" t="str">
        <f t="shared" si="1"/>
        <v>significant</v>
      </c>
      <c r="O33" s="12">
        <v>4538870.8724999996</v>
      </c>
      <c r="P33" s="21">
        <v>0.535446565063736</v>
      </c>
      <c r="Q33" s="13">
        <v>0.41052732805433001</v>
      </c>
      <c r="R33" s="14">
        <v>360</v>
      </c>
      <c r="S33" s="21">
        <v>4.0268456375838924E-2</v>
      </c>
      <c r="T33" s="18" t="s">
        <v>475</v>
      </c>
      <c r="U33" s="12">
        <v>14573271.904999999</v>
      </c>
      <c r="V33" s="21">
        <v>3.3960120725904402E-2</v>
      </c>
      <c r="W33" s="13">
        <v>2.0934467968274602</v>
      </c>
      <c r="X33" s="14">
        <v>198</v>
      </c>
      <c r="Y33" s="21">
        <v>2.2147651006711414E-2</v>
      </c>
      <c r="Z33" s="18" t="s">
        <v>475</v>
      </c>
      <c r="AA33" s="12">
        <v>15542706.4925</v>
      </c>
      <c r="AB33" s="21">
        <v>0.223268634196157</v>
      </c>
      <c r="AC33" s="13">
        <v>2.1863597235986498</v>
      </c>
      <c r="AD33" s="14">
        <v>294</v>
      </c>
      <c r="AE33" s="21">
        <v>3.2885906040268462E-2</v>
      </c>
      <c r="AF33" s="18" t="s">
        <v>475</v>
      </c>
      <c r="AG33" s="12">
        <v>27767415.892499998</v>
      </c>
      <c r="AH33" s="21">
        <v>5.7124854517352101E-2</v>
      </c>
      <c r="AI33" s="13">
        <v>3.0235149001567301</v>
      </c>
      <c r="AJ33" s="14">
        <v>303</v>
      </c>
      <c r="AK33" s="21">
        <v>3.3892617449664431E-2</v>
      </c>
      <c r="AL33" s="18" t="s">
        <v>475</v>
      </c>
    </row>
    <row r="34" spans="1:38" x14ac:dyDescent="0.25">
      <c r="A34" t="s">
        <v>34</v>
      </c>
      <c r="B34" s="1">
        <v>6729756.5274999999</v>
      </c>
      <c r="C34" s="12">
        <v>39239915.414999999</v>
      </c>
      <c r="D34" s="21">
        <v>3.3549380528691899E-2</v>
      </c>
      <c r="E34" s="13">
        <v>2.5436957153586399</v>
      </c>
      <c r="F34" s="14">
        <v>248</v>
      </c>
      <c r="G34" s="21">
        <v>2.7740492170022377E-2</v>
      </c>
      <c r="H34" s="18" t="s">
        <v>475</v>
      </c>
      <c r="I34" s="12">
        <v>21009442.045000002</v>
      </c>
      <c r="J34" s="21">
        <v>8.9653027802743205E-3</v>
      </c>
      <c r="K34" s="13">
        <v>1.64241163202074</v>
      </c>
      <c r="L34" s="14">
        <v>233</v>
      </c>
      <c r="M34" s="21">
        <f t="shared" si="0"/>
        <v>2.6062639821029084E-2</v>
      </c>
      <c r="N34" s="18" t="str">
        <f t="shared" si="1"/>
        <v>significant</v>
      </c>
      <c r="O34" s="12">
        <v>4985062.8825000003</v>
      </c>
      <c r="P34" s="21">
        <v>0.37490120894485301</v>
      </c>
      <c r="Q34" s="13">
        <v>-0.43294260807762702</v>
      </c>
      <c r="R34" s="14">
        <v>307</v>
      </c>
      <c r="S34" s="21">
        <v>3.4340044742729309E-2</v>
      </c>
      <c r="T34" s="18" t="s">
        <v>475</v>
      </c>
      <c r="U34" s="12">
        <v>15086864.244999999</v>
      </c>
      <c r="V34" s="21">
        <v>2.4120259873628699E-2</v>
      </c>
      <c r="W34" s="13">
        <v>1.16466676126513</v>
      </c>
      <c r="X34" s="14">
        <v>178</v>
      </c>
      <c r="Y34" s="21">
        <v>1.9910514541387026E-2</v>
      </c>
      <c r="Z34" s="18" t="s">
        <v>475</v>
      </c>
      <c r="AA34" s="12">
        <v>18036909.765000001</v>
      </c>
      <c r="AB34" s="21">
        <v>0.246554060738848</v>
      </c>
      <c r="AC34" s="13">
        <v>1.4223259687740399</v>
      </c>
      <c r="AD34" s="14">
        <v>299</v>
      </c>
      <c r="AE34" s="21">
        <v>3.3445190156599552E-2</v>
      </c>
      <c r="AF34" s="18" t="s">
        <v>475</v>
      </c>
      <c r="AG34" s="12">
        <v>22427974.932500001</v>
      </c>
      <c r="AH34" s="21">
        <v>5.0524419838418697E-2</v>
      </c>
      <c r="AI34" s="13">
        <v>1.7366731460843601</v>
      </c>
      <c r="AJ34" s="14">
        <v>292</v>
      </c>
      <c r="AK34" s="21">
        <v>3.2662192393736016E-2</v>
      </c>
      <c r="AL34" s="18" t="s">
        <v>475</v>
      </c>
    </row>
    <row r="35" spans="1:38" x14ac:dyDescent="0.25">
      <c r="A35" t="s">
        <v>35</v>
      </c>
      <c r="B35" s="1">
        <v>13115836.285</v>
      </c>
      <c r="C35" s="12">
        <v>2934785.9750000001</v>
      </c>
      <c r="D35" s="21">
        <v>1.21658551858969E-2</v>
      </c>
      <c r="E35" s="13">
        <v>-2.1599825979618998</v>
      </c>
      <c r="F35" s="14">
        <v>194</v>
      </c>
      <c r="G35" s="21">
        <v>2.1700223713646535E-2</v>
      </c>
      <c r="H35" s="18" t="s">
        <v>474</v>
      </c>
      <c r="I35" s="12">
        <v>13398420.564999999</v>
      </c>
      <c r="J35" s="21">
        <v>0.92320130077927098</v>
      </c>
      <c r="K35" s="13">
        <v>3.07531437803782E-2</v>
      </c>
      <c r="L35" s="14">
        <v>442</v>
      </c>
      <c r="M35" s="21">
        <f t="shared" si="0"/>
        <v>4.9440715883668912E-2</v>
      </c>
      <c r="N35" s="18" t="str">
        <f t="shared" si="1"/>
        <v>-</v>
      </c>
      <c r="O35" s="12">
        <v>14746044.122500001</v>
      </c>
      <c r="P35" s="21">
        <v>0.79827733011580004</v>
      </c>
      <c r="Q35" s="13">
        <v>0.169018179968879</v>
      </c>
      <c r="R35" s="14">
        <v>408</v>
      </c>
      <c r="S35" s="21">
        <v>4.5637583892617455E-2</v>
      </c>
      <c r="T35" s="18" t="s">
        <v>475</v>
      </c>
      <c r="U35" s="12">
        <v>52400557.4375</v>
      </c>
      <c r="V35" s="21">
        <v>2.4229930040977499E-2</v>
      </c>
      <c r="W35" s="13">
        <v>1.99827236035234</v>
      </c>
      <c r="X35" s="14">
        <v>179</v>
      </c>
      <c r="Y35" s="21">
        <v>2.0022371364653246E-2</v>
      </c>
      <c r="Z35" s="18" t="s">
        <v>475</v>
      </c>
      <c r="AA35" s="12">
        <v>52811393.259999998</v>
      </c>
      <c r="AB35" s="21">
        <v>2.60234755326769E-2</v>
      </c>
      <c r="AC35" s="13">
        <v>2.0095394039219201</v>
      </c>
      <c r="AD35" s="14">
        <v>138</v>
      </c>
      <c r="AE35" s="21">
        <v>1.5436241610738255E-2</v>
      </c>
      <c r="AF35" s="18" t="s">
        <v>475</v>
      </c>
      <c r="AG35" s="12">
        <v>144605731.5025</v>
      </c>
      <c r="AH35" s="21">
        <v>1.7387252826674901E-2</v>
      </c>
      <c r="AI35" s="13">
        <v>3.46274303117759</v>
      </c>
      <c r="AJ35" s="14">
        <v>223</v>
      </c>
      <c r="AK35" s="21">
        <v>2.4944071588366892E-2</v>
      </c>
      <c r="AL35" s="18" t="s">
        <v>474</v>
      </c>
    </row>
    <row r="36" spans="1:38" x14ac:dyDescent="0.25">
      <c r="A36" t="s">
        <v>36</v>
      </c>
      <c r="B36" s="1">
        <v>28153457.870000001</v>
      </c>
      <c r="C36" s="12">
        <v>4272777.09</v>
      </c>
      <c r="D36" s="21">
        <v>1.9788335685317101E-3</v>
      </c>
      <c r="E36" s="13">
        <v>-2.7200661692275601</v>
      </c>
      <c r="F36" s="14">
        <v>112</v>
      </c>
      <c r="G36" s="21">
        <v>1.2527964205816556E-2</v>
      </c>
      <c r="H36" s="18" t="s">
        <v>474</v>
      </c>
      <c r="I36" s="12">
        <v>19623888.25</v>
      </c>
      <c r="J36" s="21">
        <v>4.8439942991401801E-2</v>
      </c>
      <c r="K36" s="13">
        <v>-0.520701204711155</v>
      </c>
      <c r="L36" s="14">
        <v>287</v>
      </c>
      <c r="M36" s="21">
        <f t="shared" si="0"/>
        <v>3.2102908277404925E-2</v>
      </c>
      <c r="N36" s="18" t="str">
        <f t="shared" si="1"/>
        <v>-</v>
      </c>
      <c r="O36" s="12">
        <v>24576750.342500001</v>
      </c>
      <c r="P36" s="21">
        <v>0.76670892061410401</v>
      </c>
      <c r="Q36" s="13">
        <v>-0.19601796002194499</v>
      </c>
      <c r="R36" s="14">
        <v>400</v>
      </c>
      <c r="S36" s="21">
        <v>4.4742729306487698E-2</v>
      </c>
      <c r="T36" s="18" t="s">
        <v>475</v>
      </c>
      <c r="U36" s="12">
        <v>32472520.572500002</v>
      </c>
      <c r="V36" s="21">
        <v>0.43613792195538997</v>
      </c>
      <c r="W36" s="13">
        <v>0.205907245237411</v>
      </c>
      <c r="X36" s="14">
        <v>365</v>
      </c>
      <c r="Y36" s="21">
        <v>4.0827740492170028E-2</v>
      </c>
      <c r="Z36" s="18" t="s">
        <v>475</v>
      </c>
      <c r="AA36" s="12">
        <v>101491033.6275</v>
      </c>
      <c r="AB36" s="21">
        <v>4.24323150150204E-2</v>
      </c>
      <c r="AC36" s="13">
        <v>1.8499682427569799</v>
      </c>
      <c r="AD36" s="14">
        <v>155</v>
      </c>
      <c r="AE36" s="21">
        <v>1.7337807606263984E-2</v>
      </c>
      <c r="AF36" s="18" t="s">
        <v>475</v>
      </c>
      <c r="AG36" s="12">
        <v>222802569.07249999</v>
      </c>
      <c r="AH36" s="21">
        <v>1.7633872041096201E-2</v>
      </c>
      <c r="AI36" s="13">
        <v>2.9843818347780302</v>
      </c>
      <c r="AJ36" s="14">
        <v>224</v>
      </c>
      <c r="AK36" s="21">
        <v>2.5055928411633111E-2</v>
      </c>
      <c r="AL36" s="18" t="s">
        <v>474</v>
      </c>
    </row>
    <row r="37" spans="1:38" x14ac:dyDescent="0.25">
      <c r="A37" t="s">
        <v>37</v>
      </c>
      <c r="B37" s="1">
        <v>12389794.835000001</v>
      </c>
      <c r="C37" s="12">
        <v>3024396.4649999999</v>
      </c>
      <c r="D37" s="21">
        <v>1.52700074592993E-2</v>
      </c>
      <c r="E37" s="13">
        <v>-2.0344331193439702</v>
      </c>
      <c r="F37" s="14">
        <v>208</v>
      </c>
      <c r="G37" s="21">
        <v>2.3266219239373602E-2</v>
      </c>
      <c r="H37" s="18" t="s">
        <v>474</v>
      </c>
      <c r="I37" s="12">
        <v>7568222.2225000001</v>
      </c>
      <c r="J37" s="21">
        <v>9.9345577324857395E-2</v>
      </c>
      <c r="K37" s="13">
        <v>-0.71112594215652103</v>
      </c>
      <c r="L37" s="14">
        <v>322</v>
      </c>
      <c r="M37" s="21">
        <f t="shared" si="0"/>
        <v>3.6017897091722595E-2</v>
      </c>
      <c r="N37" s="18" t="str">
        <f t="shared" si="1"/>
        <v>-</v>
      </c>
      <c r="O37" s="12">
        <v>13884250.4025</v>
      </c>
      <c r="P37" s="21">
        <v>0.84695516032425699</v>
      </c>
      <c r="Q37" s="13">
        <v>0.16429699171231599</v>
      </c>
      <c r="R37" s="14">
        <v>417</v>
      </c>
      <c r="S37" s="21">
        <v>4.6644295302013423E-2</v>
      </c>
      <c r="T37" s="18" t="s">
        <v>475</v>
      </c>
      <c r="U37" s="12">
        <v>6963199.415</v>
      </c>
      <c r="V37" s="21">
        <v>7.4649644778763194E-2</v>
      </c>
      <c r="W37" s="13">
        <v>-0.83133005220289902</v>
      </c>
      <c r="X37" s="14">
        <v>247</v>
      </c>
      <c r="Y37" s="21">
        <v>2.7628635346756154E-2</v>
      </c>
      <c r="Z37" s="18" t="s">
        <v>475</v>
      </c>
      <c r="AA37" s="12">
        <v>22722272.629999999</v>
      </c>
      <c r="AB37" s="21">
        <v>0.15423635595282401</v>
      </c>
      <c r="AC37" s="13">
        <v>0.87495483932285401</v>
      </c>
      <c r="AD37" s="14">
        <v>259</v>
      </c>
      <c r="AE37" s="21">
        <v>2.8970917225950785E-2</v>
      </c>
      <c r="AF37" s="18" t="s">
        <v>475</v>
      </c>
      <c r="AG37" s="12">
        <v>35929706.192500003</v>
      </c>
      <c r="AH37" s="21">
        <v>2.20173357097278E-2</v>
      </c>
      <c r="AI37" s="13">
        <v>1.53602484024654</v>
      </c>
      <c r="AJ37" s="14">
        <v>240</v>
      </c>
      <c r="AK37" s="21">
        <v>2.684563758389262E-2</v>
      </c>
      <c r="AL37" s="18" t="s">
        <v>474</v>
      </c>
    </row>
    <row r="38" spans="1:38" x14ac:dyDescent="0.25">
      <c r="A38" t="s">
        <v>38</v>
      </c>
      <c r="B38" s="1">
        <v>4766286.0350000001</v>
      </c>
      <c r="C38" s="12">
        <v>787605.12250000006</v>
      </c>
      <c r="D38" s="21">
        <v>1.23337955003216E-3</v>
      </c>
      <c r="E38" s="13">
        <v>-2.5973211338176299</v>
      </c>
      <c r="F38" s="14">
        <v>94</v>
      </c>
      <c r="G38" s="21">
        <v>1.0514541387024609E-2</v>
      </c>
      <c r="H38" s="18" t="s">
        <v>474</v>
      </c>
      <c r="I38" s="12">
        <v>1670678.1525000001</v>
      </c>
      <c r="J38" s="21">
        <v>1.54074873600406E-3</v>
      </c>
      <c r="K38" s="13">
        <v>-1.5124317009025201</v>
      </c>
      <c r="L38" s="14">
        <v>161</v>
      </c>
      <c r="M38" s="21">
        <f t="shared" si="0"/>
        <v>1.8008948545861297E-2</v>
      </c>
      <c r="N38" s="18" t="str">
        <f t="shared" si="1"/>
        <v>significant</v>
      </c>
      <c r="O38" s="12">
        <v>3760184.63</v>
      </c>
      <c r="P38" s="21">
        <v>0.55009272523710595</v>
      </c>
      <c r="Q38" s="13">
        <v>-0.34206203147353198</v>
      </c>
      <c r="R38" s="14">
        <v>363</v>
      </c>
      <c r="S38" s="21">
        <v>4.0604026845637589E-2</v>
      </c>
      <c r="T38" s="18" t="s">
        <v>475</v>
      </c>
      <c r="U38" s="12">
        <v>4769841.2925000004</v>
      </c>
      <c r="V38" s="21">
        <v>0.99739479451397495</v>
      </c>
      <c r="W38" s="13">
        <v>1.07573072922049E-3</v>
      </c>
      <c r="X38" s="14">
        <v>446</v>
      </c>
      <c r="Y38" s="21">
        <v>4.9888143176733783E-2</v>
      </c>
      <c r="Z38" s="18" t="s">
        <v>475</v>
      </c>
      <c r="AA38" s="12">
        <v>10764549.550000001</v>
      </c>
      <c r="AB38" s="21">
        <v>7.6973487260519696E-2</v>
      </c>
      <c r="AC38" s="13">
        <v>1.17535051175117</v>
      </c>
      <c r="AD38" s="14">
        <v>204</v>
      </c>
      <c r="AE38" s="21">
        <v>2.2818791946308727E-2</v>
      </c>
      <c r="AF38" s="18" t="s">
        <v>475</v>
      </c>
      <c r="AG38" s="12">
        <v>25641559.905000001</v>
      </c>
      <c r="AH38" s="21">
        <v>2.8187359034008E-2</v>
      </c>
      <c r="AI38" s="13">
        <v>2.4275465925706898</v>
      </c>
      <c r="AJ38" s="14">
        <v>260</v>
      </c>
      <c r="AK38" s="21">
        <v>2.9082774049217004E-2</v>
      </c>
      <c r="AL38" s="18" t="s">
        <v>474</v>
      </c>
    </row>
    <row r="39" spans="1:38" x14ac:dyDescent="0.25">
      <c r="A39" t="s">
        <v>39</v>
      </c>
      <c r="B39" s="1">
        <v>9528640.8574999999</v>
      </c>
      <c r="C39" s="12">
        <v>5756557.9175000004</v>
      </c>
      <c r="D39" s="21">
        <v>3.1617647382002098E-3</v>
      </c>
      <c r="E39" s="13">
        <v>-0.72706402341680498</v>
      </c>
      <c r="F39" s="14">
        <v>133</v>
      </c>
      <c r="G39" s="21">
        <v>1.4876957494407159E-2</v>
      </c>
      <c r="H39" s="18" t="s">
        <v>474</v>
      </c>
      <c r="I39" s="12">
        <v>6930945.3550000004</v>
      </c>
      <c r="J39" s="21">
        <v>4.0411369553860097E-3</v>
      </c>
      <c r="K39" s="13">
        <v>-0.45921830225987398</v>
      </c>
      <c r="L39" s="14">
        <v>199</v>
      </c>
      <c r="M39" s="21">
        <f t="shared" si="0"/>
        <v>2.225950782997763E-2</v>
      </c>
      <c r="N39" s="18" t="str">
        <f t="shared" si="1"/>
        <v>significant</v>
      </c>
      <c r="O39" s="12">
        <v>8867612.6074999999</v>
      </c>
      <c r="P39" s="21">
        <v>0.38186809502769797</v>
      </c>
      <c r="Q39" s="13">
        <v>-0.103724700561363</v>
      </c>
      <c r="R39" s="14">
        <v>308</v>
      </c>
      <c r="S39" s="21">
        <v>3.4451901565995528E-2</v>
      </c>
      <c r="T39" s="18" t="s">
        <v>475</v>
      </c>
      <c r="U39" s="12">
        <v>3001260.7749999999</v>
      </c>
      <c r="V39" s="21">
        <v>2.7837966250278802E-4</v>
      </c>
      <c r="W39" s="13">
        <v>-1.6667017682783001</v>
      </c>
      <c r="X39" s="14">
        <v>52</v>
      </c>
      <c r="Y39" s="21">
        <v>5.8165548098434005E-3</v>
      </c>
      <c r="Z39" s="18" t="s">
        <v>474</v>
      </c>
      <c r="AA39" s="12">
        <v>4069899.5975000001</v>
      </c>
      <c r="AB39" s="21">
        <v>1.07202776062313E-4</v>
      </c>
      <c r="AC39" s="13">
        <v>-1.2272772419207001</v>
      </c>
      <c r="AD39" s="14">
        <v>25</v>
      </c>
      <c r="AE39" s="21">
        <v>2.7964205816554811E-3</v>
      </c>
      <c r="AF39" s="18" t="s">
        <v>474</v>
      </c>
      <c r="AG39" s="12">
        <v>4465935.2949999999</v>
      </c>
      <c r="AH39" s="21">
        <v>3.36218497559039E-4</v>
      </c>
      <c r="AI39" s="13">
        <v>-1.09330809751731</v>
      </c>
      <c r="AJ39" s="14">
        <v>74</v>
      </c>
      <c r="AK39" s="21">
        <v>8.2774049217002234E-3</v>
      </c>
      <c r="AL39" s="18" t="s">
        <v>474</v>
      </c>
    </row>
    <row r="40" spans="1:38" x14ac:dyDescent="0.25">
      <c r="A40" t="s">
        <v>40</v>
      </c>
      <c r="B40" s="1">
        <v>8517251.6125000007</v>
      </c>
      <c r="C40" s="12">
        <v>1280657.2</v>
      </c>
      <c r="D40" s="21">
        <v>6.8568546904882099E-3</v>
      </c>
      <c r="E40" s="13">
        <v>-2.7335036159422699</v>
      </c>
      <c r="F40" s="14">
        <v>167</v>
      </c>
      <c r="G40" s="21">
        <v>1.8680089485458611E-2</v>
      </c>
      <c r="H40" s="18" t="s">
        <v>474</v>
      </c>
      <c r="I40" s="12">
        <v>3481404.19</v>
      </c>
      <c r="J40" s="21">
        <v>2.0348151246476699E-2</v>
      </c>
      <c r="K40" s="13">
        <v>-1.29071864955305</v>
      </c>
      <c r="L40" s="14">
        <v>259</v>
      </c>
      <c r="M40" s="21">
        <f t="shared" si="0"/>
        <v>2.8970917225950785E-2</v>
      </c>
      <c r="N40" s="18" t="str">
        <f t="shared" si="1"/>
        <v>significant</v>
      </c>
      <c r="O40" s="12">
        <v>8877348.3925000001</v>
      </c>
      <c r="P40" s="21">
        <v>0.92872703517460897</v>
      </c>
      <c r="Q40" s="13">
        <v>5.9740847279867497E-2</v>
      </c>
      <c r="R40" s="14">
        <v>432</v>
      </c>
      <c r="S40" s="21">
        <v>4.8322147651006717E-2</v>
      </c>
      <c r="T40" s="18" t="s">
        <v>475</v>
      </c>
      <c r="U40" s="12">
        <v>10748996.0425</v>
      </c>
      <c r="V40" s="21">
        <v>0.40692598441336802</v>
      </c>
      <c r="W40" s="13">
        <v>0.33574204329978702</v>
      </c>
      <c r="X40" s="14">
        <v>356</v>
      </c>
      <c r="Y40" s="21">
        <v>3.9821029082774052E-2</v>
      </c>
      <c r="Z40" s="18" t="s">
        <v>475</v>
      </c>
      <c r="AA40" s="12">
        <v>29088500.524999999</v>
      </c>
      <c r="AB40" s="21">
        <v>6.00803490226701E-2</v>
      </c>
      <c r="AC40" s="13">
        <v>1.77198905435065</v>
      </c>
      <c r="AD40" s="14">
        <v>179</v>
      </c>
      <c r="AE40" s="21">
        <v>2.0022371364653246E-2</v>
      </c>
      <c r="AF40" s="18" t="s">
        <v>475</v>
      </c>
      <c r="AG40" s="12">
        <v>88230685.802499995</v>
      </c>
      <c r="AH40" s="21">
        <v>2.84607169139534E-2</v>
      </c>
      <c r="AI40" s="13">
        <v>3.3728206238991301</v>
      </c>
      <c r="AJ40" s="14">
        <v>262</v>
      </c>
      <c r="AK40" s="21">
        <v>2.930648769574944E-2</v>
      </c>
      <c r="AL40" s="18" t="s">
        <v>474</v>
      </c>
    </row>
    <row r="41" spans="1:38" x14ac:dyDescent="0.25">
      <c r="A41" t="s">
        <v>41</v>
      </c>
      <c r="B41" s="1">
        <v>35548724.587499999</v>
      </c>
      <c r="C41" s="12">
        <v>54885732.295000002</v>
      </c>
      <c r="D41" s="21">
        <v>0.100039964558314</v>
      </c>
      <c r="E41" s="13">
        <v>0.62663336526622004</v>
      </c>
      <c r="F41" s="14">
        <v>323</v>
      </c>
      <c r="G41" s="21">
        <v>3.6129753914988814E-2</v>
      </c>
      <c r="H41" s="18" t="s">
        <v>475</v>
      </c>
      <c r="I41" s="12">
        <v>50590095.200000003</v>
      </c>
      <c r="J41" s="21">
        <v>0.132501577322443</v>
      </c>
      <c r="K41" s="13">
        <v>0.50905715404982199</v>
      </c>
      <c r="L41" s="14">
        <v>340</v>
      </c>
      <c r="M41" s="21">
        <f t="shared" si="0"/>
        <v>3.8031319910514547E-2</v>
      </c>
      <c r="N41" s="18" t="str">
        <f t="shared" si="1"/>
        <v>-</v>
      </c>
      <c r="O41" s="12">
        <v>36101844.532499999</v>
      </c>
      <c r="P41" s="21">
        <v>0.94486337788016606</v>
      </c>
      <c r="Q41" s="13">
        <v>2.2274749903425001E-2</v>
      </c>
      <c r="R41" s="14">
        <v>436</v>
      </c>
      <c r="S41" s="21">
        <v>4.8769574944071588E-2</v>
      </c>
      <c r="T41" s="18" t="s">
        <v>475</v>
      </c>
      <c r="U41" s="12">
        <v>144763914.56</v>
      </c>
      <c r="V41" s="21">
        <v>5.0041765742958599E-4</v>
      </c>
      <c r="W41" s="13">
        <v>2.0258323201955601</v>
      </c>
      <c r="X41" s="14">
        <v>61</v>
      </c>
      <c r="Y41" s="21">
        <v>6.8232662192393746E-3</v>
      </c>
      <c r="Z41" s="18" t="s">
        <v>474</v>
      </c>
      <c r="AA41" s="12">
        <v>80974850.567499995</v>
      </c>
      <c r="AB41" s="21">
        <v>1.6163899631466601E-3</v>
      </c>
      <c r="AC41" s="13">
        <v>1.1876761006977099</v>
      </c>
      <c r="AD41" s="14">
        <v>48</v>
      </c>
      <c r="AE41" s="21">
        <v>5.3691275167785241E-3</v>
      </c>
      <c r="AF41" s="18" t="s">
        <v>474</v>
      </c>
      <c r="AG41" s="12">
        <v>102194131.2625</v>
      </c>
      <c r="AH41" s="21">
        <v>1.31102954635628E-2</v>
      </c>
      <c r="AI41" s="13">
        <v>1.5234426434489099</v>
      </c>
      <c r="AJ41" s="14">
        <v>206</v>
      </c>
      <c r="AK41" s="21">
        <v>2.3042505592841166E-2</v>
      </c>
      <c r="AL41" s="18" t="s">
        <v>474</v>
      </c>
    </row>
    <row r="42" spans="1:38" x14ac:dyDescent="0.25">
      <c r="A42" t="s">
        <v>42</v>
      </c>
      <c r="B42" s="1">
        <v>294212084.20749998</v>
      </c>
      <c r="C42" s="12">
        <v>51936831.920000002</v>
      </c>
      <c r="D42" s="21">
        <v>2.8563225656511198E-3</v>
      </c>
      <c r="E42" s="13">
        <v>-2.5020265845231302</v>
      </c>
      <c r="F42" s="14">
        <v>127</v>
      </c>
      <c r="G42" s="21">
        <v>1.4205816554809845E-2</v>
      </c>
      <c r="H42" s="18" t="s">
        <v>474</v>
      </c>
      <c r="I42" s="12">
        <v>145850018.1525</v>
      </c>
      <c r="J42" s="21">
        <v>1.8203780928334801E-2</v>
      </c>
      <c r="K42" s="13">
        <v>-1.0123709379986101</v>
      </c>
      <c r="L42" s="14">
        <v>254</v>
      </c>
      <c r="M42" s="21">
        <f t="shared" si="0"/>
        <v>2.841163310961969E-2</v>
      </c>
      <c r="N42" s="18" t="str">
        <f t="shared" si="1"/>
        <v>significant</v>
      </c>
      <c r="O42" s="12">
        <v>267216602.41749999</v>
      </c>
      <c r="P42" s="21">
        <v>0.781305438442773</v>
      </c>
      <c r="Q42" s="13">
        <v>-0.138846857203345</v>
      </c>
      <c r="R42" s="14">
        <v>403</v>
      </c>
      <c r="S42" s="21">
        <v>4.5078299776286357E-2</v>
      </c>
      <c r="T42" s="18" t="s">
        <v>475</v>
      </c>
      <c r="U42" s="12">
        <v>165250716.58750001</v>
      </c>
      <c r="V42" s="21">
        <v>2.65165603863508E-2</v>
      </c>
      <c r="W42" s="13">
        <v>-0.83219997599312001</v>
      </c>
      <c r="X42" s="14">
        <v>183</v>
      </c>
      <c r="Y42" s="21">
        <v>2.0469798657718124E-2</v>
      </c>
      <c r="Z42" s="18" t="s">
        <v>475</v>
      </c>
      <c r="AA42" s="12">
        <v>622204371.32000005</v>
      </c>
      <c r="AB42" s="21">
        <v>6.0364078473426001E-2</v>
      </c>
      <c r="AC42" s="13">
        <v>1.08053202682308</v>
      </c>
      <c r="AD42" s="14">
        <v>180</v>
      </c>
      <c r="AE42" s="21">
        <v>2.0134228187919462E-2</v>
      </c>
      <c r="AF42" s="18" t="s">
        <v>475</v>
      </c>
      <c r="AG42" s="12">
        <v>825852990.20500004</v>
      </c>
      <c r="AH42" s="21">
        <v>2.7291754052278201E-2</v>
      </c>
      <c r="AI42" s="13">
        <v>1.48902848707955</v>
      </c>
      <c r="AJ42" s="14">
        <v>257</v>
      </c>
      <c r="AK42" s="21">
        <v>2.8747203579418346E-2</v>
      </c>
      <c r="AL42" s="18" t="s">
        <v>474</v>
      </c>
    </row>
    <row r="43" spans="1:38" x14ac:dyDescent="0.25">
      <c r="A43" t="s">
        <v>43</v>
      </c>
      <c r="B43" s="1">
        <v>31174833.625</v>
      </c>
      <c r="C43" s="12">
        <v>68868589.885000005</v>
      </c>
      <c r="D43" s="21">
        <v>2.5492000221194301E-3</v>
      </c>
      <c r="E43" s="13">
        <v>1.1434642768622201</v>
      </c>
      <c r="F43" s="14">
        <v>122</v>
      </c>
      <c r="G43" s="21">
        <v>1.3646532438478749E-2</v>
      </c>
      <c r="H43" s="18" t="s">
        <v>474</v>
      </c>
      <c r="I43" s="12">
        <v>65636048.192500003</v>
      </c>
      <c r="J43" s="21">
        <v>5.2332971997275698E-4</v>
      </c>
      <c r="K43" s="13">
        <v>1.07410651920492</v>
      </c>
      <c r="L43" s="14">
        <v>112</v>
      </c>
      <c r="M43" s="21">
        <f t="shared" si="0"/>
        <v>1.2527964205816556E-2</v>
      </c>
      <c r="N43" s="18" t="str">
        <f t="shared" si="1"/>
        <v>significant</v>
      </c>
      <c r="O43" s="12">
        <v>23240018.982500002</v>
      </c>
      <c r="P43" s="21">
        <v>0.192227929635404</v>
      </c>
      <c r="Q43" s="13">
        <v>-0.42377061350798301</v>
      </c>
      <c r="R43" s="14">
        <v>229</v>
      </c>
      <c r="S43" s="21">
        <v>2.5615212527964205E-2</v>
      </c>
      <c r="T43" s="18" t="s">
        <v>475</v>
      </c>
      <c r="U43" s="12">
        <v>32999316.842500001</v>
      </c>
      <c r="V43" s="21">
        <v>0.81903277475265601</v>
      </c>
      <c r="W43" s="13">
        <v>8.2054297213337499E-2</v>
      </c>
      <c r="X43" s="14">
        <v>423</v>
      </c>
      <c r="Y43" s="21">
        <v>4.7315436241610741E-2</v>
      </c>
      <c r="Z43" s="18" t="s">
        <v>475</v>
      </c>
      <c r="AA43" s="12">
        <v>30129429.962499999</v>
      </c>
      <c r="AB43" s="21">
        <v>0.88565510720033602</v>
      </c>
      <c r="AC43" s="13">
        <v>-4.9208482705273102E-2</v>
      </c>
      <c r="AD43" s="14">
        <v>430</v>
      </c>
      <c r="AE43" s="21">
        <v>4.8098434004474278E-2</v>
      </c>
      <c r="AF43" s="18" t="s">
        <v>475</v>
      </c>
      <c r="AG43" s="12">
        <v>24893014.844999999</v>
      </c>
      <c r="AH43" s="21">
        <v>0.19855969630968101</v>
      </c>
      <c r="AI43" s="13">
        <v>-0.32464089193835699</v>
      </c>
      <c r="AJ43" s="14">
        <v>359</v>
      </c>
      <c r="AK43" s="21">
        <v>4.0156599552572711E-2</v>
      </c>
      <c r="AL43" s="18" t="s">
        <v>475</v>
      </c>
    </row>
    <row r="44" spans="1:38" x14ac:dyDescent="0.25">
      <c r="A44" t="s">
        <v>44</v>
      </c>
      <c r="B44" s="1">
        <v>6735965.9249999998</v>
      </c>
      <c r="C44" s="12">
        <v>15998407.369999999</v>
      </c>
      <c r="D44" s="21">
        <v>7.6190729432945201E-4</v>
      </c>
      <c r="E44" s="13">
        <v>1.24797154757886</v>
      </c>
      <c r="F44" s="14">
        <v>78</v>
      </c>
      <c r="G44" s="21">
        <v>8.7248322147651016E-3</v>
      </c>
      <c r="H44" s="18" t="s">
        <v>474</v>
      </c>
      <c r="I44" s="12">
        <v>13702048.199999999</v>
      </c>
      <c r="J44" s="21">
        <v>1.9410539596397499E-3</v>
      </c>
      <c r="K44" s="13">
        <v>1.0244348198148101</v>
      </c>
      <c r="L44" s="14">
        <v>172</v>
      </c>
      <c r="M44" s="21">
        <f t="shared" si="0"/>
        <v>1.9239373601789709E-2</v>
      </c>
      <c r="N44" s="18" t="str">
        <f t="shared" si="1"/>
        <v>significant</v>
      </c>
      <c r="O44" s="12">
        <v>4803968.9275000002</v>
      </c>
      <c r="P44" s="21">
        <v>0.155834781452341</v>
      </c>
      <c r="Q44" s="13">
        <v>-0.48765802071742897</v>
      </c>
      <c r="R44" s="14">
        <v>206</v>
      </c>
      <c r="S44" s="21">
        <v>2.3042505592841166E-2</v>
      </c>
      <c r="T44" s="18" t="s">
        <v>475</v>
      </c>
      <c r="U44" s="12">
        <v>5947427.5149999997</v>
      </c>
      <c r="V44" s="21">
        <v>0.565255148890072</v>
      </c>
      <c r="W44" s="13">
        <v>-0.17961905657544799</v>
      </c>
      <c r="X44" s="14">
        <v>383</v>
      </c>
      <c r="Y44" s="21">
        <v>4.2841163310961966E-2</v>
      </c>
      <c r="Z44" s="18" t="s">
        <v>475</v>
      </c>
      <c r="AA44" s="12">
        <v>5680119.7975000003</v>
      </c>
      <c r="AB44" s="21">
        <v>0.47923396238798899</v>
      </c>
      <c r="AC44" s="13">
        <v>-0.24596348286313699</v>
      </c>
      <c r="AD44" s="14">
        <v>372</v>
      </c>
      <c r="AE44" s="21">
        <v>4.1610738255033558E-2</v>
      </c>
      <c r="AF44" s="18" t="s">
        <v>475</v>
      </c>
      <c r="AG44" s="12">
        <v>3678777.5625</v>
      </c>
      <c r="AH44" s="21">
        <v>3.4588902840856403E-2</v>
      </c>
      <c r="AI44" s="13">
        <v>-0.87265839400259704</v>
      </c>
      <c r="AJ44" s="14">
        <v>276</v>
      </c>
      <c r="AK44" s="21">
        <v>3.087248322147651E-2</v>
      </c>
      <c r="AL44" s="18" t="s">
        <v>475</v>
      </c>
    </row>
    <row r="45" spans="1:38" x14ac:dyDescent="0.25">
      <c r="A45" t="s">
        <v>45</v>
      </c>
      <c r="B45" s="1">
        <v>4470312.22</v>
      </c>
      <c r="C45" s="12">
        <v>12822465.252499999</v>
      </c>
      <c r="D45" s="21">
        <v>8.2817724585566799E-2</v>
      </c>
      <c r="E45" s="13">
        <v>1.52022615958772</v>
      </c>
      <c r="F45" s="14">
        <v>309</v>
      </c>
      <c r="G45" s="21">
        <v>3.4563758389261748E-2</v>
      </c>
      <c r="H45" s="18" t="s">
        <v>475</v>
      </c>
      <c r="I45" s="12">
        <v>4639881.8174999999</v>
      </c>
      <c r="J45" s="21">
        <v>0.89120389158630398</v>
      </c>
      <c r="K45" s="13">
        <v>5.3712461841631802E-2</v>
      </c>
      <c r="L45" s="14">
        <v>436</v>
      </c>
      <c r="M45" s="21">
        <f t="shared" si="0"/>
        <v>4.8769574944071588E-2</v>
      </c>
      <c r="N45" s="18" t="str">
        <f t="shared" si="1"/>
        <v>-</v>
      </c>
      <c r="O45" s="12">
        <v>3102103.8050000002</v>
      </c>
      <c r="P45" s="21">
        <v>0.25636389574826302</v>
      </c>
      <c r="Q45" s="13">
        <v>-0.527128633311442</v>
      </c>
      <c r="R45" s="14">
        <v>263</v>
      </c>
      <c r="S45" s="21">
        <v>2.9418344519015663E-2</v>
      </c>
      <c r="T45" s="18" t="s">
        <v>475</v>
      </c>
      <c r="U45" s="12">
        <v>696074.40749999997</v>
      </c>
      <c r="V45" s="21">
        <v>2.5788031946390899E-2</v>
      </c>
      <c r="W45" s="13">
        <v>-2.6830621594578101</v>
      </c>
      <c r="X45" s="14">
        <v>181</v>
      </c>
      <c r="Y45" s="21">
        <v>2.0246085011185685E-2</v>
      </c>
      <c r="Z45" s="18" t="s">
        <v>475</v>
      </c>
      <c r="AA45" s="12">
        <v>7744554.3775000004</v>
      </c>
      <c r="AB45" s="21">
        <v>0.42282978688022099</v>
      </c>
      <c r="AC45" s="13">
        <v>0.79280663150171904</v>
      </c>
      <c r="AD45" s="14">
        <v>360</v>
      </c>
      <c r="AE45" s="21">
        <v>4.0268456375838924E-2</v>
      </c>
      <c r="AF45" s="18" t="s">
        <v>475</v>
      </c>
      <c r="AG45" s="12">
        <v>6528579.5499999998</v>
      </c>
      <c r="AH45" s="21">
        <v>0.32152438169684899</v>
      </c>
      <c r="AI45" s="13">
        <v>0.54639353572738703</v>
      </c>
      <c r="AJ45" s="14">
        <v>396</v>
      </c>
      <c r="AK45" s="21">
        <v>4.4295302013422827E-2</v>
      </c>
      <c r="AL45" s="18" t="s">
        <v>475</v>
      </c>
    </row>
    <row r="46" spans="1:38" x14ac:dyDescent="0.25">
      <c r="A46" t="s">
        <v>46</v>
      </c>
      <c r="B46" s="1">
        <v>2320964.5125000002</v>
      </c>
      <c r="C46" s="12">
        <v>10512722.3825</v>
      </c>
      <c r="D46" s="21">
        <v>4.1203297689559798E-2</v>
      </c>
      <c r="E46" s="13">
        <v>2.1793399498900898</v>
      </c>
      <c r="F46" s="14">
        <v>256</v>
      </c>
      <c r="G46" s="21">
        <v>2.8635346756152126E-2</v>
      </c>
      <c r="H46" s="18" t="s">
        <v>475</v>
      </c>
      <c r="I46" s="12">
        <v>3579112.915</v>
      </c>
      <c r="J46" s="21">
        <v>0.124944409918753</v>
      </c>
      <c r="K46" s="13">
        <v>0.62487759500393802</v>
      </c>
      <c r="L46" s="14">
        <v>338</v>
      </c>
      <c r="M46" s="21">
        <f t="shared" si="0"/>
        <v>3.7807606263982108E-2</v>
      </c>
      <c r="N46" s="18" t="str">
        <f t="shared" si="1"/>
        <v>-</v>
      </c>
      <c r="O46" s="12">
        <v>1842278.3025</v>
      </c>
      <c r="P46" s="21">
        <v>0.47274916653357202</v>
      </c>
      <c r="Q46" s="13">
        <v>-0.33323344645052899</v>
      </c>
      <c r="R46" s="14">
        <v>337</v>
      </c>
      <c r="S46" s="21">
        <v>3.7695749440715881E-2</v>
      </c>
      <c r="T46" s="18" t="s">
        <v>475</v>
      </c>
      <c r="U46" s="12">
        <v>1092998.9475</v>
      </c>
      <c r="V46" s="21">
        <v>9.9107893730717697E-2</v>
      </c>
      <c r="W46" s="13">
        <v>-1.08643245230162</v>
      </c>
      <c r="X46" s="14">
        <v>268</v>
      </c>
      <c r="Y46" s="21">
        <v>2.9977628635346754E-2</v>
      </c>
      <c r="Z46" s="18" t="s">
        <v>475</v>
      </c>
      <c r="AA46" s="12">
        <v>4230785.4725000001</v>
      </c>
      <c r="AB46" s="21">
        <v>0.36982856356990401</v>
      </c>
      <c r="AC46" s="13">
        <v>0.86620106974030298</v>
      </c>
      <c r="AD46" s="14">
        <v>343</v>
      </c>
      <c r="AE46" s="21">
        <v>3.8366890380313205E-2</v>
      </c>
      <c r="AF46" s="18" t="s">
        <v>475</v>
      </c>
      <c r="AG46" s="12">
        <v>4834545.4000000004</v>
      </c>
      <c r="AH46" s="21">
        <v>0.11168463795641199</v>
      </c>
      <c r="AI46" s="13">
        <v>1.05865577309521</v>
      </c>
      <c r="AJ46" s="14">
        <v>339</v>
      </c>
      <c r="AK46" s="21">
        <v>3.7919463087248327E-2</v>
      </c>
      <c r="AL46" s="18" t="s">
        <v>475</v>
      </c>
    </row>
    <row r="47" spans="1:38" x14ac:dyDescent="0.25">
      <c r="A47" t="s">
        <v>47</v>
      </c>
      <c r="B47" s="1">
        <v>3872721.4624999999</v>
      </c>
      <c r="C47" s="12">
        <v>3180470.9449999998</v>
      </c>
      <c r="D47" s="21">
        <v>0.41308127349298501</v>
      </c>
      <c r="E47" s="13">
        <v>-0.284107335305611</v>
      </c>
      <c r="F47" s="14">
        <v>397</v>
      </c>
      <c r="G47" s="21">
        <v>4.440715883668904E-2</v>
      </c>
      <c r="H47" s="18" t="s">
        <v>475</v>
      </c>
      <c r="I47" s="12">
        <v>3694331.3675000002</v>
      </c>
      <c r="J47" s="21">
        <v>0.775745002081624</v>
      </c>
      <c r="K47" s="13">
        <v>-6.8034465840729696E-2</v>
      </c>
      <c r="L47" s="14">
        <v>428</v>
      </c>
      <c r="M47" s="21">
        <f t="shared" si="0"/>
        <v>4.7874720357941838E-2</v>
      </c>
      <c r="N47" s="18" t="str">
        <f t="shared" si="1"/>
        <v>-</v>
      </c>
      <c r="O47" s="12">
        <v>7990376.5199999996</v>
      </c>
      <c r="P47" s="21">
        <v>0.34180672676789797</v>
      </c>
      <c r="Q47" s="13">
        <v>1.04491574474164</v>
      </c>
      <c r="R47" s="14">
        <v>294</v>
      </c>
      <c r="S47" s="21">
        <v>3.2885906040268462E-2</v>
      </c>
      <c r="T47" s="18" t="s">
        <v>475</v>
      </c>
      <c r="U47" s="12">
        <v>3656485.4725000001</v>
      </c>
      <c r="V47" s="21">
        <v>0.78789037959605202</v>
      </c>
      <c r="W47" s="13">
        <v>-8.2890112135610705E-2</v>
      </c>
      <c r="X47" s="14">
        <v>417</v>
      </c>
      <c r="Y47" s="21">
        <v>4.6644295302013423E-2</v>
      </c>
      <c r="Z47" s="18" t="s">
        <v>475</v>
      </c>
      <c r="AA47" s="12">
        <v>8954280.6875</v>
      </c>
      <c r="AB47" s="21">
        <v>6.2885878653166499E-2</v>
      </c>
      <c r="AC47" s="13">
        <v>1.20922980050157</v>
      </c>
      <c r="AD47" s="14">
        <v>188</v>
      </c>
      <c r="AE47" s="21">
        <v>2.1029082774049218E-2</v>
      </c>
      <c r="AF47" s="18" t="s">
        <v>475</v>
      </c>
      <c r="AG47" s="12">
        <v>10344213.932499999</v>
      </c>
      <c r="AH47" s="21">
        <v>1.2069164379869201E-2</v>
      </c>
      <c r="AI47" s="13">
        <v>1.4174043701307899</v>
      </c>
      <c r="AJ47" s="14">
        <v>201</v>
      </c>
      <c r="AK47" s="21">
        <v>2.2483221476510069E-2</v>
      </c>
      <c r="AL47" s="18" t="s">
        <v>474</v>
      </c>
    </row>
    <row r="48" spans="1:38" x14ac:dyDescent="0.25">
      <c r="A48" t="s">
        <v>48</v>
      </c>
      <c r="B48" s="1">
        <v>16537186.952500001</v>
      </c>
      <c r="C48" s="12">
        <v>11878514.9575</v>
      </c>
      <c r="D48" s="21">
        <v>1.5963767777235901E-2</v>
      </c>
      <c r="E48" s="13">
        <v>-0.47735936384695299</v>
      </c>
      <c r="F48" s="14">
        <v>212</v>
      </c>
      <c r="G48" s="21">
        <v>2.371364653243848E-2</v>
      </c>
      <c r="H48" s="18" t="s">
        <v>474</v>
      </c>
      <c r="I48" s="12">
        <v>81231017.482500002</v>
      </c>
      <c r="J48" s="21">
        <v>8.7090812144856497E-6</v>
      </c>
      <c r="K48" s="13">
        <v>2.29631686871407</v>
      </c>
      <c r="L48" s="14">
        <v>18</v>
      </c>
      <c r="M48" s="21">
        <f t="shared" si="0"/>
        <v>2.0134228187919461E-3</v>
      </c>
      <c r="N48" s="18" t="str">
        <f t="shared" si="1"/>
        <v>significant</v>
      </c>
      <c r="O48" s="12">
        <v>18339796.260000002</v>
      </c>
      <c r="P48" s="21">
        <v>7.9438629970282004E-2</v>
      </c>
      <c r="Q48" s="13">
        <v>0.14926376519906701</v>
      </c>
      <c r="R48" s="14">
        <v>156</v>
      </c>
      <c r="S48" s="21">
        <v>1.7449664429530203E-2</v>
      </c>
      <c r="T48" s="18" t="s">
        <v>475</v>
      </c>
      <c r="U48" s="12">
        <v>27582254.25</v>
      </c>
      <c r="V48" s="21">
        <v>2.13078079164292E-5</v>
      </c>
      <c r="W48" s="13">
        <v>0.73802652397255997</v>
      </c>
      <c r="X48" s="14">
        <v>22</v>
      </c>
      <c r="Y48" s="21">
        <v>2.4608501118568234E-3</v>
      </c>
      <c r="Z48" s="18" t="s">
        <v>474</v>
      </c>
      <c r="AA48" s="12">
        <v>16645268.122500001</v>
      </c>
      <c r="AB48" s="21">
        <v>0.92679981759992802</v>
      </c>
      <c r="AC48" s="13">
        <v>9.3982629705030001E-3</v>
      </c>
      <c r="AD48" s="14">
        <v>435</v>
      </c>
      <c r="AE48" s="21">
        <v>4.8657718120805375E-2</v>
      </c>
      <c r="AF48" s="18" t="s">
        <v>475</v>
      </c>
      <c r="AG48" s="12">
        <v>33569874.020000003</v>
      </c>
      <c r="AH48" s="21">
        <v>1.0943547095342301E-3</v>
      </c>
      <c r="AI48" s="13">
        <v>1.02145327627192</v>
      </c>
      <c r="AJ48" s="14">
        <v>104</v>
      </c>
      <c r="AK48" s="21">
        <v>1.1633109619686801E-2</v>
      </c>
      <c r="AL48" s="18" t="s">
        <v>474</v>
      </c>
    </row>
    <row r="49" spans="1:38" x14ac:dyDescent="0.25">
      <c r="A49" t="s">
        <v>49</v>
      </c>
      <c r="B49" s="1">
        <v>436221621.61500001</v>
      </c>
      <c r="C49" s="12">
        <v>337433851.10000002</v>
      </c>
      <c r="D49" s="21">
        <v>3.0735488962338402E-2</v>
      </c>
      <c r="E49" s="13">
        <v>-0.37045656896718898</v>
      </c>
      <c r="F49" s="14">
        <v>245</v>
      </c>
      <c r="G49" s="21">
        <v>2.7404921700223711E-2</v>
      </c>
      <c r="H49" s="18" t="s">
        <v>475</v>
      </c>
      <c r="I49" s="12">
        <v>296096168.49000001</v>
      </c>
      <c r="J49" s="21">
        <v>6.7374378216587005E-5</v>
      </c>
      <c r="K49" s="13">
        <v>-0.55899545785298599</v>
      </c>
      <c r="L49" s="14">
        <v>47</v>
      </c>
      <c r="M49" s="21">
        <f t="shared" si="0"/>
        <v>5.2572706935123045E-3</v>
      </c>
      <c r="N49" s="18" t="str">
        <f t="shared" si="1"/>
        <v>significant</v>
      </c>
      <c r="O49" s="12">
        <v>422521185.80500001</v>
      </c>
      <c r="P49" s="21">
        <v>0.65931313659799995</v>
      </c>
      <c r="Q49" s="13">
        <v>-4.6037597929040303E-2</v>
      </c>
      <c r="R49" s="14">
        <v>379</v>
      </c>
      <c r="S49" s="21">
        <v>4.2393736017897095E-2</v>
      </c>
      <c r="T49" s="18" t="s">
        <v>475</v>
      </c>
      <c r="U49" s="12">
        <v>364167323.11250001</v>
      </c>
      <c r="V49" s="21">
        <v>4.3253955290754903E-2</v>
      </c>
      <c r="W49" s="13">
        <v>-0.26045980540292002</v>
      </c>
      <c r="X49" s="14">
        <v>211</v>
      </c>
      <c r="Y49" s="21">
        <v>2.3601789709172261E-2</v>
      </c>
      <c r="Z49" s="18" t="s">
        <v>475</v>
      </c>
      <c r="AA49" s="12">
        <v>140597135.61000001</v>
      </c>
      <c r="AB49" s="21">
        <v>6.4379216626908204E-6</v>
      </c>
      <c r="AC49" s="13">
        <v>-1.6334940772537501</v>
      </c>
      <c r="AD49" s="14">
        <v>8</v>
      </c>
      <c r="AE49" s="21">
        <v>8.9485458612975394E-4</v>
      </c>
      <c r="AF49" s="18" t="s">
        <v>474</v>
      </c>
      <c r="AG49" s="12">
        <v>42709317.822499998</v>
      </c>
      <c r="AH49" s="21">
        <v>5.0556116060990301E-7</v>
      </c>
      <c r="AI49" s="13">
        <v>-3.3524385201592701</v>
      </c>
      <c r="AJ49" s="14">
        <v>6</v>
      </c>
      <c r="AK49" s="21">
        <v>6.7114093959731551E-4</v>
      </c>
      <c r="AL49" s="18" t="s">
        <v>474</v>
      </c>
    </row>
    <row r="50" spans="1:38" x14ac:dyDescent="0.25">
      <c r="A50" t="s">
        <v>50</v>
      </c>
      <c r="B50" s="1">
        <v>93302791.3125</v>
      </c>
      <c r="C50" s="12">
        <v>40248344.967500001</v>
      </c>
      <c r="D50" s="21">
        <v>1.0774082402363299E-3</v>
      </c>
      <c r="E50" s="13">
        <v>-1.21299078232097</v>
      </c>
      <c r="F50" s="14">
        <v>92</v>
      </c>
      <c r="G50" s="21">
        <v>1.029082774049217E-2</v>
      </c>
      <c r="H50" s="18" t="s">
        <v>474</v>
      </c>
      <c r="I50" s="12">
        <v>88947498.275000006</v>
      </c>
      <c r="J50" s="21">
        <v>0.52635306890197497</v>
      </c>
      <c r="K50" s="13">
        <v>-6.8966213388615402E-2</v>
      </c>
      <c r="L50" s="14">
        <v>402</v>
      </c>
      <c r="M50" s="21">
        <f t="shared" si="0"/>
        <v>4.4966442953020137E-2</v>
      </c>
      <c r="N50" s="18" t="str">
        <f t="shared" si="1"/>
        <v>-</v>
      </c>
      <c r="O50" s="12">
        <v>140951546.35499999</v>
      </c>
      <c r="P50" s="21">
        <v>0.49021327258855502</v>
      </c>
      <c r="Q50" s="13">
        <v>0.59520715802886903</v>
      </c>
      <c r="R50" s="14">
        <v>345</v>
      </c>
      <c r="S50" s="21">
        <v>3.8590604026845637E-2</v>
      </c>
      <c r="T50" s="18" t="s">
        <v>475</v>
      </c>
      <c r="U50" s="12">
        <v>111670221.09999999</v>
      </c>
      <c r="V50" s="21">
        <v>0.359537869435546</v>
      </c>
      <c r="W50" s="13">
        <v>0.25925236865451001</v>
      </c>
      <c r="X50" s="14">
        <v>348</v>
      </c>
      <c r="Y50" s="21">
        <v>3.8926174496644296E-2</v>
      </c>
      <c r="Z50" s="18" t="s">
        <v>475</v>
      </c>
      <c r="AA50" s="12">
        <v>207451472.49000001</v>
      </c>
      <c r="AB50" s="21">
        <v>9.0417604485951403E-2</v>
      </c>
      <c r="AC50" s="13">
        <v>1.1527817499677899</v>
      </c>
      <c r="AD50" s="14">
        <v>215</v>
      </c>
      <c r="AE50" s="21">
        <v>2.4049217002237139E-2</v>
      </c>
      <c r="AF50" s="18" t="s">
        <v>475</v>
      </c>
      <c r="AG50" s="12">
        <v>335048284.98500001</v>
      </c>
      <c r="AH50" s="21">
        <v>3.3510920498679903E-2</v>
      </c>
      <c r="AI50" s="13">
        <v>1.8443768748785401</v>
      </c>
      <c r="AJ50" s="14">
        <v>274</v>
      </c>
      <c r="AK50" s="21">
        <v>3.0648769574944074E-2</v>
      </c>
      <c r="AL50" s="18" t="s">
        <v>475</v>
      </c>
    </row>
    <row r="51" spans="1:38" x14ac:dyDescent="0.25">
      <c r="A51" t="s">
        <v>51</v>
      </c>
      <c r="B51" s="1">
        <v>1401036.145</v>
      </c>
      <c r="C51" s="12">
        <v>1545952.905</v>
      </c>
      <c r="D51" s="21">
        <v>0.34140293771248498</v>
      </c>
      <c r="E51" s="13">
        <v>0.14200219452216001</v>
      </c>
      <c r="F51" s="14">
        <v>387</v>
      </c>
      <c r="G51" s="21">
        <v>4.3288590604026844E-2</v>
      </c>
      <c r="H51" s="18" t="s">
        <v>475</v>
      </c>
      <c r="I51" s="12">
        <v>2179861.5225</v>
      </c>
      <c r="J51" s="21">
        <v>7.1058484707679597E-4</v>
      </c>
      <c r="K51" s="13">
        <v>0.63774231352461397</v>
      </c>
      <c r="L51" s="14">
        <v>125</v>
      </c>
      <c r="M51" s="21">
        <f t="shared" si="0"/>
        <v>1.3982102908277406E-2</v>
      </c>
      <c r="N51" s="18" t="str">
        <f t="shared" si="1"/>
        <v>significant</v>
      </c>
      <c r="O51" s="12">
        <v>1669702.5549999999</v>
      </c>
      <c r="P51" s="21">
        <v>5.7967421443723799E-2</v>
      </c>
      <c r="Q51" s="13">
        <v>0.25309694427934099</v>
      </c>
      <c r="R51" s="14">
        <v>138</v>
      </c>
      <c r="S51" s="21">
        <v>1.5436241610738255E-2</v>
      </c>
      <c r="T51" s="18" t="s">
        <v>475</v>
      </c>
      <c r="U51" s="12">
        <v>6115216.4725000001</v>
      </c>
      <c r="V51" s="21">
        <v>4.9400742199808897E-7</v>
      </c>
      <c r="W51" s="13">
        <v>2.1259093936102</v>
      </c>
      <c r="X51" s="14">
        <v>2</v>
      </c>
      <c r="Y51" s="21">
        <v>2.2371364653243848E-4</v>
      </c>
      <c r="Z51" s="18" t="s">
        <v>474</v>
      </c>
      <c r="AA51" s="12">
        <v>2712814.08</v>
      </c>
      <c r="AB51" s="21">
        <v>2.5181554339155102E-2</v>
      </c>
      <c r="AC51" s="13">
        <v>0.95329600134903103</v>
      </c>
      <c r="AD51" s="14">
        <v>137</v>
      </c>
      <c r="AE51" s="21">
        <v>1.5324384787472037E-2</v>
      </c>
      <c r="AF51" s="18" t="s">
        <v>475</v>
      </c>
      <c r="AG51" s="12">
        <v>3514816.5449999999</v>
      </c>
      <c r="AH51" s="21">
        <v>2.3693763299901199E-5</v>
      </c>
      <c r="AI51" s="13">
        <v>1.3269552141471099</v>
      </c>
      <c r="AJ51" s="14">
        <v>21</v>
      </c>
      <c r="AK51" s="21">
        <v>2.3489932885906043E-3</v>
      </c>
      <c r="AL51" s="18" t="s">
        <v>474</v>
      </c>
    </row>
    <row r="52" spans="1:38" x14ac:dyDescent="0.25">
      <c r="A52" t="s">
        <v>52</v>
      </c>
      <c r="B52" s="1">
        <v>11239002.6625</v>
      </c>
      <c r="C52" s="12">
        <v>8331746.0750000002</v>
      </c>
      <c r="D52" s="21">
        <v>6.36470999662129E-2</v>
      </c>
      <c r="E52" s="13">
        <v>-0.43182324154361901</v>
      </c>
      <c r="F52" s="14">
        <v>283</v>
      </c>
      <c r="G52" s="21">
        <v>3.1655480984340047E-2</v>
      </c>
      <c r="H52" s="18" t="s">
        <v>475</v>
      </c>
      <c r="I52" s="12">
        <v>8535221.1775000002</v>
      </c>
      <c r="J52" s="21">
        <v>3.9690603664382297E-2</v>
      </c>
      <c r="K52" s="13">
        <v>-0.39701357383368502</v>
      </c>
      <c r="L52" s="14">
        <v>279</v>
      </c>
      <c r="M52" s="21">
        <f t="shared" si="0"/>
        <v>3.1208053691275169E-2</v>
      </c>
      <c r="N52" s="18" t="str">
        <f t="shared" si="1"/>
        <v>-</v>
      </c>
      <c r="O52" s="12">
        <v>9427052.2300000004</v>
      </c>
      <c r="P52" s="21">
        <v>0.26707373308242699</v>
      </c>
      <c r="Q52" s="13">
        <v>-0.25363539158429499</v>
      </c>
      <c r="R52" s="14">
        <v>270</v>
      </c>
      <c r="S52" s="21">
        <v>3.0201342281879196E-2</v>
      </c>
      <c r="T52" s="18" t="s">
        <v>475</v>
      </c>
      <c r="U52" s="12">
        <v>9613643.4224999994</v>
      </c>
      <c r="V52" s="21">
        <v>0.33224517126943298</v>
      </c>
      <c r="W52" s="13">
        <v>-0.225358819068048</v>
      </c>
      <c r="X52" s="14">
        <v>341</v>
      </c>
      <c r="Y52" s="21">
        <v>3.8143176733780759E-2</v>
      </c>
      <c r="Z52" s="18" t="s">
        <v>475</v>
      </c>
      <c r="AA52" s="12">
        <v>11043611.42</v>
      </c>
      <c r="AB52" s="21">
        <v>0.933949790016677</v>
      </c>
      <c r="AC52" s="13">
        <v>-2.53019866386907E-2</v>
      </c>
      <c r="AD52" s="14">
        <v>438</v>
      </c>
      <c r="AE52" s="21">
        <v>4.8993288590604034E-2</v>
      </c>
      <c r="AF52" s="18" t="s">
        <v>475</v>
      </c>
      <c r="AG52" s="12">
        <v>9524036.2949999999</v>
      </c>
      <c r="AH52" s="21">
        <v>0.108745286534317</v>
      </c>
      <c r="AI52" s="13">
        <v>-0.238868994294274</v>
      </c>
      <c r="AJ52" s="14">
        <v>338</v>
      </c>
      <c r="AK52" s="21">
        <v>3.7807606263982108E-2</v>
      </c>
      <c r="AL52" s="18" t="s">
        <v>475</v>
      </c>
    </row>
    <row r="53" spans="1:38" x14ac:dyDescent="0.25">
      <c r="A53" t="s">
        <v>53</v>
      </c>
      <c r="B53" s="1">
        <v>1076075670.53</v>
      </c>
      <c r="C53" s="12">
        <v>647449511.73749995</v>
      </c>
      <c r="D53" s="21">
        <v>1.30131606729242E-2</v>
      </c>
      <c r="E53" s="13">
        <v>-0.73293993236326305</v>
      </c>
      <c r="F53" s="14">
        <v>200</v>
      </c>
      <c r="G53" s="21">
        <v>2.2371364653243849E-2</v>
      </c>
      <c r="H53" s="18" t="s">
        <v>474</v>
      </c>
      <c r="I53" s="12">
        <v>794525136.00750005</v>
      </c>
      <c r="J53" s="21">
        <v>5.4209917017401597E-2</v>
      </c>
      <c r="K53" s="13">
        <v>-0.43761476571498498</v>
      </c>
      <c r="L53" s="14">
        <v>294</v>
      </c>
      <c r="M53" s="21">
        <f t="shared" si="0"/>
        <v>3.2885906040268462E-2</v>
      </c>
      <c r="N53" s="18" t="str">
        <f t="shared" si="1"/>
        <v>-</v>
      </c>
      <c r="O53" s="12">
        <v>1068082811.0650001</v>
      </c>
      <c r="P53" s="21">
        <v>0.95407036767179398</v>
      </c>
      <c r="Q53" s="13">
        <v>-1.0756025942104799E-2</v>
      </c>
      <c r="R53" s="14">
        <v>438</v>
      </c>
      <c r="S53" s="21">
        <v>4.8993288590604034E-2</v>
      </c>
      <c r="T53" s="18" t="s">
        <v>475</v>
      </c>
      <c r="U53" s="12">
        <v>532339879.185</v>
      </c>
      <c r="V53" s="21">
        <v>1.602096239117E-3</v>
      </c>
      <c r="W53" s="13">
        <v>-1.01535998091005</v>
      </c>
      <c r="X53" s="14">
        <v>91</v>
      </c>
      <c r="Y53" s="21">
        <v>1.017897091722595E-2</v>
      </c>
      <c r="Z53" s="18" t="s">
        <v>474</v>
      </c>
      <c r="AA53" s="12">
        <v>1133757375.5</v>
      </c>
      <c r="AB53" s="21">
        <v>0.66051692733110601</v>
      </c>
      <c r="AC53" s="13">
        <v>7.5332403066352693E-2</v>
      </c>
      <c r="AD53" s="14">
        <v>401</v>
      </c>
      <c r="AE53" s="21">
        <v>4.4854586129753918E-2</v>
      </c>
      <c r="AF53" s="18" t="s">
        <v>475</v>
      </c>
      <c r="AG53" s="12">
        <v>857483392.39250004</v>
      </c>
      <c r="AH53" s="21">
        <v>0.224197957315488</v>
      </c>
      <c r="AI53" s="13">
        <v>-0.32759889819747501</v>
      </c>
      <c r="AJ53" s="14">
        <v>369</v>
      </c>
      <c r="AK53" s="21">
        <v>4.1275167785234906E-2</v>
      </c>
      <c r="AL53" s="18" t="s">
        <v>475</v>
      </c>
    </row>
    <row r="54" spans="1:38" x14ac:dyDescent="0.25">
      <c r="A54" t="s">
        <v>54</v>
      </c>
      <c r="B54" s="1">
        <v>170414883.05000001</v>
      </c>
      <c r="C54" s="12">
        <v>166873107.125</v>
      </c>
      <c r="D54" s="21">
        <v>0.82493992572038499</v>
      </c>
      <c r="E54" s="13">
        <v>-3.02998655896944E-2</v>
      </c>
      <c r="F54" s="14">
        <v>432</v>
      </c>
      <c r="G54" s="21">
        <v>4.8322147651006717E-2</v>
      </c>
      <c r="H54" s="18" t="s">
        <v>475</v>
      </c>
      <c r="I54" s="12">
        <v>123604404.5675</v>
      </c>
      <c r="J54" s="21">
        <v>1.54805966551188E-2</v>
      </c>
      <c r="K54" s="13">
        <v>-0.46332118398921701</v>
      </c>
      <c r="L54" s="14">
        <v>251</v>
      </c>
      <c r="M54" s="21">
        <f t="shared" si="0"/>
        <v>2.8076062639821032E-2</v>
      </c>
      <c r="N54" s="18" t="str">
        <f t="shared" si="1"/>
        <v>significant</v>
      </c>
      <c r="O54" s="12">
        <v>152543154.22999999</v>
      </c>
      <c r="P54" s="21">
        <v>0.27390228244643</v>
      </c>
      <c r="Q54" s="13">
        <v>-0.15983390101998299</v>
      </c>
      <c r="R54" s="14">
        <v>274</v>
      </c>
      <c r="S54" s="21">
        <v>3.0648769574944074E-2</v>
      </c>
      <c r="T54" s="18" t="s">
        <v>475</v>
      </c>
      <c r="U54" s="12">
        <v>75667478.430000007</v>
      </c>
      <c r="V54" s="21">
        <v>2.6163660592821297E-4</v>
      </c>
      <c r="W54" s="13">
        <v>-1.17130606354406</v>
      </c>
      <c r="X54" s="14">
        <v>50</v>
      </c>
      <c r="Y54" s="21">
        <v>5.5928411633109623E-3</v>
      </c>
      <c r="Z54" s="18" t="s">
        <v>474</v>
      </c>
      <c r="AA54" s="12">
        <v>150473957.60749999</v>
      </c>
      <c r="AB54" s="21">
        <v>0.128863768702772</v>
      </c>
      <c r="AC54" s="13">
        <v>-0.17953751504871701</v>
      </c>
      <c r="AD54" s="14">
        <v>244</v>
      </c>
      <c r="AE54" s="21">
        <v>2.7293064876957498E-2</v>
      </c>
      <c r="AF54" s="18" t="s">
        <v>475</v>
      </c>
      <c r="AG54" s="12">
        <v>100061210.4175</v>
      </c>
      <c r="AH54" s="21">
        <v>1.38928322455461E-2</v>
      </c>
      <c r="AI54" s="13">
        <v>-0.76816852820491599</v>
      </c>
      <c r="AJ54" s="14">
        <v>208</v>
      </c>
      <c r="AK54" s="21">
        <v>2.3266219239373602E-2</v>
      </c>
      <c r="AL54" s="18" t="s">
        <v>474</v>
      </c>
    </row>
    <row r="55" spans="1:38" x14ac:dyDescent="0.25">
      <c r="A55" t="s">
        <v>55</v>
      </c>
      <c r="B55" s="1">
        <v>62504367.677500002</v>
      </c>
      <c r="C55" s="12">
        <v>48823638.262500003</v>
      </c>
      <c r="D55" s="21">
        <v>4.6036334291694403E-2</v>
      </c>
      <c r="E55" s="13">
        <v>-0.35637719933633499</v>
      </c>
      <c r="F55" s="14">
        <v>263</v>
      </c>
      <c r="G55" s="21">
        <v>2.9418344519015663E-2</v>
      </c>
      <c r="H55" s="18" t="s">
        <v>475</v>
      </c>
      <c r="I55" s="12">
        <v>40240614.342500001</v>
      </c>
      <c r="J55" s="21">
        <v>7.6212369584719702E-3</v>
      </c>
      <c r="K55" s="13">
        <v>-0.63530467533496604</v>
      </c>
      <c r="L55" s="14">
        <v>223</v>
      </c>
      <c r="M55" s="21">
        <f t="shared" si="0"/>
        <v>2.4944071588366892E-2</v>
      </c>
      <c r="N55" s="18" t="str">
        <f t="shared" si="1"/>
        <v>significant</v>
      </c>
      <c r="O55" s="12">
        <v>52546427.405000001</v>
      </c>
      <c r="P55" s="21">
        <v>0.194199474823922</v>
      </c>
      <c r="Q55" s="13">
        <v>-0.25036432618802901</v>
      </c>
      <c r="R55" s="14">
        <v>231</v>
      </c>
      <c r="S55" s="21">
        <v>2.5838926174496648E-2</v>
      </c>
      <c r="T55" s="18" t="s">
        <v>475</v>
      </c>
      <c r="U55" s="12">
        <v>40507917.262500003</v>
      </c>
      <c r="V55" s="21">
        <v>1.09442097626335E-2</v>
      </c>
      <c r="W55" s="13">
        <v>-0.625753095929932</v>
      </c>
      <c r="X55" s="14">
        <v>146</v>
      </c>
      <c r="Y55" s="21">
        <v>1.6331096196868008E-2</v>
      </c>
      <c r="Z55" s="18" t="s">
        <v>474</v>
      </c>
      <c r="AA55" s="12">
        <v>65016092.895000003</v>
      </c>
      <c r="AB55" s="21">
        <v>0.77098734698847504</v>
      </c>
      <c r="AC55" s="13">
        <v>5.6839854819192903E-2</v>
      </c>
      <c r="AD55" s="14">
        <v>416</v>
      </c>
      <c r="AE55" s="21">
        <v>4.6532438478747204E-2</v>
      </c>
      <c r="AF55" s="18" t="s">
        <v>475</v>
      </c>
      <c r="AG55" s="12">
        <v>58053640.195</v>
      </c>
      <c r="AH55" s="21">
        <v>0.36779799411588499</v>
      </c>
      <c r="AI55" s="13">
        <v>-0.106570473213129</v>
      </c>
      <c r="AJ55" s="14">
        <v>403</v>
      </c>
      <c r="AK55" s="21">
        <v>4.5078299776286357E-2</v>
      </c>
      <c r="AL55" s="18" t="s">
        <v>475</v>
      </c>
    </row>
    <row r="56" spans="1:38" x14ac:dyDescent="0.25">
      <c r="A56" t="s">
        <v>56</v>
      </c>
      <c r="B56" s="1">
        <v>29641911.324999999</v>
      </c>
      <c r="C56" s="12">
        <v>3206847.96</v>
      </c>
      <c r="D56" s="21">
        <v>3.0413672949697402E-3</v>
      </c>
      <c r="E56" s="13">
        <v>-3.2084106154879102</v>
      </c>
      <c r="F56" s="14">
        <v>130</v>
      </c>
      <c r="G56" s="21">
        <v>1.4541387024608502E-2</v>
      </c>
      <c r="H56" s="18" t="s">
        <v>474</v>
      </c>
      <c r="I56" s="12">
        <v>17514216.77</v>
      </c>
      <c r="J56" s="21">
        <v>2.57664272211909E-2</v>
      </c>
      <c r="K56" s="13">
        <v>-0.759112003591914</v>
      </c>
      <c r="L56" s="14">
        <v>265</v>
      </c>
      <c r="M56" s="21">
        <f t="shared" si="0"/>
        <v>2.9642058165548098E-2</v>
      </c>
      <c r="N56" s="18" t="str">
        <f t="shared" si="1"/>
        <v>significant</v>
      </c>
      <c r="O56" s="12">
        <v>21230090.627500001</v>
      </c>
      <c r="P56" s="21">
        <v>8.5751552820120994E-2</v>
      </c>
      <c r="Q56" s="13">
        <v>-0.481527946461556</v>
      </c>
      <c r="R56" s="14">
        <v>163</v>
      </c>
      <c r="S56" s="21">
        <v>1.8232662192393737E-2</v>
      </c>
      <c r="T56" s="18" t="s">
        <v>475</v>
      </c>
      <c r="U56" s="12">
        <v>20440087.9175</v>
      </c>
      <c r="V56" s="21">
        <v>7.33531457664231E-2</v>
      </c>
      <c r="W56" s="13">
        <v>-0.53623707467711601</v>
      </c>
      <c r="X56" s="14">
        <v>244</v>
      </c>
      <c r="Y56" s="21">
        <v>2.7293064876957498E-2</v>
      </c>
      <c r="Z56" s="18" t="s">
        <v>475</v>
      </c>
      <c r="AA56" s="12">
        <v>19326709.4925</v>
      </c>
      <c r="AB56" s="21">
        <v>4.4206777833507002E-2</v>
      </c>
      <c r="AC56" s="13">
        <v>-0.61704244679477305</v>
      </c>
      <c r="AD56" s="14">
        <v>160</v>
      </c>
      <c r="AE56" s="21">
        <v>1.7897091722595081E-2</v>
      </c>
      <c r="AF56" s="18" t="s">
        <v>475</v>
      </c>
      <c r="AG56" s="12">
        <v>22712175.2775</v>
      </c>
      <c r="AH56" s="21">
        <v>0.34519912519768298</v>
      </c>
      <c r="AI56" s="13">
        <v>-0.38417258834677298</v>
      </c>
      <c r="AJ56" s="14">
        <v>399</v>
      </c>
      <c r="AK56" s="21">
        <v>4.4630872483221479E-2</v>
      </c>
      <c r="AL56" s="18" t="s">
        <v>475</v>
      </c>
    </row>
    <row r="57" spans="1:38" x14ac:dyDescent="0.25">
      <c r="A57" t="s">
        <v>57</v>
      </c>
      <c r="B57" s="1">
        <v>179810417.26499999</v>
      </c>
      <c r="C57" s="12">
        <v>311780930.3075</v>
      </c>
      <c r="D57" s="21">
        <v>7.5964461545218803E-3</v>
      </c>
      <c r="E57" s="13">
        <v>0.79405608469043099</v>
      </c>
      <c r="F57" s="14">
        <v>170</v>
      </c>
      <c r="G57" s="21">
        <v>1.9015659955257273E-2</v>
      </c>
      <c r="H57" s="18" t="s">
        <v>474</v>
      </c>
      <c r="I57" s="12">
        <v>337110690.625</v>
      </c>
      <c r="J57" s="21">
        <v>1.1853879139911499E-3</v>
      </c>
      <c r="K57" s="13">
        <v>0.90674577412618595</v>
      </c>
      <c r="L57" s="14">
        <v>151</v>
      </c>
      <c r="M57" s="21">
        <f t="shared" si="0"/>
        <v>1.6890380313199106E-2</v>
      </c>
      <c r="N57" s="18" t="str">
        <f t="shared" si="1"/>
        <v>significant</v>
      </c>
      <c r="O57" s="12">
        <v>179275378.61750001</v>
      </c>
      <c r="P57" s="21">
        <v>0.98726135307935203</v>
      </c>
      <c r="Q57" s="13">
        <v>-4.2992409252366297E-3</v>
      </c>
      <c r="R57" s="14">
        <v>446</v>
      </c>
      <c r="S57" s="21">
        <v>4.9888143176733783E-2</v>
      </c>
      <c r="T57" s="18" t="s">
        <v>475</v>
      </c>
      <c r="U57" s="12">
        <v>259714775.55000001</v>
      </c>
      <c r="V57" s="21">
        <v>0.22172169848779999</v>
      </c>
      <c r="W57" s="13">
        <v>0.53045148796560304</v>
      </c>
      <c r="X57" s="14">
        <v>308</v>
      </c>
      <c r="Y57" s="21">
        <v>3.4451901565995528E-2</v>
      </c>
      <c r="Z57" s="18" t="s">
        <v>475</v>
      </c>
      <c r="AA57" s="12">
        <v>140493576.0275</v>
      </c>
      <c r="AB57" s="21">
        <v>0.20707743316365501</v>
      </c>
      <c r="AC57" s="13">
        <v>-0.35597243968534797</v>
      </c>
      <c r="AD57" s="14">
        <v>285</v>
      </c>
      <c r="AE57" s="21">
        <v>3.1879194630872486E-2</v>
      </c>
      <c r="AF57" s="18" t="s">
        <v>475</v>
      </c>
      <c r="AG57" s="12">
        <v>117888152.73</v>
      </c>
      <c r="AH57" s="21">
        <v>5.2042477035104798E-2</v>
      </c>
      <c r="AI57" s="13">
        <v>-0.609057864658059</v>
      </c>
      <c r="AJ57" s="14">
        <v>295</v>
      </c>
      <c r="AK57" s="21">
        <v>3.2997762863534674E-2</v>
      </c>
      <c r="AL57" s="18" t="s">
        <v>475</v>
      </c>
    </row>
    <row r="58" spans="1:38" x14ac:dyDescent="0.25">
      <c r="A58" t="s">
        <v>58</v>
      </c>
      <c r="B58" s="1">
        <v>35202149.094999999</v>
      </c>
      <c r="C58" s="12">
        <v>73632245.180000007</v>
      </c>
      <c r="D58" s="21">
        <v>3.1809414320199099E-3</v>
      </c>
      <c r="E58" s="13">
        <v>1.06467418431673</v>
      </c>
      <c r="F58" s="14">
        <v>135</v>
      </c>
      <c r="G58" s="21">
        <v>1.5100671140939598E-2</v>
      </c>
      <c r="H58" s="18" t="s">
        <v>474</v>
      </c>
      <c r="I58" s="12">
        <v>86936448.900000006</v>
      </c>
      <c r="J58" s="21">
        <v>5.7223379329193203E-5</v>
      </c>
      <c r="K58" s="13">
        <v>1.3042976587020301</v>
      </c>
      <c r="L58" s="14">
        <v>44</v>
      </c>
      <c r="M58" s="21">
        <f t="shared" si="0"/>
        <v>4.9217002237136468E-3</v>
      </c>
      <c r="N58" s="18" t="str">
        <f t="shared" si="1"/>
        <v>significant</v>
      </c>
      <c r="O58" s="12">
        <v>36533606.759999998</v>
      </c>
      <c r="P58" s="21">
        <v>0.82528862543440096</v>
      </c>
      <c r="Q58" s="13">
        <v>5.3560681757094102E-2</v>
      </c>
      <c r="R58" s="14">
        <v>414</v>
      </c>
      <c r="S58" s="21">
        <v>4.6308724832214765E-2</v>
      </c>
      <c r="T58" s="18" t="s">
        <v>475</v>
      </c>
      <c r="U58" s="12">
        <v>82114924.617500007</v>
      </c>
      <c r="V58" s="21">
        <v>7.1673084563553993E-2</v>
      </c>
      <c r="W58" s="13">
        <v>1.22198095145964</v>
      </c>
      <c r="X58" s="14">
        <v>242</v>
      </c>
      <c r="Y58" s="21">
        <v>2.7069351230425056E-2</v>
      </c>
      <c r="Z58" s="18" t="s">
        <v>475</v>
      </c>
      <c r="AA58" s="12">
        <v>34093685.922499999</v>
      </c>
      <c r="AB58" s="21">
        <v>0.84114268213549304</v>
      </c>
      <c r="AC58" s="13">
        <v>-4.6158928278681503E-2</v>
      </c>
      <c r="AD58" s="14">
        <v>423</v>
      </c>
      <c r="AE58" s="21">
        <v>4.7315436241610741E-2</v>
      </c>
      <c r="AF58" s="18" t="s">
        <v>475</v>
      </c>
      <c r="AG58" s="12">
        <v>29573297.797499999</v>
      </c>
      <c r="AH58" s="21">
        <v>0.23977199116908801</v>
      </c>
      <c r="AI58" s="13">
        <v>-0.25136837702922599</v>
      </c>
      <c r="AJ58" s="14">
        <v>376</v>
      </c>
      <c r="AK58" s="21">
        <v>4.2058165548098436E-2</v>
      </c>
      <c r="AL58" s="18" t="s">
        <v>475</v>
      </c>
    </row>
    <row r="59" spans="1:38" x14ac:dyDescent="0.25">
      <c r="A59" t="s">
        <v>59</v>
      </c>
      <c r="B59" s="1">
        <v>8254099.8600000003</v>
      </c>
      <c r="C59" s="12">
        <v>21751145.420000002</v>
      </c>
      <c r="D59" s="21">
        <v>0.120601199302437</v>
      </c>
      <c r="E59" s="13">
        <v>1.39790857797337</v>
      </c>
      <c r="F59" s="14">
        <v>338</v>
      </c>
      <c r="G59" s="21">
        <v>3.7807606263982108E-2</v>
      </c>
      <c r="H59" s="18" t="s">
        <v>475</v>
      </c>
      <c r="I59" s="12">
        <v>6286890.3550000004</v>
      </c>
      <c r="J59" s="21">
        <v>0.19203308146095399</v>
      </c>
      <c r="K59" s="13">
        <v>-0.39276429014749897</v>
      </c>
      <c r="L59" s="14">
        <v>363</v>
      </c>
      <c r="M59" s="21">
        <f t="shared" si="0"/>
        <v>4.0604026845637589E-2</v>
      </c>
      <c r="N59" s="18" t="str">
        <f t="shared" si="1"/>
        <v>-</v>
      </c>
      <c r="O59" s="12">
        <v>8529739.6199999992</v>
      </c>
      <c r="P59" s="21">
        <v>0.930512677927398</v>
      </c>
      <c r="Q59" s="13">
        <v>4.7390809802096798E-2</v>
      </c>
      <c r="R59" s="14">
        <v>434</v>
      </c>
      <c r="S59" s="21">
        <v>4.8545861297539156E-2</v>
      </c>
      <c r="T59" s="18" t="s">
        <v>475</v>
      </c>
      <c r="U59" s="12">
        <v>6129347.25</v>
      </c>
      <c r="V59" s="21">
        <v>0.215231903311807</v>
      </c>
      <c r="W59" s="13">
        <v>-0.42937745143466699</v>
      </c>
      <c r="X59" s="14">
        <v>306</v>
      </c>
      <c r="Y59" s="21">
        <v>3.4228187919463089E-2</v>
      </c>
      <c r="Z59" s="18" t="s">
        <v>475</v>
      </c>
      <c r="AA59" s="12">
        <v>12943330.637499999</v>
      </c>
      <c r="AB59" s="21">
        <v>0.370239048764477</v>
      </c>
      <c r="AC59" s="13">
        <v>0.64902610842129504</v>
      </c>
      <c r="AD59" s="14">
        <v>344</v>
      </c>
      <c r="AE59" s="21">
        <v>3.8478747203579418E-2</v>
      </c>
      <c r="AF59" s="18" t="s">
        <v>475</v>
      </c>
      <c r="AG59" s="12">
        <v>22879412.684999999</v>
      </c>
      <c r="AH59" s="21">
        <v>0.17431422044028599</v>
      </c>
      <c r="AI59" s="13">
        <v>1.47086722096004</v>
      </c>
      <c r="AJ59" s="14">
        <v>355</v>
      </c>
      <c r="AK59" s="21">
        <v>3.9709172259507833E-2</v>
      </c>
      <c r="AL59" s="18" t="s">
        <v>475</v>
      </c>
    </row>
    <row r="60" spans="1:38" x14ac:dyDescent="0.25">
      <c r="A60" t="s">
        <v>60</v>
      </c>
      <c r="B60" s="1">
        <v>13717264.9925</v>
      </c>
      <c r="C60" s="12">
        <v>39582998.909999996</v>
      </c>
      <c r="D60" s="21">
        <v>0.14530617736175799</v>
      </c>
      <c r="E60" s="13">
        <v>1.52888805940087</v>
      </c>
      <c r="F60" s="14">
        <v>350</v>
      </c>
      <c r="G60" s="21">
        <v>3.9149888143176742E-2</v>
      </c>
      <c r="H60" s="18" t="s">
        <v>475</v>
      </c>
      <c r="I60" s="12">
        <v>11477982.997500001</v>
      </c>
      <c r="J60" s="21">
        <v>0.57983078575106395</v>
      </c>
      <c r="K60" s="13">
        <v>-0.25712371698464498</v>
      </c>
      <c r="L60" s="14">
        <v>409</v>
      </c>
      <c r="M60" s="21">
        <f t="shared" si="0"/>
        <v>4.5749440715883674E-2</v>
      </c>
      <c r="N60" s="18" t="str">
        <f t="shared" si="1"/>
        <v>-</v>
      </c>
      <c r="O60" s="12">
        <v>15870901.369999999</v>
      </c>
      <c r="P60" s="21">
        <v>0.70406458022742402</v>
      </c>
      <c r="Q60" s="13">
        <v>0.21039120732348199</v>
      </c>
      <c r="R60" s="14">
        <v>393</v>
      </c>
      <c r="S60" s="21">
        <v>4.3959731543624161E-2</v>
      </c>
      <c r="T60" s="18" t="s">
        <v>475</v>
      </c>
      <c r="U60" s="12">
        <v>8859600.6174999997</v>
      </c>
      <c r="V60" s="21">
        <v>0.30498230207663901</v>
      </c>
      <c r="W60" s="13">
        <v>-0.63067928940209494</v>
      </c>
      <c r="X60" s="14">
        <v>339</v>
      </c>
      <c r="Y60" s="21">
        <v>3.7919463087248327E-2</v>
      </c>
      <c r="Z60" s="18" t="s">
        <v>475</v>
      </c>
      <c r="AA60" s="12">
        <v>27011079.432500001</v>
      </c>
      <c r="AB60" s="21">
        <v>0.36359187986274799</v>
      </c>
      <c r="AC60" s="13">
        <v>0.97755843539972698</v>
      </c>
      <c r="AD60" s="14">
        <v>336</v>
      </c>
      <c r="AE60" s="21">
        <v>3.7583892617449668E-2</v>
      </c>
      <c r="AF60" s="18" t="s">
        <v>475</v>
      </c>
      <c r="AG60" s="12">
        <v>24250630.8675</v>
      </c>
      <c r="AH60" s="21">
        <v>0.202077641858325</v>
      </c>
      <c r="AI60" s="13">
        <v>0.82202941932686402</v>
      </c>
      <c r="AJ60" s="14">
        <v>361</v>
      </c>
      <c r="AK60" s="21">
        <v>4.038031319910515E-2</v>
      </c>
      <c r="AL60" s="18" t="s">
        <v>475</v>
      </c>
    </row>
    <row r="61" spans="1:38" x14ac:dyDescent="0.25">
      <c r="A61" t="s">
        <v>61</v>
      </c>
      <c r="B61" s="1">
        <v>3237879.415</v>
      </c>
      <c r="C61" s="12">
        <v>8722469.8975000009</v>
      </c>
      <c r="D61" s="21">
        <v>7.5852509706988702E-2</v>
      </c>
      <c r="E61" s="13">
        <v>1.4296874556407599</v>
      </c>
      <c r="F61" s="14">
        <v>301</v>
      </c>
      <c r="G61" s="21">
        <v>3.3668903803131991E-2</v>
      </c>
      <c r="H61" s="18" t="s">
        <v>475</v>
      </c>
      <c r="I61" s="12">
        <v>5249305.88</v>
      </c>
      <c r="J61" s="21">
        <v>0.134535964064639</v>
      </c>
      <c r="K61" s="13">
        <v>0.69707740880880498</v>
      </c>
      <c r="L61" s="14">
        <v>342</v>
      </c>
      <c r="M61" s="21">
        <f t="shared" si="0"/>
        <v>3.8255033557046986E-2</v>
      </c>
      <c r="N61" s="18" t="str">
        <f t="shared" si="1"/>
        <v>-</v>
      </c>
      <c r="O61" s="12">
        <v>2673987.7374999998</v>
      </c>
      <c r="P61" s="21">
        <v>0.67331155632538298</v>
      </c>
      <c r="Q61" s="13">
        <v>-0.27605640837210799</v>
      </c>
      <c r="R61" s="14">
        <v>383</v>
      </c>
      <c r="S61" s="21">
        <v>4.2841163310961966E-2</v>
      </c>
      <c r="T61" s="18" t="s">
        <v>475</v>
      </c>
      <c r="U61" s="12">
        <v>4916586.3674999997</v>
      </c>
      <c r="V61" s="21">
        <v>0.28447351516258701</v>
      </c>
      <c r="W61" s="13">
        <v>0.60260772846487498</v>
      </c>
      <c r="X61" s="14">
        <v>333</v>
      </c>
      <c r="Y61" s="21">
        <v>3.724832214765101E-2</v>
      </c>
      <c r="Z61" s="18" t="s">
        <v>475</v>
      </c>
      <c r="AA61" s="12">
        <v>6207072.4800000004</v>
      </c>
      <c r="AB61" s="21">
        <v>0.36392897985289602</v>
      </c>
      <c r="AC61" s="13">
        <v>0.93886373453174798</v>
      </c>
      <c r="AD61" s="14">
        <v>337</v>
      </c>
      <c r="AE61" s="21">
        <v>3.7695749440715881E-2</v>
      </c>
      <c r="AF61" s="18" t="s">
        <v>475</v>
      </c>
      <c r="AG61" s="12">
        <v>8121011.4749999996</v>
      </c>
      <c r="AH61" s="21">
        <v>8.9609434530995596E-2</v>
      </c>
      <c r="AI61" s="13">
        <v>1.3266101689664</v>
      </c>
      <c r="AJ61" s="14">
        <v>326</v>
      </c>
      <c r="AK61" s="21">
        <v>3.6465324384787473E-2</v>
      </c>
      <c r="AL61" s="18" t="s">
        <v>475</v>
      </c>
    </row>
    <row r="62" spans="1:38" x14ac:dyDescent="0.25">
      <c r="A62" t="s">
        <v>62</v>
      </c>
      <c r="B62" s="1">
        <v>332259161.86750001</v>
      </c>
      <c r="C62" s="12">
        <v>293690638.02749997</v>
      </c>
      <c r="D62" s="21">
        <v>0.29841050134758701</v>
      </c>
      <c r="E62" s="13">
        <v>-0.178011703963526</v>
      </c>
      <c r="F62" s="14">
        <v>381</v>
      </c>
      <c r="G62" s="21">
        <v>4.2617449664429534E-2</v>
      </c>
      <c r="H62" s="18" t="s">
        <v>475</v>
      </c>
      <c r="I62" s="12">
        <v>354357806.95749998</v>
      </c>
      <c r="J62" s="21">
        <v>0.17451898966811299</v>
      </c>
      <c r="K62" s="13">
        <v>9.2897852222166705E-2</v>
      </c>
      <c r="L62" s="14">
        <v>355</v>
      </c>
      <c r="M62" s="21">
        <f t="shared" si="0"/>
        <v>3.9709172259507833E-2</v>
      </c>
      <c r="N62" s="18" t="str">
        <f t="shared" si="1"/>
        <v>-</v>
      </c>
      <c r="O62" s="12">
        <v>299292178.83249998</v>
      </c>
      <c r="P62" s="21">
        <v>0.218750593334123</v>
      </c>
      <c r="Q62" s="13">
        <v>-0.15075440307700799</v>
      </c>
      <c r="R62" s="14">
        <v>240</v>
      </c>
      <c r="S62" s="21">
        <v>2.684563758389262E-2</v>
      </c>
      <c r="T62" s="18" t="s">
        <v>475</v>
      </c>
      <c r="U62" s="12">
        <v>451787740.74250001</v>
      </c>
      <c r="V62" s="21">
        <v>3.5897621473351001E-3</v>
      </c>
      <c r="W62" s="13">
        <v>0.44333614215233003</v>
      </c>
      <c r="X62" s="14">
        <v>106</v>
      </c>
      <c r="Y62" s="21">
        <v>1.185682326621924E-2</v>
      </c>
      <c r="Z62" s="18" t="s">
        <v>474</v>
      </c>
      <c r="AA62" s="12">
        <v>458208000.9375</v>
      </c>
      <c r="AB62" s="21">
        <v>4.0522794499738397E-2</v>
      </c>
      <c r="AC62" s="13">
        <v>0.463693668699381</v>
      </c>
      <c r="AD62" s="14">
        <v>153</v>
      </c>
      <c r="AE62" s="21">
        <v>1.7114093959731545E-2</v>
      </c>
      <c r="AF62" s="18" t="s">
        <v>475</v>
      </c>
      <c r="AG62" s="12">
        <v>381544897.05500001</v>
      </c>
      <c r="AH62" s="21">
        <v>8.7605063575384307E-2</v>
      </c>
      <c r="AI62" s="13">
        <v>0.19954384990726701</v>
      </c>
      <c r="AJ62" s="14">
        <v>322</v>
      </c>
      <c r="AK62" s="21">
        <v>3.6017897091722595E-2</v>
      </c>
      <c r="AL62" s="18" t="s">
        <v>475</v>
      </c>
    </row>
    <row r="63" spans="1:38" x14ac:dyDescent="0.25">
      <c r="A63" t="s">
        <v>63</v>
      </c>
      <c r="B63" s="1">
        <v>2453719.7250000001</v>
      </c>
      <c r="C63" s="12">
        <v>1071394.6174999999</v>
      </c>
      <c r="D63" s="21">
        <v>0.16597813278590801</v>
      </c>
      <c r="E63" s="13">
        <v>-1.19548051389861</v>
      </c>
      <c r="F63" s="14">
        <v>356</v>
      </c>
      <c r="G63" s="21">
        <v>3.9821029082774052E-2</v>
      </c>
      <c r="H63" s="18" t="s">
        <v>475</v>
      </c>
      <c r="I63" s="12">
        <v>2302799.3424999998</v>
      </c>
      <c r="J63" s="21">
        <v>0.87968726417507304</v>
      </c>
      <c r="K63" s="13">
        <v>-9.1581761792443303E-2</v>
      </c>
      <c r="L63" s="14">
        <v>435</v>
      </c>
      <c r="M63" s="21">
        <f t="shared" si="0"/>
        <v>4.8657718120805375E-2</v>
      </c>
      <c r="N63" s="18" t="str">
        <f t="shared" si="1"/>
        <v>-</v>
      </c>
      <c r="O63" s="12">
        <v>1556078</v>
      </c>
      <c r="P63" s="21">
        <v>0.439056153443105</v>
      </c>
      <c r="Q63" s="13">
        <v>-0.65705608853839903</v>
      </c>
      <c r="R63" s="14">
        <v>326</v>
      </c>
      <c r="S63" s="21">
        <v>3.6465324384787473E-2</v>
      </c>
      <c r="T63" s="18" t="s">
        <v>475</v>
      </c>
      <c r="U63" s="12">
        <v>2030489.4</v>
      </c>
      <c r="V63" s="21">
        <v>0.62563339744619595</v>
      </c>
      <c r="W63" s="13">
        <v>-0.27314297142517502</v>
      </c>
      <c r="X63" s="14">
        <v>395</v>
      </c>
      <c r="Y63" s="21">
        <v>4.4183445190156601E-2</v>
      </c>
      <c r="Z63" s="18" t="s">
        <v>475</v>
      </c>
      <c r="AA63" s="12">
        <v>538394.49250000005</v>
      </c>
      <c r="AB63" s="21">
        <v>7.0090364217636397E-2</v>
      </c>
      <c r="AC63" s="13">
        <v>-2.1882349101335898</v>
      </c>
      <c r="AD63" s="14">
        <v>196</v>
      </c>
      <c r="AE63" s="21">
        <v>2.1923937360178974E-2</v>
      </c>
      <c r="AF63" s="18" t="s">
        <v>475</v>
      </c>
      <c r="AG63" s="12">
        <v>917817.91</v>
      </c>
      <c r="AH63" s="21">
        <v>0.14328228638447199</v>
      </c>
      <c r="AI63" s="13">
        <v>-1.41869060281932</v>
      </c>
      <c r="AJ63" s="14">
        <v>352</v>
      </c>
      <c r="AK63" s="21">
        <v>3.9373601789709174E-2</v>
      </c>
      <c r="AL63" s="18" t="s">
        <v>475</v>
      </c>
    </row>
    <row r="64" spans="1:38" x14ac:dyDescent="0.25">
      <c r="A64" t="s">
        <v>64</v>
      </c>
      <c r="B64" s="1">
        <v>379630111.38499999</v>
      </c>
      <c r="C64" s="12">
        <v>364570890.28500003</v>
      </c>
      <c r="D64" s="21">
        <v>0.91961094753415895</v>
      </c>
      <c r="E64" s="13">
        <v>-5.8395056336489101E-2</v>
      </c>
      <c r="F64" s="14">
        <v>439</v>
      </c>
      <c r="G64" s="21">
        <v>4.9105145413870246E-2</v>
      </c>
      <c r="H64" s="18" t="s">
        <v>475</v>
      </c>
      <c r="I64" s="12">
        <v>519015101.88249999</v>
      </c>
      <c r="J64" s="21">
        <v>0.37416424254443598</v>
      </c>
      <c r="K64" s="13">
        <v>0.451182089428459</v>
      </c>
      <c r="L64" s="14">
        <v>385</v>
      </c>
      <c r="M64" s="21">
        <f t="shared" si="0"/>
        <v>4.3064876957494412E-2</v>
      </c>
      <c r="N64" s="18" t="str">
        <f t="shared" si="1"/>
        <v>-</v>
      </c>
      <c r="O64" s="12">
        <v>293163055.22250003</v>
      </c>
      <c r="P64" s="21">
        <v>0.70518549234294303</v>
      </c>
      <c r="Q64" s="13">
        <v>-0.37289112346082498</v>
      </c>
      <c r="R64" s="14">
        <v>394</v>
      </c>
      <c r="S64" s="21">
        <v>4.4071588366890381E-2</v>
      </c>
      <c r="T64" s="18" t="s">
        <v>475</v>
      </c>
      <c r="U64" s="12">
        <v>638522257.60500002</v>
      </c>
      <c r="V64" s="21">
        <v>0.15421696351610101</v>
      </c>
      <c r="W64" s="13">
        <v>0.75014248211830703</v>
      </c>
      <c r="X64" s="14">
        <v>292</v>
      </c>
      <c r="Y64" s="21">
        <v>3.2662192393736016E-2</v>
      </c>
      <c r="Z64" s="18" t="s">
        <v>475</v>
      </c>
      <c r="AA64" s="12">
        <v>514769010.83999997</v>
      </c>
      <c r="AB64" s="21">
        <v>0.40282862399647401</v>
      </c>
      <c r="AC64" s="13">
        <v>0.439330777606316</v>
      </c>
      <c r="AD64" s="14">
        <v>350</v>
      </c>
      <c r="AE64" s="21">
        <v>3.9149888143176742E-2</v>
      </c>
      <c r="AF64" s="18" t="s">
        <v>475</v>
      </c>
      <c r="AG64" s="12">
        <v>360205797.39999998</v>
      </c>
      <c r="AH64" s="21">
        <v>0.91737938197322899</v>
      </c>
      <c r="AI64" s="13">
        <v>-7.5773026983320502E-2</v>
      </c>
      <c r="AJ64" s="14">
        <v>443</v>
      </c>
      <c r="AK64" s="21">
        <v>4.9552572706935125E-2</v>
      </c>
      <c r="AL64" s="18" t="s">
        <v>475</v>
      </c>
    </row>
    <row r="65" spans="1:38" x14ac:dyDescent="0.25">
      <c r="A65" t="s">
        <v>65</v>
      </c>
      <c r="B65" s="1">
        <v>13084111.725</v>
      </c>
      <c r="C65" s="12">
        <v>12220235.0075</v>
      </c>
      <c r="D65" s="21">
        <v>0.63959071537528001</v>
      </c>
      <c r="E65" s="13">
        <v>-9.8543953822805799E-2</v>
      </c>
      <c r="F65" s="14">
        <v>419</v>
      </c>
      <c r="G65" s="21">
        <v>4.686800894854587E-2</v>
      </c>
      <c r="H65" s="18" t="s">
        <v>475</v>
      </c>
      <c r="I65" s="12">
        <v>11507865.5725</v>
      </c>
      <c r="J65" s="21">
        <v>0.20422859174097199</v>
      </c>
      <c r="K65" s="13">
        <v>-0.18519571008281199</v>
      </c>
      <c r="L65" s="14">
        <v>364</v>
      </c>
      <c r="M65" s="21">
        <f t="shared" si="0"/>
        <v>4.0715883668903802E-2</v>
      </c>
      <c r="N65" s="18" t="str">
        <f t="shared" si="1"/>
        <v>-</v>
      </c>
      <c r="O65" s="12">
        <v>17416127.202500001</v>
      </c>
      <c r="P65" s="21">
        <v>0.140843806402384</v>
      </c>
      <c r="Q65" s="13">
        <v>0.412607865982971</v>
      </c>
      <c r="R65" s="14">
        <v>196</v>
      </c>
      <c r="S65" s="21">
        <v>2.1923937360178974E-2</v>
      </c>
      <c r="T65" s="18" t="s">
        <v>475</v>
      </c>
      <c r="U65" s="12">
        <v>16259291.497500001</v>
      </c>
      <c r="V65" s="21">
        <v>0.56400002421661399</v>
      </c>
      <c r="W65" s="13">
        <v>0.31344840926902001</v>
      </c>
      <c r="X65" s="14">
        <v>382</v>
      </c>
      <c r="Y65" s="21">
        <v>4.2729306487695753E-2</v>
      </c>
      <c r="Z65" s="18" t="s">
        <v>475</v>
      </c>
      <c r="AA65" s="12">
        <v>12925864.1</v>
      </c>
      <c r="AB65" s="21">
        <v>0.93370899678717501</v>
      </c>
      <c r="AC65" s="13">
        <v>-1.7555255137994798E-2</v>
      </c>
      <c r="AD65" s="14">
        <v>437</v>
      </c>
      <c r="AE65" s="21">
        <v>4.8881431767337807E-2</v>
      </c>
      <c r="AF65" s="18" t="s">
        <v>475</v>
      </c>
      <c r="AG65" s="12">
        <v>15032558.502499999</v>
      </c>
      <c r="AH65" s="21">
        <v>0.359174814616606</v>
      </c>
      <c r="AI65" s="13">
        <v>0.20027458937570999</v>
      </c>
      <c r="AJ65" s="14">
        <v>401</v>
      </c>
      <c r="AK65" s="21">
        <v>4.4854586129753918E-2</v>
      </c>
      <c r="AL65" s="18" t="s">
        <v>475</v>
      </c>
    </row>
    <row r="66" spans="1:38" x14ac:dyDescent="0.25">
      <c r="A66" t="s">
        <v>66</v>
      </c>
      <c r="B66" s="1">
        <v>206667362.5</v>
      </c>
      <c r="C66" s="12">
        <v>42134252.997500002</v>
      </c>
      <c r="D66" s="21">
        <v>7.6754641171253605E-4</v>
      </c>
      <c r="E66" s="13">
        <v>-2.2942451193950602</v>
      </c>
      <c r="F66" s="14">
        <v>79</v>
      </c>
      <c r="G66" s="21">
        <v>8.8366890380313212E-3</v>
      </c>
      <c r="H66" s="18" t="s">
        <v>474</v>
      </c>
      <c r="I66" s="12">
        <v>116568673.59999999</v>
      </c>
      <c r="J66" s="21">
        <v>8.6492119861671605E-3</v>
      </c>
      <c r="K66" s="13">
        <v>-0.82613043818784204</v>
      </c>
      <c r="L66" s="14">
        <v>231</v>
      </c>
      <c r="M66" s="21">
        <f t="shared" ref="M66:M129" si="2">(L66/447)*0.05</f>
        <v>2.5838926174496648E-2</v>
      </c>
      <c r="N66" s="18" t="str">
        <f t="shared" ref="N66:N129" si="3">IF(J66&lt;=M66,"significant","-")</f>
        <v>significant</v>
      </c>
      <c r="O66" s="12">
        <v>233337475.85749999</v>
      </c>
      <c r="P66" s="21">
        <v>0.77879558265052695</v>
      </c>
      <c r="Q66" s="13">
        <v>0.175107462016662</v>
      </c>
      <c r="R66" s="14">
        <v>402</v>
      </c>
      <c r="S66" s="21">
        <v>4.4966442953020137E-2</v>
      </c>
      <c r="T66" s="18" t="s">
        <v>475</v>
      </c>
      <c r="U66" s="12">
        <v>206687750.16749999</v>
      </c>
      <c r="V66" s="21">
        <v>0.99953855518186796</v>
      </c>
      <c r="W66" s="13">
        <v>1.42314372896604E-4</v>
      </c>
      <c r="X66" s="14">
        <v>447</v>
      </c>
      <c r="Y66" s="21">
        <v>0.05</v>
      </c>
      <c r="Z66" s="18" t="s">
        <v>475</v>
      </c>
      <c r="AA66" s="12">
        <v>390923229.72750002</v>
      </c>
      <c r="AB66" s="21">
        <v>0.122506327599384</v>
      </c>
      <c r="AC66" s="13">
        <v>0.91957474382827598</v>
      </c>
      <c r="AD66" s="14">
        <v>236</v>
      </c>
      <c r="AE66" s="21">
        <v>2.6398210290827742E-2</v>
      </c>
      <c r="AF66" s="18" t="s">
        <v>475</v>
      </c>
      <c r="AG66" s="12">
        <v>753316822.80999994</v>
      </c>
      <c r="AH66" s="21">
        <v>4.1244915853074299E-2</v>
      </c>
      <c r="AI66" s="13">
        <v>1.8659461752242601</v>
      </c>
      <c r="AJ66" s="14">
        <v>285</v>
      </c>
      <c r="AK66" s="21">
        <v>3.1879194630872486E-2</v>
      </c>
      <c r="AL66" s="18" t="s">
        <v>475</v>
      </c>
    </row>
    <row r="67" spans="1:38" x14ac:dyDescent="0.25">
      <c r="A67" t="s">
        <v>67</v>
      </c>
      <c r="B67" s="1">
        <v>26224749.024999999</v>
      </c>
      <c r="C67" s="12">
        <v>57065808.219999999</v>
      </c>
      <c r="D67" s="21">
        <v>4.8716395181217101E-3</v>
      </c>
      <c r="E67" s="13">
        <v>1.1216976274138899</v>
      </c>
      <c r="F67" s="14">
        <v>146</v>
      </c>
      <c r="G67" s="21">
        <v>1.6331096196868008E-2</v>
      </c>
      <c r="H67" s="18" t="s">
        <v>474</v>
      </c>
      <c r="I67" s="12">
        <v>71759831.012500003</v>
      </c>
      <c r="J67" s="21">
        <v>7.8547989995709399E-5</v>
      </c>
      <c r="K67" s="13">
        <v>1.4522475268044499</v>
      </c>
      <c r="L67" s="14">
        <v>55</v>
      </c>
      <c r="M67" s="21">
        <f t="shared" si="2"/>
        <v>6.1521252796420582E-3</v>
      </c>
      <c r="N67" s="18" t="str">
        <f t="shared" si="3"/>
        <v>significant</v>
      </c>
      <c r="O67" s="12">
        <v>23121000.502500001</v>
      </c>
      <c r="P67" s="21">
        <v>0.479018339954765</v>
      </c>
      <c r="Q67" s="13">
        <v>-0.18172513790018799</v>
      </c>
      <c r="R67" s="14">
        <v>340</v>
      </c>
      <c r="S67" s="21">
        <v>3.8031319910514547E-2</v>
      </c>
      <c r="T67" s="18" t="s">
        <v>475</v>
      </c>
      <c r="U67" s="12">
        <v>68948987.317499995</v>
      </c>
      <c r="V67" s="21">
        <v>4.4282523575506098E-2</v>
      </c>
      <c r="W67" s="13">
        <v>1.3946003963831299</v>
      </c>
      <c r="X67" s="14">
        <v>214</v>
      </c>
      <c r="Y67" s="21">
        <v>2.3937360178970919E-2</v>
      </c>
      <c r="Z67" s="18" t="s">
        <v>475</v>
      </c>
      <c r="AA67" s="12">
        <v>23675395.739999998</v>
      </c>
      <c r="AB67" s="21">
        <v>0.63115971488852995</v>
      </c>
      <c r="AC67" s="13">
        <v>-0.147540425154843</v>
      </c>
      <c r="AD67" s="14">
        <v>397</v>
      </c>
      <c r="AE67" s="21">
        <v>4.440715883668904E-2</v>
      </c>
      <c r="AF67" s="18" t="s">
        <v>475</v>
      </c>
      <c r="AG67" s="12">
        <v>21659678.614999998</v>
      </c>
      <c r="AH67" s="21">
        <v>0.20461604404852499</v>
      </c>
      <c r="AI67" s="13">
        <v>-0.27591712956528602</v>
      </c>
      <c r="AJ67" s="14">
        <v>362</v>
      </c>
      <c r="AK67" s="21">
        <v>4.049217002237137E-2</v>
      </c>
      <c r="AL67" s="18" t="s">
        <v>475</v>
      </c>
    </row>
    <row r="68" spans="1:38" x14ac:dyDescent="0.25">
      <c r="A68" t="s">
        <v>68</v>
      </c>
      <c r="B68" s="1">
        <v>143863497.60499999</v>
      </c>
      <c r="C68" s="12">
        <v>179553806.86750001</v>
      </c>
      <c r="D68" s="21">
        <v>0.107845215583263</v>
      </c>
      <c r="E68" s="13">
        <v>0.31971565668546598</v>
      </c>
      <c r="F68" s="14">
        <v>330</v>
      </c>
      <c r="G68" s="21">
        <v>3.6912751677852351E-2</v>
      </c>
      <c r="H68" s="18" t="s">
        <v>475</v>
      </c>
      <c r="I68" s="12">
        <v>224104165.20500001</v>
      </c>
      <c r="J68" s="21">
        <v>1.60967342098678E-4</v>
      </c>
      <c r="K68" s="13">
        <v>0.63946887865762403</v>
      </c>
      <c r="L68" s="14">
        <v>80</v>
      </c>
      <c r="M68" s="21">
        <f t="shared" si="2"/>
        <v>8.9485458612975407E-3</v>
      </c>
      <c r="N68" s="18" t="str">
        <f t="shared" si="3"/>
        <v>significant</v>
      </c>
      <c r="O68" s="12">
        <v>162703082.69749999</v>
      </c>
      <c r="P68" s="21">
        <v>0.216185653107973</v>
      </c>
      <c r="Q68" s="13">
        <v>0.177541001275097</v>
      </c>
      <c r="R68" s="14">
        <v>237</v>
      </c>
      <c r="S68" s="21">
        <v>2.6510067114093962E-2</v>
      </c>
      <c r="T68" s="18" t="s">
        <v>475</v>
      </c>
      <c r="U68" s="12">
        <v>987468200.07500005</v>
      </c>
      <c r="V68" s="21">
        <v>3.9365082943806999E-4</v>
      </c>
      <c r="W68" s="13">
        <v>2.7790337047039202</v>
      </c>
      <c r="X68" s="14">
        <v>54</v>
      </c>
      <c r="Y68" s="21">
        <v>6.0402684563758396E-3</v>
      </c>
      <c r="Z68" s="18" t="s">
        <v>474</v>
      </c>
      <c r="AA68" s="12">
        <v>256929104.755</v>
      </c>
      <c r="AB68" s="21">
        <v>8.4112862141264802E-4</v>
      </c>
      <c r="AC68" s="13">
        <v>0.83666974261118798</v>
      </c>
      <c r="AD68" s="14">
        <v>41</v>
      </c>
      <c r="AE68" s="21">
        <v>4.586129753914989E-3</v>
      </c>
      <c r="AF68" s="18" t="s">
        <v>474</v>
      </c>
      <c r="AG68" s="12">
        <v>390434897.47000003</v>
      </c>
      <c r="AH68" s="21">
        <v>3.6932587781268901E-4</v>
      </c>
      <c r="AI68" s="13">
        <v>1.4403814238185699</v>
      </c>
      <c r="AJ68" s="14">
        <v>78</v>
      </c>
      <c r="AK68" s="21">
        <v>8.7248322147651016E-3</v>
      </c>
      <c r="AL68" s="18" t="s">
        <v>474</v>
      </c>
    </row>
    <row r="69" spans="1:38" x14ac:dyDescent="0.25">
      <c r="A69" t="s">
        <v>69</v>
      </c>
      <c r="B69" s="1">
        <v>28264032.475000001</v>
      </c>
      <c r="C69" s="12">
        <v>28099516.657499999</v>
      </c>
      <c r="D69" s="21">
        <v>0.95685362237994398</v>
      </c>
      <c r="E69" s="13">
        <v>-8.4219972568127296E-3</v>
      </c>
      <c r="F69" s="14">
        <v>445</v>
      </c>
      <c r="G69" s="21">
        <v>4.9776286353467564E-2</v>
      </c>
      <c r="H69" s="18" t="s">
        <v>475</v>
      </c>
      <c r="I69" s="12">
        <v>37336078.465000004</v>
      </c>
      <c r="J69" s="21">
        <v>6.9984624131729598E-3</v>
      </c>
      <c r="K69" s="13">
        <v>0.40160309238665898</v>
      </c>
      <c r="L69" s="14">
        <v>219</v>
      </c>
      <c r="M69" s="21">
        <f t="shared" si="2"/>
        <v>2.4496644295302017E-2</v>
      </c>
      <c r="N69" s="18" t="str">
        <f t="shared" si="3"/>
        <v>significant</v>
      </c>
      <c r="O69" s="12">
        <v>41960637.695</v>
      </c>
      <c r="P69" s="21">
        <v>1.4601986380918101E-3</v>
      </c>
      <c r="Q69" s="13">
        <v>0.57006929139837703</v>
      </c>
      <c r="R69" s="14">
        <v>36</v>
      </c>
      <c r="S69" s="21">
        <v>4.0268456375838922E-3</v>
      </c>
      <c r="T69" s="18" t="s">
        <v>474</v>
      </c>
      <c r="U69" s="12">
        <v>137445962.9325</v>
      </c>
      <c r="V69" s="21">
        <v>1.12278241246048E-4</v>
      </c>
      <c r="W69" s="13">
        <v>2.2818253154930002</v>
      </c>
      <c r="X69" s="14">
        <v>38</v>
      </c>
      <c r="Y69" s="21">
        <v>4.2505592841163313E-3</v>
      </c>
      <c r="Z69" s="18" t="s">
        <v>474</v>
      </c>
      <c r="AA69" s="12">
        <v>54438651.960000001</v>
      </c>
      <c r="AB69" s="21">
        <v>1.6759796612957699E-2</v>
      </c>
      <c r="AC69" s="13">
        <v>0.94566403049222103</v>
      </c>
      <c r="AD69" s="14">
        <v>108</v>
      </c>
      <c r="AE69" s="21">
        <v>1.2080536912751679E-2</v>
      </c>
      <c r="AF69" s="18" t="s">
        <v>475</v>
      </c>
      <c r="AG69" s="12">
        <v>63109128.579999998</v>
      </c>
      <c r="AH69" s="21">
        <v>3.1376950159620999E-5</v>
      </c>
      <c r="AI69" s="13">
        <v>1.15888139060632</v>
      </c>
      <c r="AJ69" s="14">
        <v>23</v>
      </c>
      <c r="AK69" s="21">
        <v>2.5727069351230425E-3</v>
      </c>
      <c r="AL69" s="18" t="s">
        <v>474</v>
      </c>
    </row>
    <row r="70" spans="1:38" x14ac:dyDescent="0.25">
      <c r="A70" t="s">
        <v>70</v>
      </c>
      <c r="B70" s="1">
        <v>4341777.6224999996</v>
      </c>
      <c r="C70" s="12">
        <v>3722911.5550000002</v>
      </c>
      <c r="D70" s="21">
        <v>0.72815527808763503</v>
      </c>
      <c r="E70" s="13">
        <v>-0.22185449320803799</v>
      </c>
      <c r="F70" s="14">
        <v>428</v>
      </c>
      <c r="G70" s="21">
        <v>4.7874720357941838E-2</v>
      </c>
      <c r="H70" s="18" t="s">
        <v>475</v>
      </c>
      <c r="I70" s="12">
        <v>4157652.0775000001</v>
      </c>
      <c r="J70" s="21">
        <v>0.91925424506230702</v>
      </c>
      <c r="K70" s="13">
        <v>-6.2516800783809695E-2</v>
      </c>
      <c r="L70" s="14">
        <v>441</v>
      </c>
      <c r="M70" s="21">
        <f t="shared" si="2"/>
        <v>4.9328859060402686E-2</v>
      </c>
      <c r="N70" s="18" t="str">
        <f t="shared" si="3"/>
        <v>-</v>
      </c>
      <c r="O70" s="12">
        <v>2776515.63</v>
      </c>
      <c r="P70" s="21">
        <v>0.39542328040790897</v>
      </c>
      <c r="Q70" s="13">
        <v>-0.64501031838067402</v>
      </c>
      <c r="R70" s="14">
        <v>313</v>
      </c>
      <c r="S70" s="21">
        <v>3.5011185682326626E-2</v>
      </c>
      <c r="T70" s="18" t="s">
        <v>475</v>
      </c>
      <c r="U70" s="12">
        <v>5858057.4900000002</v>
      </c>
      <c r="V70" s="21">
        <v>0.50598835696715805</v>
      </c>
      <c r="W70" s="13">
        <v>0.43213651587566998</v>
      </c>
      <c r="X70" s="14">
        <v>376</v>
      </c>
      <c r="Y70" s="21">
        <v>4.2058165548098436E-2</v>
      </c>
      <c r="Z70" s="18" t="s">
        <v>475</v>
      </c>
      <c r="AA70" s="12">
        <v>2120516.2675000001</v>
      </c>
      <c r="AB70" s="21">
        <v>0.26975368820255302</v>
      </c>
      <c r="AC70" s="13">
        <v>-1.0338702851955801</v>
      </c>
      <c r="AD70" s="14">
        <v>308</v>
      </c>
      <c r="AE70" s="21">
        <v>3.4451901565995528E-2</v>
      </c>
      <c r="AF70" s="18" t="s">
        <v>475</v>
      </c>
      <c r="AG70" s="12">
        <v>2004321.3325</v>
      </c>
      <c r="AH70" s="21">
        <v>0.245652453354334</v>
      </c>
      <c r="AI70" s="13">
        <v>-1.11517201604842</v>
      </c>
      <c r="AJ70" s="14">
        <v>377</v>
      </c>
      <c r="AK70" s="21">
        <v>4.2170022371364656E-2</v>
      </c>
      <c r="AL70" s="18" t="s">
        <v>475</v>
      </c>
    </row>
    <row r="71" spans="1:38" x14ac:dyDescent="0.25">
      <c r="A71" t="s">
        <v>71</v>
      </c>
      <c r="B71" s="1">
        <v>1418386589.0174999</v>
      </c>
      <c r="C71" s="12">
        <v>909325149.57500005</v>
      </c>
      <c r="D71" s="21">
        <v>2.4661998395289601E-2</v>
      </c>
      <c r="E71" s="13">
        <v>-0.64138264088191099</v>
      </c>
      <c r="F71" s="14">
        <v>233</v>
      </c>
      <c r="G71" s="21">
        <v>2.6062639821029084E-2</v>
      </c>
      <c r="H71" s="18" t="s">
        <v>474</v>
      </c>
      <c r="I71" s="12">
        <v>1009346095.9625</v>
      </c>
      <c r="J71" s="21">
        <v>5.03942673022552E-2</v>
      </c>
      <c r="K71" s="13">
        <v>-0.49082985378515198</v>
      </c>
      <c r="L71" s="14">
        <v>289</v>
      </c>
      <c r="M71" s="21">
        <f t="shared" si="2"/>
        <v>3.2326621923937364E-2</v>
      </c>
      <c r="N71" s="18" t="str">
        <f t="shared" si="3"/>
        <v>-</v>
      </c>
      <c r="O71" s="12">
        <v>1594257764.3875</v>
      </c>
      <c r="P71" s="21">
        <v>0.60775158247833805</v>
      </c>
      <c r="Q71" s="13">
        <v>0.16863410686577099</v>
      </c>
      <c r="R71" s="14">
        <v>370</v>
      </c>
      <c r="S71" s="21">
        <v>4.1387024608501119E-2</v>
      </c>
      <c r="T71" s="18" t="s">
        <v>475</v>
      </c>
      <c r="U71" s="12">
        <v>1023179646.485</v>
      </c>
      <c r="V71" s="21">
        <v>5.5019717331351303E-2</v>
      </c>
      <c r="W71" s="13">
        <v>-0.471191329664508</v>
      </c>
      <c r="X71" s="14">
        <v>222</v>
      </c>
      <c r="Y71" s="21">
        <v>2.4832214765100672E-2</v>
      </c>
      <c r="Z71" s="18" t="s">
        <v>475</v>
      </c>
      <c r="AA71" s="12">
        <v>1215887134.4449999</v>
      </c>
      <c r="AB71" s="21">
        <v>0.26914118069375897</v>
      </c>
      <c r="AC71" s="13">
        <v>-0.22224148474984601</v>
      </c>
      <c r="AD71" s="14">
        <v>307</v>
      </c>
      <c r="AE71" s="21">
        <v>3.4340044742729309E-2</v>
      </c>
      <c r="AF71" s="18" t="s">
        <v>475</v>
      </c>
      <c r="AG71" s="12">
        <v>1106143799.8175001</v>
      </c>
      <c r="AH71" s="21">
        <v>0.24688174972652499</v>
      </c>
      <c r="AI71" s="13">
        <v>-0.35871185100714198</v>
      </c>
      <c r="AJ71" s="14">
        <v>379</v>
      </c>
      <c r="AK71" s="21">
        <v>4.2393736017897095E-2</v>
      </c>
      <c r="AL71" s="18" t="s">
        <v>475</v>
      </c>
    </row>
    <row r="72" spans="1:38" x14ac:dyDescent="0.25">
      <c r="A72" t="s">
        <v>72</v>
      </c>
      <c r="B72" s="1">
        <v>88166540.724999994</v>
      </c>
      <c r="C72" s="12">
        <v>76757304.974999994</v>
      </c>
      <c r="D72" s="21">
        <v>0.20296903731330501</v>
      </c>
      <c r="E72" s="13">
        <v>-0.199927197715671</v>
      </c>
      <c r="F72" s="14">
        <v>363</v>
      </c>
      <c r="G72" s="21">
        <v>4.0604026845637589E-2</v>
      </c>
      <c r="H72" s="18" t="s">
        <v>475</v>
      </c>
      <c r="I72" s="12">
        <v>71748415.995000005</v>
      </c>
      <c r="J72" s="21">
        <v>0.114982175591401</v>
      </c>
      <c r="K72" s="13">
        <v>-0.29728427423099102</v>
      </c>
      <c r="L72" s="14">
        <v>334</v>
      </c>
      <c r="M72" s="21">
        <f t="shared" si="2"/>
        <v>3.7360178970917222E-2</v>
      </c>
      <c r="N72" s="18" t="str">
        <f t="shared" si="3"/>
        <v>-</v>
      </c>
      <c r="O72" s="12">
        <v>89245532.277500004</v>
      </c>
      <c r="P72" s="21">
        <v>0.82486842264910798</v>
      </c>
      <c r="Q72" s="13">
        <v>1.7548692475713699E-2</v>
      </c>
      <c r="R72" s="14">
        <v>413</v>
      </c>
      <c r="S72" s="21">
        <v>4.6196868008948545E-2</v>
      </c>
      <c r="T72" s="18" t="s">
        <v>475</v>
      </c>
      <c r="U72" s="12">
        <v>81247042.465000004</v>
      </c>
      <c r="V72" s="21">
        <v>0.42202793134248201</v>
      </c>
      <c r="W72" s="13">
        <v>-0.117915958334745</v>
      </c>
      <c r="X72" s="14">
        <v>360</v>
      </c>
      <c r="Y72" s="21">
        <v>4.0268456375838924E-2</v>
      </c>
      <c r="Z72" s="18" t="s">
        <v>475</v>
      </c>
      <c r="AA72" s="12">
        <v>88869900.222499996</v>
      </c>
      <c r="AB72" s="21">
        <v>0.932494500913572</v>
      </c>
      <c r="AC72" s="13">
        <v>1.14636127186719E-2</v>
      </c>
      <c r="AD72" s="14">
        <v>436</v>
      </c>
      <c r="AE72" s="21">
        <v>4.8769574944071588E-2</v>
      </c>
      <c r="AF72" s="18" t="s">
        <v>475</v>
      </c>
      <c r="AG72" s="12">
        <v>67434682.409999996</v>
      </c>
      <c r="AH72" s="21">
        <v>2.7423410673073498E-2</v>
      </c>
      <c r="AI72" s="13">
        <v>-0.38674047924023103</v>
      </c>
      <c r="AJ72" s="14">
        <v>258</v>
      </c>
      <c r="AK72" s="21">
        <v>2.8859060402684569E-2</v>
      </c>
      <c r="AL72" s="18" t="s">
        <v>474</v>
      </c>
    </row>
    <row r="73" spans="1:38" x14ac:dyDescent="0.25">
      <c r="A73" t="s">
        <v>73</v>
      </c>
      <c r="B73" s="1">
        <v>15363195.4475</v>
      </c>
      <c r="C73" s="12">
        <v>13979230.9275</v>
      </c>
      <c r="D73" s="21">
        <v>0.394136895783952</v>
      </c>
      <c r="E73" s="13">
        <v>-0.13619332621366301</v>
      </c>
      <c r="F73" s="14">
        <v>393</v>
      </c>
      <c r="G73" s="21">
        <v>4.3959731543624161E-2</v>
      </c>
      <c r="H73" s="18" t="s">
        <v>475</v>
      </c>
      <c r="I73" s="12">
        <v>11981835.609999999</v>
      </c>
      <c r="J73" s="21">
        <v>1.1885032777196301E-2</v>
      </c>
      <c r="K73" s="13">
        <v>-0.35862937364516501</v>
      </c>
      <c r="L73" s="14">
        <v>244</v>
      </c>
      <c r="M73" s="21">
        <f t="shared" si="2"/>
        <v>2.7293064876957498E-2</v>
      </c>
      <c r="N73" s="18" t="str">
        <f t="shared" si="3"/>
        <v>significant</v>
      </c>
      <c r="O73" s="12">
        <v>16574968.5175</v>
      </c>
      <c r="P73" s="21">
        <v>0.33173957450000602</v>
      </c>
      <c r="Q73" s="13">
        <v>0.109527811369953</v>
      </c>
      <c r="R73" s="14">
        <v>292</v>
      </c>
      <c r="S73" s="21">
        <v>3.2662192393736016E-2</v>
      </c>
      <c r="T73" s="18" t="s">
        <v>475</v>
      </c>
      <c r="U73" s="12">
        <v>12764339.372500001</v>
      </c>
      <c r="V73" s="21">
        <v>0.24219202339070001</v>
      </c>
      <c r="W73" s="13">
        <v>-0.267359446750084</v>
      </c>
      <c r="X73" s="14">
        <v>318</v>
      </c>
      <c r="Y73" s="21">
        <v>3.5570469798657717E-2</v>
      </c>
      <c r="Z73" s="18" t="s">
        <v>475</v>
      </c>
      <c r="AA73" s="12">
        <v>19332520.387499999</v>
      </c>
      <c r="AB73" s="21">
        <v>0.155583926411268</v>
      </c>
      <c r="AC73" s="13">
        <v>0.33155141575662</v>
      </c>
      <c r="AD73" s="14">
        <v>260</v>
      </c>
      <c r="AE73" s="21">
        <v>2.9082774049217004E-2</v>
      </c>
      <c r="AF73" s="18" t="s">
        <v>475</v>
      </c>
      <c r="AG73" s="12">
        <v>15678895.2675</v>
      </c>
      <c r="AH73" s="21">
        <v>0.688331516687402</v>
      </c>
      <c r="AI73" s="13">
        <v>2.93455922528401E-2</v>
      </c>
      <c r="AJ73" s="14">
        <v>424</v>
      </c>
      <c r="AK73" s="21">
        <v>4.742729306487696E-2</v>
      </c>
      <c r="AL73" s="18" t="s">
        <v>475</v>
      </c>
    </row>
    <row r="74" spans="1:38" x14ac:dyDescent="0.25">
      <c r="A74" t="s">
        <v>74</v>
      </c>
      <c r="B74" s="1">
        <v>2314663891.4175</v>
      </c>
      <c r="C74" s="12">
        <v>1631744940.5</v>
      </c>
      <c r="D74" s="21">
        <v>1.3373531802460601E-2</v>
      </c>
      <c r="E74" s="13">
        <v>-0.50438715130145295</v>
      </c>
      <c r="F74" s="14">
        <v>202</v>
      </c>
      <c r="G74" s="21">
        <v>2.2595078299776288E-2</v>
      </c>
      <c r="H74" s="18" t="s">
        <v>474</v>
      </c>
      <c r="I74" s="12">
        <v>1898879255.145</v>
      </c>
      <c r="J74" s="21">
        <v>4.2216803267406601E-2</v>
      </c>
      <c r="K74" s="13">
        <v>-0.28565454615985097</v>
      </c>
      <c r="L74" s="14">
        <v>280</v>
      </c>
      <c r="M74" s="21">
        <f t="shared" si="2"/>
        <v>3.1319910514541388E-2</v>
      </c>
      <c r="N74" s="18" t="str">
        <f t="shared" si="3"/>
        <v>-</v>
      </c>
      <c r="O74" s="12">
        <v>2503788664.5500002</v>
      </c>
      <c r="P74" s="21">
        <v>0.52917212990823603</v>
      </c>
      <c r="Q74" s="13">
        <v>0.11331007761782599</v>
      </c>
      <c r="R74" s="14">
        <v>357</v>
      </c>
      <c r="S74" s="21">
        <v>3.9932885906040272E-2</v>
      </c>
      <c r="T74" s="18" t="s">
        <v>475</v>
      </c>
      <c r="U74" s="12">
        <v>2374734005.1574998</v>
      </c>
      <c r="V74" s="21">
        <v>0.71523252755025701</v>
      </c>
      <c r="W74" s="13">
        <v>3.69632083916367E-2</v>
      </c>
      <c r="X74" s="14">
        <v>408</v>
      </c>
      <c r="Y74" s="21">
        <v>4.5637583892617455E-2</v>
      </c>
      <c r="Z74" s="18" t="s">
        <v>475</v>
      </c>
      <c r="AA74" s="12">
        <v>2067896295.2075</v>
      </c>
      <c r="AB74" s="21">
        <v>0.174079591782096</v>
      </c>
      <c r="AC74" s="13">
        <v>-0.162638880836493</v>
      </c>
      <c r="AD74" s="14">
        <v>272</v>
      </c>
      <c r="AE74" s="21">
        <v>3.0425055928411632E-2</v>
      </c>
      <c r="AF74" s="18" t="s">
        <v>475</v>
      </c>
      <c r="AG74" s="12">
        <v>1955893620.2650001</v>
      </c>
      <c r="AH74" s="21">
        <v>0.13450967903886801</v>
      </c>
      <c r="AI74" s="13">
        <v>-0.24297481207778501</v>
      </c>
      <c r="AJ74" s="14">
        <v>351</v>
      </c>
      <c r="AK74" s="21">
        <v>3.9261744966442955E-2</v>
      </c>
      <c r="AL74" s="18" t="s">
        <v>475</v>
      </c>
    </row>
    <row r="75" spans="1:38" x14ac:dyDescent="0.25">
      <c r="A75" t="s">
        <v>75</v>
      </c>
      <c r="B75" s="1">
        <v>123975038.155</v>
      </c>
      <c r="C75" s="12">
        <v>108365240.05500001</v>
      </c>
      <c r="D75" s="21">
        <v>0.17259171570574999</v>
      </c>
      <c r="E75" s="13">
        <v>-0.19414760678592599</v>
      </c>
      <c r="F75" s="14">
        <v>360</v>
      </c>
      <c r="G75" s="21">
        <v>4.0268456375838924E-2</v>
      </c>
      <c r="H75" s="18" t="s">
        <v>475</v>
      </c>
      <c r="I75" s="12">
        <v>125419456.6075</v>
      </c>
      <c r="J75" s="21">
        <v>0.81557709029513703</v>
      </c>
      <c r="K75" s="13">
        <v>1.67115047265959E-2</v>
      </c>
      <c r="L75" s="14">
        <v>430</v>
      </c>
      <c r="M75" s="21">
        <f t="shared" si="2"/>
        <v>4.8098434004474278E-2</v>
      </c>
      <c r="N75" s="18" t="str">
        <f t="shared" si="3"/>
        <v>-</v>
      </c>
      <c r="O75" s="12">
        <v>139703129.255</v>
      </c>
      <c r="P75" s="21">
        <v>0.19079504791976001</v>
      </c>
      <c r="Q75" s="13">
        <v>0.17231466713575899</v>
      </c>
      <c r="R75" s="14">
        <v>227</v>
      </c>
      <c r="S75" s="21">
        <v>2.539149888143177E-2</v>
      </c>
      <c r="T75" s="18" t="s">
        <v>475</v>
      </c>
      <c r="U75" s="12">
        <v>187496846.37</v>
      </c>
      <c r="V75" s="21">
        <v>1.47633656771048E-2</v>
      </c>
      <c r="W75" s="13">
        <v>0.59681666083676699</v>
      </c>
      <c r="X75" s="14">
        <v>154</v>
      </c>
      <c r="Y75" s="21">
        <v>1.7225950782997764E-2</v>
      </c>
      <c r="Z75" s="18" t="s">
        <v>474</v>
      </c>
      <c r="AA75" s="12">
        <v>123965814.5825</v>
      </c>
      <c r="AB75" s="21">
        <v>0.99941051246342705</v>
      </c>
      <c r="AC75" s="13">
        <v>-1.0733852178238001E-4</v>
      </c>
      <c r="AD75" s="14">
        <v>447</v>
      </c>
      <c r="AE75" s="21">
        <v>0.05</v>
      </c>
      <c r="AF75" s="18" t="s">
        <v>475</v>
      </c>
      <c r="AG75" s="12">
        <v>111037237.355</v>
      </c>
      <c r="AH75" s="21">
        <v>0.106863537769657</v>
      </c>
      <c r="AI75" s="13">
        <v>-0.15900609063837601</v>
      </c>
      <c r="AJ75" s="14">
        <v>337</v>
      </c>
      <c r="AK75" s="21">
        <v>3.7695749440715881E-2</v>
      </c>
      <c r="AL75" s="18" t="s">
        <v>475</v>
      </c>
    </row>
    <row r="76" spans="1:38" x14ac:dyDescent="0.25">
      <c r="A76" t="s">
        <v>76</v>
      </c>
      <c r="B76" s="1">
        <v>10605253.285</v>
      </c>
      <c r="C76" s="12">
        <v>13959428.702500001</v>
      </c>
      <c r="D76" s="21">
        <v>6.5985906878721398E-2</v>
      </c>
      <c r="E76" s="13">
        <v>0.39646082251709402</v>
      </c>
      <c r="F76" s="14">
        <v>286</v>
      </c>
      <c r="G76" s="21">
        <v>3.1991051454138705E-2</v>
      </c>
      <c r="H76" s="18" t="s">
        <v>475</v>
      </c>
      <c r="I76" s="12">
        <v>13475433.039999999</v>
      </c>
      <c r="J76" s="21">
        <v>1.2668755984455301E-3</v>
      </c>
      <c r="K76" s="13">
        <v>0.34555255834328202</v>
      </c>
      <c r="L76" s="14">
        <v>153</v>
      </c>
      <c r="M76" s="21">
        <f t="shared" si="2"/>
        <v>1.7114093959731545E-2</v>
      </c>
      <c r="N76" s="18" t="str">
        <f t="shared" si="3"/>
        <v>significant</v>
      </c>
      <c r="O76" s="12">
        <v>14414597.467499999</v>
      </c>
      <c r="P76" s="21">
        <v>2.6063139046674299E-2</v>
      </c>
      <c r="Q76" s="13">
        <v>0.442751472519679</v>
      </c>
      <c r="R76" s="14">
        <v>105</v>
      </c>
      <c r="S76" s="21">
        <v>1.1744966442953021E-2</v>
      </c>
      <c r="T76" s="18" t="s">
        <v>475</v>
      </c>
      <c r="U76" s="12">
        <v>26652192.682500001</v>
      </c>
      <c r="V76" s="21">
        <v>7.5245776050580297E-4</v>
      </c>
      <c r="W76" s="13">
        <v>1.32947515161614</v>
      </c>
      <c r="X76" s="14">
        <v>69</v>
      </c>
      <c r="Y76" s="21">
        <v>7.7181208053691275E-3</v>
      </c>
      <c r="Z76" s="18" t="s">
        <v>474</v>
      </c>
      <c r="AA76" s="12">
        <v>18055087.98</v>
      </c>
      <c r="AB76" s="21">
        <v>4.3120590943232897E-3</v>
      </c>
      <c r="AC76" s="13">
        <v>0.76762637323170002</v>
      </c>
      <c r="AD76" s="14">
        <v>73</v>
      </c>
      <c r="AE76" s="21">
        <v>8.1655480984340039E-3</v>
      </c>
      <c r="AF76" s="18" t="s">
        <v>474</v>
      </c>
      <c r="AG76" s="12">
        <v>12007774.5275</v>
      </c>
      <c r="AH76" s="21">
        <v>8.7256467153290301E-2</v>
      </c>
      <c r="AI76" s="13">
        <v>0.17918971540864601</v>
      </c>
      <c r="AJ76" s="14">
        <v>321</v>
      </c>
      <c r="AK76" s="21">
        <v>3.5906040268456375E-2</v>
      </c>
      <c r="AL76" s="18" t="s">
        <v>475</v>
      </c>
    </row>
    <row r="77" spans="1:38" x14ac:dyDescent="0.25">
      <c r="A77" t="s">
        <v>77</v>
      </c>
      <c r="B77" s="1">
        <v>63346697.282499999</v>
      </c>
      <c r="C77" s="12">
        <v>30237012.300000001</v>
      </c>
      <c r="D77" s="21">
        <v>1.1026751081720699E-2</v>
      </c>
      <c r="E77" s="13">
        <v>-1.0669538084711701</v>
      </c>
      <c r="F77" s="14">
        <v>190</v>
      </c>
      <c r="G77" s="21">
        <v>2.1252796420581657E-2</v>
      </c>
      <c r="H77" s="18" t="s">
        <v>474</v>
      </c>
      <c r="I77" s="12">
        <v>40394932.840000004</v>
      </c>
      <c r="J77" s="21">
        <v>4.6982330226347797E-2</v>
      </c>
      <c r="K77" s="13">
        <v>-0.64909507133087596</v>
      </c>
      <c r="L77" s="14">
        <v>284</v>
      </c>
      <c r="M77" s="21">
        <f t="shared" si="2"/>
        <v>3.1767337807606266E-2</v>
      </c>
      <c r="N77" s="18" t="str">
        <f t="shared" si="3"/>
        <v>-</v>
      </c>
      <c r="O77" s="12">
        <v>80134361.162499994</v>
      </c>
      <c r="P77" s="21">
        <v>0.100068462785967</v>
      </c>
      <c r="Q77" s="13">
        <v>0.339151591515156</v>
      </c>
      <c r="R77" s="14">
        <v>168</v>
      </c>
      <c r="S77" s="21">
        <v>1.8791946308724834E-2</v>
      </c>
      <c r="T77" s="18" t="s">
        <v>475</v>
      </c>
      <c r="U77" s="12">
        <v>51221104.704999998</v>
      </c>
      <c r="V77" s="21">
        <v>0.28625876698916303</v>
      </c>
      <c r="W77" s="13">
        <v>-0.306531034868541</v>
      </c>
      <c r="X77" s="14">
        <v>334</v>
      </c>
      <c r="Y77" s="21">
        <v>3.7360178970917222E-2</v>
      </c>
      <c r="Z77" s="18" t="s">
        <v>475</v>
      </c>
      <c r="AA77" s="12">
        <v>35321651.085000001</v>
      </c>
      <c r="AB77" s="21">
        <v>2.0706776944461901E-2</v>
      </c>
      <c r="AC77" s="13">
        <v>-0.842716620993335</v>
      </c>
      <c r="AD77" s="14">
        <v>122</v>
      </c>
      <c r="AE77" s="21">
        <v>1.3646532438478749E-2</v>
      </c>
      <c r="AF77" s="18" t="s">
        <v>475</v>
      </c>
      <c r="AG77" s="12">
        <v>34525225.422499999</v>
      </c>
      <c r="AH77" s="21">
        <v>2.4236384221940001E-2</v>
      </c>
      <c r="AI77" s="13">
        <v>-0.87561856911563496</v>
      </c>
      <c r="AJ77" s="14">
        <v>248</v>
      </c>
      <c r="AK77" s="21">
        <v>2.7740492170022377E-2</v>
      </c>
      <c r="AL77" s="18" t="s">
        <v>474</v>
      </c>
    </row>
    <row r="78" spans="1:38" x14ac:dyDescent="0.25">
      <c r="A78" t="s">
        <v>78</v>
      </c>
      <c r="B78" s="1">
        <v>1441083729.9200001</v>
      </c>
      <c r="C78" s="12">
        <v>1006280505.5525</v>
      </c>
      <c r="D78" s="21">
        <v>1.6591411239714599E-2</v>
      </c>
      <c r="E78" s="13">
        <v>-0.51812164207010902</v>
      </c>
      <c r="F78" s="14">
        <v>215</v>
      </c>
      <c r="G78" s="21">
        <v>2.4049217002237139E-2</v>
      </c>
      <c r="H78" s="18" t="s">
        <v>474</v>
      </c>
      <c r="I78" s="12">
        <v>1296035243.6075001</v>
      </c>
      <c r="J78" s="21">
        <v>0.100504177093359</v>
      </c>
      <c r="K78" s="13">
        <v>-0.15304921094607801</v>
      </c>
      <c r="L78" s="14">
        <v>324</v>
      </c>
      <c r="M78" s="21">
        <f t="shared" si="2"/>
        <v>3.6241610738255034E-2</v>
      </c>
      <c r="N78" s="18" t="str">
        <f t="shared" si="3"/>
        <v>-</v>
      </c>
      <c r="O78" s="12">
        <v>1488994827.8074999</v>
      </c>
      <c r="P78" s="21">
        <v>0.68153814744746399</v>
      </c>
      <c r="Q78" s="13">
        <v>4.7184581075394E-2</v>
      </c>
      <c r="R78" s="14">
        <v>386</v>
      </c>
      <c r="S78" s="21">
        <v>4.3176733780760632E-2</v>
      </c>
      <c r="T78" s="18" t="s">
        <v>475</v>
      </c>
      <c r="U78" s="12">
        <v>1715681954.04</v>
      </c>
      <c r="V78" s="21">
        <v>6.2712175376672494E-2</v>
      </c>
      <c r="W78" s="13">
        <v>0.25162797534914799</v>
      </c>
      <c r="X78" s="14">
        <v>232</v>
      </c>
      <c r="Y78" s="21">
        <v>2.5950782997762864E-2</v>
      </c>
      <c r="Z78" s="18" t="s">
        <v>475</v>
      </c>
      <c r="AA78" s="12">
        <v>1164870804.7525001</v>
      </c>
      <c r="AB78" s="21">
        <v>4.2564225983170001E-2</v>
      </c>
      <c r="AC78" s="13">
        <v>-0.30698420633300899</v>
      </c>
      <c r="AD78" s="14">
        <v>156</v>
      </c>
      <c r="AE78" s="21">
        <v>1.7449664429530203E-2</v>
      </c>
      <c r="AF78" s="18" t="s">
        <v>475</v>
      </c>
      <c r="AG78" s="12">
        <v>1292218483.1925001</v>
      </c>
      <c r="AH78" s="21">
        <v>0.218379771426299</v>
      </c>
      <c r="AI78" s="13">
        <v>-0.15730414565928799</v>
      </c>
      <c r="AJ78" s="14">
        <v>367</v>
      </c>
      <c r="AK78" s="21">
        <v>4.105145413870246E-2</v>
      </c>
      <c r="AL78" s="18" t="s">
        <v>475</v>
      </c>
    </row>
    <row r="79" spans="1:38" x14ac:dyDescent="0.25">
      <c r="A79" t="s">
        <v>79</v>
      </c>
      <c r="B79" s="1">
        <v>230799662.13499999</v>
      </c>
      <c r="C79" s="12">
        <v>177402368.09999999</v>
      </c>
      <c r="D79" s="21">
        <v>4.0359202288192203E-2</v>
      </c>
      <c r="E79" s="13">
        <v>-0.37961584409601201</v>
      </c>
      <c r="F79" s="14">
        <v>255</v>
      </c>
      <c r="G79" s="21">
        <v>2.8523489932885907E-2</v>
      </c>
      <c r="H79" s="18" t="s">
        <v>475</v>
      </c>
      <c r="I79" s="12">
        <v>162552345.63</v>
      </c>
      <c r="J79" s="21">
        <v>1.4548180517223199E-4</v>
      </c>
      <c r="K79" s="13">
        <v>-0.50573673777525296</v>
      </c>
      <c r="L79" s="14">
        <v>76</v>
      </c>
      <c r="M79" s="21">
        <f t="shared" si="2"/>
        <v>8.5011185682326625E-3</v>
      </c>
      <c r="N79" s="18" t="str">
        <f t="shared" si="3"/>
        <v>significant</v>
      </c>
      <c r="O79" s="12">
        <v>299977781.315</v>
      </c>
      <c r="P79" s="21">
        <v>3.6808979944470799E-2</v>
      </c>
      <c r="Q79" s="13">
        <v>0.37821453543524602</v>
      </c>
      <c r="R79" s="14">
        <v>125</v>
      </c>
      <c r="S79" s="21">
        <v>1.3982102908277406E-2</v>
      </c>
      <c r="T79" s="18" t="s">
        <v>475</v>
      </c>
      <c r="U79" s="12">
        <v>252926338.01750001</v>
      </c>
      <c r="V79" s="21">
        <v>0.124759873303774</v>
      </c>
      <c r="W79" s="13">
        <v>0.132076165169665</v>
      </c>
      <c r="X79" s="14">
        <v>278</v>
      </c>
      <c r="Y79" s="21">
        <v>3.1096196868008949E-2</v>
      </c>
      <c r="Z79" s="18" t="s">
        <v>475</v>
      </c>
      <c r="AA79" s="12">
        <v>250068026.80250001</v>
      </c>
      <c r="AB79" s="21">
        <v>0.45648207338430002</v>
      </c>
      <c r="AC79" s="13">
        <v>0.115679497169171</v>
      </c>
      <c r="AD79" s="14">
        <v>370</v>
      </c>
      <c r="AE79" s="21">
        <v>4.1387024608501119E-2</v>
      </c>
      <c r="AF79" s="18" t="s">
        <v>475</v>
      </c>
      <c r="AG79" s="12">
        <v>247552136.46250001</v>
      </c>
      <c r="AH79" s="21">
        <v>0.31522608671850999</v>
      </c>
      <c r="AI79" s="13">
        <v>0.101091288282223</v>
      </c>
      <c r="AJ79" s="14">
        <v>394</v>
      </c>
      <c r="AK79" s="21">
        <v>4.4071588366890381E-2</v>
      </c>
      <c r="AL79" s="18" t="s">
        <v>475</v>
      </c>
    </row>
    <row r="80" spans="1:38" x14ac:dyDescent="0.25">
      <c r="A80" t="s">
        <v>80</v>
      </c>
      <c r="B80" s="1">
        <v>46508675.6325</v>
      </c>
      <c r="C80" s="12">
        <v>43575236.210000001</v>
      </c>
      <c r="D80" s="21">
        <v>0.656741808990565</v>
      </c>
      <c r="E80" s="13">
        <v>-9.39913738376673E-2</v>
      </c>
      <c r="F80" s="14">
        <v>421</v>
      </c>
      <c r="G80" s="21">
        <v>4.7091722595078302E-2</v>
      </c>
      <c r="H80" s="18" t="s">
        <v>475</v>
      </c>
      <c r="I80" s="12">
        <v>27446112.142499998</v>
      </c>
      <c r="J80" s="21">
        <v>1.4015693093706099E-2</v>
      </c>
      <c r="K80" s="13">
        <v>-0.76089805881513495</v>
      </c>
      <c r="L80" s="14">
        <v>249</v>
      </c>
      <c r="M80" s="21">
        <f t="shared" si="2"/>
        <v>2.7852348993288589E-2</v>
      </c>
      <c r="N80" s="18" t="str">
        <f t="shared" si="3"/>
        <v>significant</v>
      </c>
      <c r="O80" s="12">
        <v>45726657.482500002</v>
      </c>
      <c r="P80" s="21">
        <v>0.908433114313834</v>
      </c>
      <c r="Q80" s="13">
        <v>-2.4464393500413E-2</v>
      </c>
      <c r="R80" s="14">
        <v>427</v>
      </c>
      <c r="S80" s="21">
        <v>4.7762863534675619E-2</v>
      </c>
      <c r="T80" s="18" t="s">
        <v>475</v>
      </c>
      <c r="U80" s="12">
        <v>32027134.267499998</v>
      </c>
      <c r="V80" s="21">
        <v>4.1004872605859999E-2</v>
      </c>
      <c r="W80" s="13">
        <v>-0.53820514464942504</v>
      </c>
      <c r="X80" s="14">
        <v>209</v>
      </c>
      <c r="Y80" s="21">
        <v>2.3378076062639822E-2</v>
      </c>
      <c r="Z80" s="18" t="s">
        <v>475</v>
      </c>
      <c r="AA80" s="12">
        <v>47412905.939999998</v>
      </c>
      <c r="AB80" s="21">
        <v>0.91441333637936295</v>
      </c>
      <c r="AC80" s="13">
        <v>2.7779959960646299E-2</v>
      </c>
      <c r="AD80" s="14">
        <v>433</v>
      </c>
      <c r="AE80" s="21">
        <v>4.8434004474272929E-2</v>
      </c>
      <c r="AF80" s="18" t="s">
        <v>475</v>
      </c>
      <c r="AG80" s="12">
        <v>37237763.082500003</v>
      </c>
      <c r="AH80" s="21">
        <v>0.114631229783263</v>
      </c>
      <c r="AI80" s="13">
        <v>-0.32073344762136802</v>
      </c>
      <c r="AJ80" s="14">
        <v>340</v>
      </c>
      <c r="AK80" s="21">
        <v>3.8031319910514547E-2</v>
      </c>
      <c r="AL80" s="18" t="s">
        <v>475</v>
      </c>
    </row>
    <row r="81" spans="1:38" x14ac:dyDescent="0.25">
      <c r="A81" t="s">
        <v>81</v>
      </c>
      <c r="B81" s="1">
        <v>420960462.04250002</v>
      </c>
      <c r="C81" s="12">
        <v>427230179.815</v>
      </c>
      <c r="D81" s="21">
        <v>0.955381691433283</v>
      </c>
      <c r="E81" s="13">
        <v>2.1328826425193001E-2</v>
      </c>
      <c r="F81" s="14">
        <v>443</v>
      </c>
      <c r="G81" s="21">
        <v>4.9552572706935125E-2</v>
      </c>
      <c r="H81" s="18" t="s">
        <v>475</v>
      </c>
      <c r="I81" s="12">
        <v>475346874.20499998</v>
      </c>
      <c r="J81" s="21">
        <v>0.35484853073938599</v>
      </c>
      <c r="K81" s="13">
        <v>0.17529593646436001</v>
      </c>
      <c r="L81" s="14">
        <v>381</v>
      </c>
      <c r="M81" s="21">
        <f t="shared" si="2"/>
        <v>4.2617449664429534E-2</v>
      </c>
      <c r="N81" s="18" t="str">
        <f t="shared" si="3"/>
        <v>-</v>
      </c>
      <c r="O81" s="12">
        <v>688624839.24000001</v>
      </c>
      <c r="P81" s="21">
        <v>0.23036879603336199</v>
      </c>
      <c r="Q81" s="13">
        <v>0.71003348388543996</v>
      </c>
      <c r="R81" s="14">
        <v>247</v>
      </c>
      <c r="S81" s="21">
        <v>2.7628635346756154E-2</v>
      </c>
      <c r="T81" s="18" t="s">
        <v>475</v>
      </c>
      <c r="U81" s="12">
        <v>519143859.11250001</v>
      </c>
      <c r="V81" s="21">
        <v>0.33721181207126399</v>
      </c>
      <c r="W81" s="13">
        <v>0.30244963976033201</v>
      </c>
      <c r="X81" s="14">
        <v>343</v>
      </c>
      <c r="Y81" s="21">
        <v>3.8366890380313205E-2</v>
      </c>
      <c r="Z81" s="18" t="s">
        <v>475</v>
      </c>
      <c r="AA81" s="12">
        <v>819966801.8075</v>
      </c>
      <c r="AB81" s="21">
        <v>0.118547320983694</v>
      </c>
      <c r="AC81" s="13">
        <v>0.96188076306641901</v>
      </c>
      <c r="AD81" s="14">
        <v>234</v>
      </c>
      <c r="AE81" s="21">
        <v>2.6174496644295303E-2</v>
      </c>
      <c r="AF81" s="18" t="s">
        <v>475</v>
      </c>
      <c r="AG81" s="12">
        <v>1079105159.99</v>
      </c>
      <c r="AH81" s="21">
        <v>3.01626641057029E-2</v>
      </c>
      <c r="AI81" s="13">
        <v>1.3580788216830499</v>
      </c>
      <c r="AJ81" s="14">
        <v>265</v>
      </c>
      <c r="AK81" s="21">
        <v>2.9642058165548098E-2</v>
      </c>
      <c r="AL81" s="18" t="s">
        <v>475</v>
      </c>
    </row>
    <row r="82" spans="1:38" x14ac:dyDescent="0.25">
      <c r="A82" t="s">
        <v>82</v>
      </c>
      <c r="B82" s="1">
        <v>256349330.78999999</v>
      </c>
      <c r="C82" s="12">
        <v>473398919.61500001</v>
      </c>
      <c r="D82" s="21">
        <v>6.8381648720991098E-3</v>
      </c>
      <c r="E82" s="13">
        <v>0.88494528204795497</v>
      </c>
      <c r="F82" s="14">
        <v>166</v>
      </c>
      <c r="G82" s="21">
        <v>1.8568232662192395E-2</v>
      </c>
      <c r="H82" s="18" t="s">
        <v>474</v>
      </c>
      <c r="I82" s="12">
        <v>387335108.57999998</v>
      </c>
      <c r="J82" s="21">
        <v>1.22902980756166E-2</v>
      </c>
      <c r="K82" s="13">
        <v>0.59547114360185005</v>
      </c>
      <c r="L82" s="14">
        <v>246</v>
      </c>
      <c r="M82" s="21">
        <f t="shared" si="2"/>
        <v>2.7516778523489934E-2</v>
      </c>
      <c r="N82" s="18" t="str">
        <f t="shared" si="3"/>
        <v>significant</v>
      </c>
      <c r="O82" s="12">
        <v>277554568.94</v>
      </c>
      <c r="P82" s="21">
        <v>0.65383369648804501</v>
      </c>
      <c r="Q82" s="13">
        <v>0.114660310563808</v>
      </c>
      <c r="R82" s="14">
        <v>378</v>
      </c>
      <c r="S82" s="21">
        <v>4.2281879194630875E-2</v>
      </c>
      <c r="T82" s="18" t="s">
        <v>475</v>
      </c>
      <c r="U82" s="12">
        <v>428054895.72750002</v>
      </c>
      <c r="V82" s="21">
        <v>9.1303179039384993E-2</v>
      </c>
      <c r="W82" s="13">
        <v>0.73968469480695698</v>
      </c>
      <c r="X82" s="14">
        <v>261</v>
      </c>
      <c r="Y82" s="21">
        <v>2.9194630872483224E-2</v>
      </c>
      <c r="Z82" s="18" t="s">
        <v>475</v>
      </c>
      <c r="AA82" s="12">
        <v>183198247.55000001</v>
      </c>
      <c r="AB82" s="21">
        <v>0.104712816767053</v>
      </c>
      <c r="AC82" s="13">
        <v>-0.48470542865549898</v>
      </c>
      <c r="AD82" s="14">
        <v>228</v>
      </c>
      <c r="AE82" s="21">
        <v>2.5503355704697989E-2</v>
      </c>
      <c r="AF82" s="18" t="s">
        <v>475</v>
      </c>
      <c r="AG82" s="12">
        <v>151776408.50999999</v>
      </c>
      <c r="AH82" s="21">
        <v>3.1620862678758799E-2</v>
      </c>
      <c r="AI82" s="13">
        <v>-0.75616356983030597</v>
      </c>
      <c r="AJ82" s="14">
        <v>270</v>
      </c>
      <c r="AK82" s="21">
        <v>3.0201342281879196E-2</v>
      </c>
      <c r="AL82" s="18" t="s">
        <v>475</v>
      </c>
    </row>
    <row r="83" spans="1:38" x14ac:dyDescent="0.25">
      <c r="A83" t="s">
        <v>83</v>
      </c>
      <c r="B83" s="1">
        <v>10612940.475</v>
      </c>
      <c r="C83" s="12">
        <v>41688189.932499997</v>
      </c>
      <c r="D83" s="21">
        <v>0.12347050504571799</v>
      </c>
      <c r="E83" s="13">
        <v>1.9738143008272999</v>
      </c>
      <c r="F83" s="14">
        <v>341</v>
      </c>
      <c r="G83" s="21">
        <v>3.8143176733780759E-2</v>
      </c>
      <c r="H83" s="18" t="s">
        <v>475</v>
      </c>
      <c r="I83" s="12">
        <v>11715415.7075</v>
      </c>
      <c r="J83" s="21">
        <v>0.817155645400648</v>
      </c>
      <c r="K83" s="13">
        <v>0.14258371538888601</v>
      </c>
      <c r="L83" s="14">
        <v>431</v>
      </c>
      <c r="M83" s="21">
        <f t="shared" si="2"/>
        <v>4.8210290827740497E-2</v>
      </c>
      <c r="N83" s="18" t="str">
        <f t="shared" si="3"/>
        <v>-</v>
      </c>
      <c r="O83" s="12">
        <v>21491551.535</v>
      </c>
      <c r="P83" s="21">
        <v>0.31121410310918302</v>
      </c>
      <c r="Q83" s="13">
        <v>1.0179452066743599</v>
      </c>
      <c r="R83" s="14">
        <v>286</v>
      </c>
      <c r="S83" s="21">
        <v>3.1991051454138705E-2</v>
      </c>
      <c r="T83" s="18" t="s">
        <v>475</v>
      </c>
      <c r="U83" s="12">
        <v>24593488.085000001</v>
      </c>
      <c r="V83" s="21">
        <v>0.25240869321930798</v>
      </c>
      <c r="W83" s="13">
        <v>1.2124519343044</v>
      </c>
      <c r="X83" s="14">
        <v>325</v>
      </c>
      <c r="Y83" s="21">
        <v>3.6353467561521254E-2</v>
      </c>
      <c r="Z83" s="18" t="s">
        <v>475</v>
      </c>
      <c r="AA83" s="12">
        <v>27326717.037500001</v>
      </c>
      <c r="AB83" s="21">
        <v>0.32898680688460802</v>
      </c>
      <c r="AC83" s="13">
        <v>1.3644877165204601</v>
      </c>
      <c r="AD83" s="14">
        <v>326</v>
      </c>
      <c r="AE83" s="21">
        <v>3.6465324384787473E-2</v>
      </c>
      <c r="AF83" s="18" t="s">
        <v>475</v>
      </c>
      <c r="AG83" s="12">
        <v>31014547.857500002</v>
      </c>
      <c r="AH83" s="21">
        <v>0.121768107089365</v>
      </c>
      <c r="AI83" s="13">
        <v>1.54712066085019</v>
      </c>
      <c r="AJ83" s="14">
        <v>344</v>
      </c>
      <c r="AK83" s="21">
        <v>3.8478747203579418E-2</v>
      </c>
      <c r="AL83" s="18" t="s">
        <v>475</v>
      </c>
    </row>
    <row r="84" spans="1:38" x14ac:dyDescent="0.25">
      <c r="A84" t="s">
        <v>84</v>
      </c>
      <c r="B84" s="1">
        <v>2719525.1225000001</v>
      </c>
      <c r="C84" s="12">
        <v>19566995.260000002</v>
      </c>
      <c r="D84" s="21">
        <v>8.8304021318727097E-2</v>
      </c>
      <c r="E84" s="13">
        <v>2.8469955720047602</v>
      </c>
      <c r="F84" s="14">
        <v>315</v>
      </c>
      <c r="G84" s="21">
        <v>3.5234899328859058E-2</v>
      </c>
      <c r="H84" s="18" t="s">
        <v>475</v>
      </c>
      <c r="I84" s="12">
        <v>3384657.9075000002</v>
      </c>
      <c r="J84" s="21">
        <v>7.72582383617096E-2</v>
      </c>
      <c r="K84" s="13">
        <v>0.31565527256564702</v>
      </c>
      <c r="L84" s="14">
        <v>308</v>
      </c>
      <c r="M84" s="21">
        <f t="shared" si="2"/>
        <v>3.4451901565995528E-2</v>
      </c>
      <c r="N84" s="18" t="str">
        <f t="shared" si="3"/>
        <v>-</v>
      </c>
      <c r="O84" s="12">
        <v>6355891.2474999996</v>
      </c>
      <c r="P84" s="21">
        <v>0.199689654107051</v>
      </c>
      <c r="Q84" s="13">
        <v>1.22473968642834</v>
      </c>
      <c r="R84" s="14">
        <v>232</v>
      </c>
      <c r="S84" s="21">
        <v>2.5950782997762864E-2</v>
      </c>
      <c r="T84" s="18" t="s">
        <v>475</v>
      </c>
      <c r="U84" s="12">
        <v>5790329.8849999998</v>
      </c>
      <c r="V84" s="21">
        <v>6.5276201808160197E-2</v>
      </c>
      <c r="W84" s="13">
        <v>1.09029079013006</v>
      </c>
      <c r="X84" s="14">
        <v>234</v>
      </c>
      <c r="Y84" s="21">
        <v>2.6174496644295303E-2</v>
      </c>
      <c r="Z84" s="18" t="s">
        <v>475</v>
      </c>
      <c r="AA84" s="12">
        <v>8188329.5674999999</v>
      </c>
      <c r="AB84" s="21">
        <v>0.156149730228134</v>
      </c>
      <c r="AC84" s="13">
        <v>1.59021441652561</v>
      </c>
      <c r="AD84" s="14">
        <v>262</v>
      </c>
      <c r="AE84" s="21">
        <v>2.930648769574944E-2</v>
      </c>
      <c r="AF84" s="18" t="s">
        <v>475</v>
      </c>
      <c r="AG84" s="12">
        <v>10359565.5975</v>
      </c>
      <c r="AH84" s="21">
        <v>0.115301039367664</v>
      </c>
      <c r="AI84" s="13">
        <v>1.92953685013759</v>
      </c>
      <c r="AJ84" s="14">
        <v>342</v>
      </c>
      <c r="AK84" s="21">
        <v>3.8255033557046986E-2</v>
      </c>
      <c r="AL84" s="18" t="s">
        <v>475</v>
      </c>
    </row>
    <row r="85" spans="1:38" x14ac:dyDescent="0.25">
      <c r="A85" t="s">
        <v>85</v>
      </c>
      <c r="B85" s="1">
        <v>2105570.9275000002</v>
      </c>
      <c r="C85" s="12">
        <v>10200706.2225</v>
      </c>
      <c r="D85" s="21">
        <v>0.101059129908074</v>
      </c>
      <c r="E85" s="13">
        <v>2.2763856577957502</v>
      </c>
      <c r="F85" s="14">
        <v>324</v>
      </c>
      <c r="G85" s="21">
        <v>3.6241610738255034E-2</v>
      </c>
      <c r="H85" s="18" t="s">
        <v>475</v>
      </c>
      <c r="I85" s="12">
        <v>2096637.5275000001</v>
      </c>
      <c r="J85" s="21">
        <v>0.98978292643683097</v>
      </c>
      <c r="K85" s="13">
        <v>-6.1340085489996598E-3</v>
      </c>
      <c r="L85" s="14">
        <v>447</v>
      </c>
      <c r="M85" s="21">
        <f t="shared" si="2"/>
        <v>0.05</v>
      </c>
      <c r="N85" s="18" t="str">
        <f t="shared" si="3"/>
        <v>-</v>
      </c>
      <c r="O85" s="12">
        <v>3882570.69</v>
      </c>
      <c r="P85" s="21">
        <v>0.217559025843576</v>
      </c>
      <c r="Q85" s="13">
        <v>0.88280071758506995</v>
      </c>
      <c r="R85" s="14">
        <v>239</v>
      </c>
      <c r="S85" s="21">
        <v>2.6733780760626397E-2</v>
      </c>
      <c r="T85" s="18" t="s">
        <v>475</v>
      </c>
      <c r="U85" s="12">
        <v>4349540.6950000003</v>
      </c>
      <c r="V85" s="21">
        <v>0.184355741821606</v>
      </c>
      <c r="W85" s="13">
        <v>1.0466515881349601</v>
      </c>
      <c r="X85" s="14">
        <v>301</v>
      </c>
      <c r="Y85" s="21">
        <v>3.3668903803131991E-2</v>
      </c>
      <c r="Z85" s="18" t="s">
        <v>475</v>
      </c>
      <c r="AA85" s="12">
        <v>7277317.7024999997</v>
      </c>
      <c r="AB85" s="21">
        <v>0.21987685347482799</v>
      </c>
      <c r="AC85" s="13">
        <v>1.7891953207244</v>
      </c>
      <c r="AD85" s="14">
        <v>292</v>
      </c>
      <c r="AE85" s="21">
        <v>3.2662192393736016E-2</v>
      </c>
      <c r="AF85" s="18" t="s">
        <v>475</v>
      </c>
      <c r="AG85" s="12">
        <v>7210791.4450000003</v>
      </c>
      <c r="AH85" s="21">
        <v>6.9634744182186403E-2</v>
      </c>
      <c r="AI85" s="13">
        <v>1.77594614164136</v>
      </c>
      <c r="AJ85" s="14">
        <v>311</v>
      </c>
      <c r="AK85" s="21">
        <v>3.478747203579418E-2</v>
      </c>
      <c r="AL85" s="18" t="s">
        <v>475</v>
      </c>
    </row>
    <row r="86" spans="1:38" x14ac:dyDescent="0.25">
      <c r="A86" t="s">
        <v>86</v>
      </c>
      <c r="B86" s="1">
        <v>621421.9375</v>
      </c>
      <c r="C86" s="12">
        <v>3053173.1425000001</v>
      </c>
      <c r="D86" s="21">
        <v>8.3684648040175794E-2</v>
      </c>
      <c r="E86" s="13">
        <v>2.2966643280694901</v>
      </c>
      <c r="F86" s="14">
        <v>310</v>
      </c>
      <c r="G86" s="21">
        <v>3.4675615212527967E-2</v>
      </c>
      <c r="H86" s="18" t="s">
        <v>475</v>
      </c>
      <c r="I86" s="12">
        <v>707626.11750000005</v>
      </c>
      <c r="J86" s="21">
        <v>0.61941585781435704</v>
      </c>
      <c r="K86" s="13">
        <v>0.18741412436221899</v>
      </c>
      <c r="L86" s="14">
        <v>413</v>
      </c>
      <c r="M86" s="21">
        <f t="shared" si="2"/>
        <v>4.6196868008948545E-2</v>
      </c>
      <c r="N86" s="18" t="str">
        <f t="shared" si="3"/>
        <v>-</v>
      </c>
      <c r="O86" s="12">
        <v>1047016.915</v>
      </c>
      <c r="P86" s="21">
        <v>0.40955004206779699</v>
      </c>
      <c r="Q86" s="13">
        <v>0.75263967216662797</v>
      </c>
      <c r="R86" s="14">
        <v>318</v>
      </c>
      <c r="S86" s="21">
        <v>3.5570469798657717E-2</v>
      </c>
      <c r="T86" s="18" t="s">
        <v>475</v>
      </c>
      <c r="U86" s="12">
        <v>1604549.7549999999</v>
      </c>
      <c r="V86" s="21">
        <v>8.0292332795674506E-2</v>
      </c>
      <c r="W86" s="13">
        <v>1.3685234487718401</v>
      </c>
      <c r="X86" s="14">
        <v>256</v>
      </c>
      <c r="Y86" s="21">
        <v>2.8635346756152126E-2</v>
      </c>
      <c r="Z86" s="18" t="s">
        <v>475</v>
      </c>
      <c r="AA86" s="12">
        <v>2232849.67</v>
      </c>
      <c r="AB86" s="21">
        <v>0.178560569692573</v>
      </c>
      <c r="AC86" s="13">
        <v>1.8452410451547401</v>
      </c>
      <c r="AD86" s="14">
        <v>275</v>
      </c>
      <c r="AE86" s="21">
        <v>3.076062639821029E-2</v>
      </c>
      <c r="AF86" s="18" t="s">
        <v>475</v>
      </c>
      <c r="AG86" s="12">
        <v>2924598.9849999999</v>
      </c>
      <c r="AH86" s="21">
        <v>6.0731566710088399E-2</v>
      </c>
      <c r="AI86" s="13">
        <v>2.23459374124177</v>
      </c>
      <c r="AJ86" s="14">
        <v>307</v>
      </c>
      <c r="AK86" s="21">
        <v>3.4340044742729309E-2</v>
      </c>
      <c r="AL86" s="18" t="s">
        <v>475</v>
      </c>
    </row>
    <row r="87" spans="1:38" x14ac:dyDescent="0.25">
      <c r="A87" t="s">
        <v>87</v>
      </c>
      <c r="B87" s="1">
        <v>4510595.335</v>
      </c>
      <c r="C87" s="12">
        <v>3293260.3675000002</v>
      </c>
      <c r="D87" s="21">
        <v>0.122004237540642</v>
      </c>
      <c r="E87" s="13">
        <v>-0.45380128452074803</v>
      </c>
      <c r="F87" s="14">
        <v>339</v>
      </c>
      <c r="G87" s="21">
        <v>3.7919463087248327E-2</v>
      </c>
      <c r="H87" s="18" t="s">
        <v>475</v>
      </c>
      <c r="I87" s="12">
        <v>5089109.5</v>
      </c>
      <c r="J87" s="21">
        <v>9.5171509336867896E-2</v>
      </c>
      <c r="K87" s="13">
        <v>0.17409537199056799</v>
      </c>
      <c r="L87" s="14">
        <v>319</v>
      </c>
      <c r="M87" s="21">
        <f t="shared" si="2"/>
        <v>3.5682326621923936E-2</v>
      </c>
      <c r="N87" s="18" t="str">
        <f t="shared" si="3"/>
        <v>-</v>
      </c>
      <c r="O87" s="12">
        <v>6995862.6375000002</v>
      </c>
      <c r="P87" s="21">
        <v>0.301601191288139</v>
      </c>
      <c r="Q87" s="13">
        <v>0.63318410102487899</v>
      </c>
      <c r="R87" s="14">
        <v>285</v>
      </c>
      <c r="S87" s="21">
        <v>3.1879194630872486E-2</v>
      </c>
      <c r="T87" s="18" t="s">
        <v>475</v>
      </c>
      <c r="U87" s="12">
        <v>6357661.6200000001</v>
      </c>
      <c r="V87" s="21">
        <v>0.11825660736089</v>
      </c>
      <c r="W87" s="13">
        <v>0.49517837110361401</v>
      </c>
      <c r="X87" s="14">
        <v>276</v>
      </c>
      <c r="Y87" s="21">
        <v>3.087248322147651E-2</v>
      </c>
      <c r="Z87" s="18" t="s">
        <v>475</v>
      </c>
      <c r="AA87" s="12">
        <v>10536991.845000001</v>
      </c>
      <c r="AB87" s="21">
        <v>4.2880309430356402E-2</v>
      </c>
      <c r="AC87" s="13">
        <v>1.2240732911347501</v>
      </c>
      <c r="AD87" s="14">
        <v>158</v>
      </c>
      <c r="AE87" s="21">
        <v>1.7673378076062642E-2</v>
      </c>
      <c r="AF87" s="18" t="s">
        <v>475</v>
      </c>
      <c r="AG87" s="12">
        <v>12223241.7575</v>
      </c>
      <c r="AH87" s="21">
        <v>2.3296169055906899E-2</v>
      </c>
      <c r="AI87" s="13">
        <v>1.43823719021084</v>
      </c>
      <c r="AJ87" s="14">
        <v>244</v>
      </c>
      <c r="AK87" s="21">
        <v>2.7293064876957498E-2</v>
      </c>
      <c r="AL87" s="18" t="s">
        <v>474</v>
      </c>
    </row>
    <row r="88" spans="1:38" x14ac:dyDescent="0.25">
      <c r="A88" t="s">
        <v>88</v>
      </c>
      <c r="B88" s="1">
        <v>100407266.925</v>
      </c>
      <c r="C88" s="12">
        <v>130408513.035</v>
      </c>
      <c r="D88" s="21">
        <v>0.106585815964976</v>
      </c>
      <c r="E88" s="13">
        <v>0.37717436402434101</v>
      </c>
      <c r="F88" s="14">
        <v>329</v>
      </c>
      <c r="G88" s="21">
        <v>3.6800894854586132E-2</v>
      </c>
      <c r="H88" s="18" t="s">
        <v>475</v>
      </c>
      <c r="I88" s="12">
        <v>149400268.77500001</v>
      </c>
      <c r="J88" s="21">
        <v>6.0499268648568996E-4</v>
      </c>
      <c r="K88" s="13">
        <v>0.57331905618674595</v>
      </c>
      <c r="L88" s="14">
        <v>118</v>
      </c>
      <c r="M88" s="21">
        <f t="shared" si="2"/>
        <v>1.3199105145413871E-2</v>
      </c>
      <c r="N88" s="18" t="str">
        <f t="shared" si="3"/>
        <v>significant</v>
      </c>
      <c r="O88" s="12">
        <v>119231094.7475</v>
      </c>
      <c r="P88" s="21">
        <v>2.0123951091216501E-2</v>
      </c>
      <c r="Q88" s="13">
        <v>0.24789684361137301</v>
      </c>
      <c r="R88" s="14">
        <v>98</v>
      </c>
      <c r="S88" s="21">
        <v>1.0961968680089487E-2</v>
      </c>
      <c r="T88" s="18" t="s">
        <v>475</v>
      </c>
      <c r="U88" s="12">
        <v>653923317.46000004</v>
      </c>
      <c r="V88" s="21">
        <v>1.4020797489467201E-4</v>
      </c>
      <c r="W88" s="13">
        <v>2.7032577801288702</v>
      </c>
      <c r="X88" s="14">
        <v>42</v>
      </c>
      <c r="Y88" s="21">
        <v>4.6979865771812086E-3</v>
      </c>
      <c r="Z88" s="18" t="s">
        <v>474</v>
      </c>
      <c r="AA88" s="12">
        <v>203288088.38</v>
      </c>
      <c r="AB88" s="21">
        <v>5.44152017701513E-3</v>
      </c>
      <c r="AC88" s="13">
        <v>1.0176619958775099</v>
      </c>
      <c r="AD88" s="14">
        <v>78</v>
      </c>
      <c r="AE88" s="21">
        <v>8.7248322147651016E-3</v>
      </c>
      <c r="AF88" s="18" t="s">
        <v>474</v>
      </c>
      <c r="AG88" s="12">
        <v>343251608.06999999</v>
      </c>
      <c r="AH88" s="21">
        <v>5.4062617075708501E-4</v>
      </c>
      <c r="AI88" s="13">
        <v>1.77340279175745</v>
      </c>
      <c r="AJ88" s="14">
        <v>95</v>
      </c>
      <c r="AK88" s="21">
        <v>1.0626398210290829E-2</v>
      </c>
      <c r="AL88" s="18" t="s">
        <v>474</v>
      </c>
    </row>
    <row r="89" spans="1:38" x14ac:dyDescent="0.25">
      <c r="A89" t="s">
        <v>89</v>
      </c>
      <c r="B89" s="1">
        <v>12313976.8225</v>
      </c>
      <c r="C89" s="12">
        <v>8651829.0899999999</v>
      </c>
      <c r="D89" s="21">
        <v>3.3657275203113797E-2</v>
      </c>
      <c r="E89" s="13">
        <v>-0.50921968681068797</v>
      </c>
      <c r="F89" s="14">
        <v>249</v>
      </c>
      <c r="G89" s="21">
        <v>2.7852348993288589E-2</v>
      </c>
      <c r="H89" s="18" t="s">
        <v>475</v>
      </c>
      <c r="I89" s="12">
        <v>13708500.385</v>
      </c>
      <c r="J89" s="21">
        <v>0.29140430445779802</v>
      </c>
      <c r="K89" s="13">
        <v>0.15477400069105901</v>
      </c>
      <c r="L89" s="14">
        <v>369</v>
      </c>
      <c r="M89" s="21">
        <f t="shared" si="2"/>
        <v>4.1275167785234906E-2</v>
      </c>
      <c r="N89" s="18" t="str">
        <f t="shared" si="3"/>
        <v>-</v>
      </c>
      <c r="O89" s="12">
        <v>17717521.9725</v>
      </c>
      <c r="P89" s="21">
        <v>1.84874091591056E-2</v>
      </c>
      <c r="Q89" s="13">
        <v>0.52488007999344899</v>
      </c>
      <c r="R89" s="14">
        <v>95</v>
      </c>
      <c r="S89" s="21">
        <v>1.0626398210290829E-2</v>
      </c>
      <c r="T89" s="18" t="s">
        <v>475</v>
      </c>
      <c r="U89" s="12">
        <v>32169098.517499998</v>
      </c>
      <c r="V89" s="21">
        <v>1.9992774066157599E-4</v>
      </c>
      <c r="W89" s="13">
        <v>1.38537874934981</v>
      </c>
      <c r="X89" s="14">
        <v>45</v>
      </c>
      <c r="Y89" s="21">
        <v>5.0335570469798654E-3</v>
      </c>
      <c r="Z89" s="18" t="s">
        <v>474</v>
      </c>
      <c r="AA89" s="12">
        <v>21856579.657499999</v>
      </c>
      <c r="AB89" s="21">
        <v>3.2901524908087402E-3</v>
      </c>
      <c r="AC89" s="13">
        <v>0.82777089269512505</v>
      </c>
      <c r="AD89" s="14">
        <v>63</v>
      </c>
      <c r="AE89" s="21">
        <v>7.046979865771812E-3</v>
      </c>
      <c r="AF89" s="18" t="s">
        <v>474</v>
      </c>
      <c r="AG89" s="12">
        <v>26424718.73</v>
      </c>
      <c r="AH89" s="21">
        <v>1.64642050722101E-4</v>
      </c>
      <c r="AI89" s="13">
        <v>1.1015913571426199</v>
      </c>
      <c r="AJ89" s="14">
        <v>55</v>
      </c>
      <c r="AK89" s="21">
        <v>6.1521252796420582E-3</v>
      </c>
      <c r="AL89" s="18" t="s">
        <v>474</v>
      </c>
    </row>
    <row r="90" spans="1:38" x14ac:dyDescent="0.25">
      <c r="A90" t="s">
        <v>90</v>
      </c>
      <c r="B90" s="1">
        <v>7138352.2474999996</v>
      </c>
      <c r="C90" s="12">
        <v>6834952.3825000003</v>
      </c>
      <c r="D90" s="21">
        <v>0.72710029509957397</v>
      </c>
      <c r="E90" s="13">
        <v>-6.2659807093019604E-2</v>
      </c>
      <c r="F90" s="14">
        <v>427</v>
      </c>
      <c r="G90" s="21">
        <v>4.7762863534675619E-2</v>
      </c>
      <c r="H90" s="18" t="s">
        <v>475</v>
      </c>
      <c r="I90" s="12">
        <v>8314520.3049999997</v>
      </c>
      <c r="J90" s="21">
        <v>0.118058327262277</v>
      </c>
      <c r="K90" s="13">
        <v>0.22004193753145099</v>
      </c>
      <c r="L90" s="14">
        <v>335</v>
      </c>
      <c r="M90" s="21">
        <f t="shared" si="2"/>
        <v>3.7472035794183449E-2</v>
      </c>
      <c r="N90" s="18" t="str">
        <f t="shared" si="3"/>
        <v>-</v>
      </c>
      <c r="O90" s="12">
        <v>8293156.6924999999</v>
      </c>
      <c r="P90" s="21">
        <v>0.18653300556223101</v>
      </c>
      <c r="Q90" s="13">
        <v>0.21633025710627199</v>
      </c>
      <c r="R90" s="14">
        <v>223</v>
      </c>
      <c r="S90" s="21">
        <v>2.4944071588366892E-2</v>
      </c>
      <c r="T90" s="18" t="s">
        <v>475</v>
      </c>
      <c r="U90" s="12">
        <v>20014762</v>
      </c>
      <c r="V90" s="21">
        <v>2.0064583605795402E-3</v>
      </c>
      <c r="W90" s="13">
        <v>1.4874014612627</v>
      </c>
      <c r="X90" s="14">
        <v>94</v>
      </c>
      <c r="Y90" s="21">
        <v>1.0514541387024609E-2</v>
      </c>
      <c r="Z90" s="18" t="s">
        <v>474</v>
      </c>
      <c r="AA90" s="12">
        <v>11817483.404999999</v>
      </c>
      <c r="AB90" s="21">
        <v>2.0456328056818501E-2</v>
      </c>
      <c r="AC90" s="13">
        <v>0.72725983960080798</v>
      </c>
      <c r="AD90" s="14">
        <v>120</v>
      </c>
      <c r="AE90" s="21">
        <v>1.342281879194631E-2</v>
      </c>
      <c r="AF90" s="18" t="s">
        <v>475</v>
      </c>
      <c r="AG90" s="12">
        <v>10722892.720000001</v>
      </c>
      <c r="AH90" s="21">
        <v>9.4906168528972098E-4</v>
      </c>
      <c r="AI90" s="13">
        <v>0.587031155690795</v>
      </c>
      <c r="AJ90" s="14">
        <v>102</v>
      </c>
      <c r="AK90" s="21">
        <v>1.1409395973154364E-2</v>
      </c>
      <c r="AL90" s="18" t="s">
        <v>474</v>
      </c>
    </row>
    <row r="91" spans="1:38" x14ac:dyDescent="0.25">
      <c r="A91" t="s">
        <v>91</v>
      </c>
      <c r="B91" s="1">
        <v>613513.04249999998</v>
      </c>
      <c r="C91" s="12">
        <v>534144.13500000001</v>
      </c>
      <c r="D91" s="21">
        <v>0.31263248679456002</v>
      </c>
      <c r="E91" s="13">
        <v>-0.19986491860494801</v>
      </c>
      <c r="F91" s="14">
        <v>382</v>
      </c>
      <c r="G91" s="21">
        <v>4.2729306487695753E-2</v>
      </c>
      <c r="H91" s="18" t="s">
        <v>475</v>
      </c>
      <c r="I91" s="12">
        <v>480798.90250000003</v>
      </c>
      <c r="J91" s="21">
        <v>0.13077759310151299</v>
      </c>
      <c r="K91" s="13">
        <v>-0.35166041118757002</v>
      </c>
      <c r="L91" s="14">
        <v>339</v>
      </c>
      <c r="M91" s="21">
        <f t="shared" si="2"/>
        <v>3.7919463087248327E-2</v>
      </c>
      <c r="N91" s="18" t="str">
        <f t="shared" si="3"/>
        <v>-</v>
      </c>
      <c r="O91" s="12">
        <v>711347.07250000001</v>
      </c>
      <c r="P91" s="21">
        <v>0.17519215625270501</v>
      </c>
      <c r="Q91" s="13">
        <v>0.213459621174729</v>
      </c>
      <c r="R91" s="14">
        <v>216</v>
      </c>
      <c r="S91" s="21">
        <v>2.4161073825503358E-2</v>
      </c>
      <c r="T91" s="18" t="s">
        <v>475</v>
      </c>
      <c r="U91" s="12">
        <v>3041992.2425000002</v>
      </c>
      <c r="V91" s="21">
        <v>2.7933621526780401E-3</v>
      </c>
      <c r="W91" s="13">
        <v>2.3098505548235901</v>
      </c>
      <c r="X91" s="14">
        <v>99</v>
      </c>
      <c r="Y91" s="21">
        <v>1.1073825503355707E-2</v>
      </c>
      <c r="Z91" s="18" t="s">
        <v>474</v>
      </c>
      <c r="AA91" s="12">
        <v>1153958.5149999999</v>
      </c>
      <c r="AB91" s="21">
        <v>4.2978847543540403E-3</v>
      </c>
      <c r="AC91" s="13">
        <v>0.91142544061758901</v>
      </c>
      <c r="AD91" s="14">
        <v>72</v>
      </c>
      <c r="AE91" s="21">
        <v>8.0536912751677844E-3</v>
      </c>
      <c r="AF91" s="18" t="s">
        <v>474</v>
      </c>
      <c r="AG91" s="12">
        <v>1293597.1525000001</v>
      </c>
      <c r="AH91" s="21">
        <v>2.3438797882775801E-5</v>
      </c>
      <c r="AI91" s="13">
        <v>1.0762224890574501</v>
      </c>
      <c r="AJ91" s="14">
        <v>20</v>
      </c>
      <c r="AK91" s="21">
        <v>2.2371364653243852E-3</v>
      </c>
      <c r="AL91" s="18" t="s">
        <v>474</v>
      </c>
    </row>
    <row r="92" spans="1:38" x14ac:dyDescent="0.25">
      <c r="A92" t="s">
        <v>92</v>
      </c>
      <c r="B92" s="1">
        <v>1373276116.7275</v>
      </c>
      <c r="C92" s="12">
        <v>1082523156.7325001</v>
      </c>
      <c r="D92" s="21">
        <v>7.2520935638376902E-2</v>
      </c>
      <c r="E92" s="13">
        <v>-0.34322384243093801</v>
      </c>
      <c r="F92" s="14">
        <v>294</v>
      </c>
      <c r="G92" s="21">
        <v>3.2885906040268462E-2</v>
      </c>
      <c r="H92" s="18" t="s">
        <v>475</v>
      </c>
      <c r="I92" s="12">
        <v>922134389.25250006</v>
      </c>
      <c r="J92" s="21">
        <v>1.5265809806567299E-3</v>
      </c>
      <c r="K92" s="13">
        <v>-0.574572803665651</v>
      </c>
      <c r="L92" s="14">
        <v>160</v>
      </c>
      <c r="M92" s="21">
        <f t="shared" si="2"/>
        <v>1.7897091722595081E-2</v>
      </c>
      <c r="N92" s="18" t="str">
        <f t="shared" si="3"/>
        <v>significant</v>
      </c>
      <c r="O92" s="12">
        <v>1295109803.0325</v>
      </c>
      <c r="P92" s="21">
        <v>0.49600225768116801</v>
      </c>
      <c r="Q92" s="13">
        <v>-8.4547310222760005E-2</v>
      </c>
      <c r="R92" s="14">
        <v>347</v>
      </c>
      <c r="S92" s="21">
        <v>3.8814317673378076E-2</v>
      </c>
      <c r="T92" s="18" t="s">
        <v>475</v>
      </c>
      <c r="U92" s="12">
        <v>705268478.5625</v>
      </c>
      <c r="V92" s="21">
        <v>3.0181358729383101E-6</v>
      </c>
      <c r="W92" s="13">
        <v>-0.96137726293231995</v>
      </c>
      <c r="X92" s="14">
        <v>10</v>
      </c>
      <c r="Y92" s="21">
        <v>1.1185682326621926E-3</v>
      </c>
      <c r="Z92" s="18" t="s">
        <v>474</v>
      </c>
      <c r="AA92" s="12">
        <v>1128604133.5999999</v>
      </c>
      <c r="AB92" s="21">
        <v>2.09841932827355E-2</v>
      </c>
      <c r="AC92" s="13">
        <v>-0.283082190355051</v>
      </c>
      <c r="AD92" s="14">
        <v>123</v>
      </c>
      <c r="AE92" s="21">
        <v>1.3758389261744967E-2</v>
      </c>
      <c r="AF92" s="18" t="s">
        <v>475</v>
      </c>
      <c r="AG92" s="12">
        <v>945643944.16999996</v>
      </c>
      <c r="AH92" s="21">
        <v>8.4145335342416996E-3</v>
      </c>
      <c r="AI92" s="13">
        <v>-0.53825274467115003</v>
      </c>
      <c r="AJ92" s="14">
        <v>183</v>
      </c>
      <c r="AK92" s="21">
        <v>2.0469798657718124E-2</v>
      </c>
      <c r="AL92" s="18" t="s">
        <v>474</v>
      </c>
    </row>
    <row r="93" spans="1:38" x14ac:dyDescent="0.25">
      <c r="A93" t="s">
        <v>93</v>
      </c>
      <c r="B93" s="1">
        <v>378797496.06</v>
      </c>
      <c r="C93" s="12">
        <v>381562237.3075</v>
      </c>
      <c r="D93" s="21">
        <v>0.93400101214637699</v>
      </c>
      <c r="E93" s="13">
        <v>1.04916025680401E-2</v>
      </c>
      <c r="F93" s="14">
        <v>440</v>
      </c>
      <c r="G93" s="21">
        <v>4.9217002237136466E-2</v>
      </c>
      <c r="H93" s="18" t="s">
        <v>475</v>
      </c>
      <c r="I93" s="12">
        <v>288081112.91750002</v>
      </c>
      <c r="J93" s="21">
        <v>3.6714680050451E-3</v>
      </c>
      <c r="K93" s="13">
        <v>-0.39495171620251801</v>
      </c>
      <c r="L93" s="14">
        <v>196</v>
      </c>
      <c r="M93" s="21">
        <f t="shared" si="2"/>
        <v>2.1923937360178974E-2</v>
      </c>
      <c r="N93" s="18" t="str">
        <f t="shared" si="3"/>
        <v>significant</v>
      </c>
      <c r="O93" s="12">
        <v>386266303.55250001</v>
      </c>
      <c r="P93" s="21">
        <v>0.81857979146340099</v>
      </c>
      <c r="Q93" s="13">
        <v>2.81690333790727E-2</v>
      </c>
      <c r="R93" s="14">
        <v>412</v>
      </c>
      <c r="S93" s="21">
        <v>4.6085011185682333E-2</v>
      </c>
      <c r="T93" s="18" t="s">
        <v>475</v>
      </c>
      <c r="U93" s="12">
        <v>192562404.11500001</v>
      </c>
      <c r="V93" s="21">
        <v>1.64798666244807E-5</v>
      </c>
      <c r="W93" s="13">
        <v>-0.97610073540067299</v>
      </c>
      <c r="X93" s="14">
        <v>19</v>
      </c>
      <c r="Y93" s="21">
        <v>2.1252796420581656E-3</v>
      </c>
      <c r="Z93" s="18" t="s">
        <v>474</v>
      </c>
      <c r="AA93" s="12">
        <v>399808723.79500002</v>
      </c>
      <c r="AB93" s="21">
        <v>0.43572649946273501</v>
      </c>
      <c r="AC93" s="13">
        <v>7.7883157632300803E-2</v>
      </c>
      <c r="AD93" s="14">
        <v>365</v>
      </c>
      <c r="AE93" s="21">
        <v>4.0827740492170028E-2</v>
      </c>
      <c r="AF93" s="18" t="s">
        <v>475</v>
      </c>
      <c r="AG93" s="12">
        <v>294952021.67000002</v>
      </c>
      <c r="AH93" s="21">
        <v>2.28185504693907E-2</v>
      </c>
      <c r="AI93" s="13">
        <v>-0.36094649651739402</v>
      </c>
      <c r="AJ93" s="14">
        <v>241</v>
      </c>
      <c r="AK93" s="21">
        <v>2.695749440715884E-2</v>
      </c>
      <c r="AL93" s="18" t="s">
        <v>474</v>
      </c>
    </row>
    <row r="94" spans="1:38" x14ac:dyDescent="0.25">
      <c r="A94" t="s">
        <v>94</v>
      </c>
      <c r="B94" s="1">
        <v>139969518.11500001</v>
      </c>
      <c r="C94" s="12">
        <v>114924305.6875</v>
      </c>
      <c r="D94" s="21">
        <v>8.0161662929578395E-2</v>
      </c>
      <c r="E94" s="13">
        <v>-0.28442872805157998</v>
      </c>
      <c r="F94" s="14">
        <v>305</v>
      </c>
      <c r="G94" s="21">
        <v>3.411633109619687E-2</v>
      </c>
      <c r="H94" s="18" t="s">
        <v>475</v>
      </c>
      <c r="I94" s="12">
        <v>88326468.349999994</v>
      </c>
      <c r="J94" s="21">
        <v>9.5019631462238895E-5</v>
      </c>
      <c r="K94" s="13">
        <v>-0.66419494525781797</v>
      </c>
      <c r="L94" s="14">
        <v>60</v>
      </c>
      <c r="M94" s="21">
        <f t="shared" si="2"/>
        <v>6.7114093959731551E-3</v>
      </c>
      <c r="N94" s="18" t="str">
        <f t="shared" si="3"/>
        <v>significant</v>
      </c>
      <c r="O94" s="12">
        <v>160737111.435</v>
      </c>
      <c r="P94" s="21">
        <v>0.14451624655075901</v>
      </c>
      <c r="Q94" s="13">
        <v>0.199590382723767</v>
      </c>
      <c r="R94" s="14">
        <v>199</v>
      </c>
      <c r="S94" s="21">
        <v>2.225950782997763E-2</v>
      </c>
      <c r="T94" s="18" t="s">
        <v>475</v>
      </c>
      <c r="U94" s="12">
        <v>98718705.019999996</v>
      </c>
      <c r="V94" s="21">
        <v>6.7576153012277604E-3</v>
      </c>
      <c r="W94" s="13">
        <v>-0.50371730359882305</v>
      </c>
      <c r="X94" s="14">
        <v>125</v>
      </c>
      <c r="Y94" s="21">
        <v>1.3982102908277406E-2</v>
      </c>
      <c r="Z94" s="18" t="s">
        <v>474</v>
      </c>
      <c r="AA94" s="12">
        <v>168979242.315</v>
      </c>
      <c r="AB94" s="21">
        <v>5.8804042072202703E-2</v>
      </c>
      <c r="AC94" s="13">
        <v>0.271733356161793</v>
      </c>
      <c r="AD94" s="14">
        <v>177</v>
      </c>
      <c r="AE94" s="21">
        <v>1.9798657718120807E-2</v>
      </c>
      <c r="AF94" s="18" t="s">
        <v>475</v>
      </c>
      <c r="AG94" s="12">
        <v>153289561.95249999</v>
      </c>
      <c r="AH94" s="21">
        <v>0.123225796376753</v>
      </c>
      <c r="AI94" s="13">
        <v>0.131146783729547</v>
      </c>
      <c r="AJ94" s="14">
        <v>347</v>
      </c>
      <c r="AK94" s="21">
        <v>3.8814317673378076E-2</v>
      </c>
      <c r="AL94" s="18" t="s">
        <v>475</v>
      </c>
    </row>
    <row r="95" spans="1:38" x14ac:dyDescent="0.25">
      <c r="A95" t="s">
        <v>95</v>
      </c>
      <c r="B95" s="1">
        <v>1290319375.0250001</v>
      </c>
      <c r="C95" s="12">
        <v>817703311.05250001</v>
      </c>
      <c r="D95" s="21">
        <v>3.5210612969903401E-3</v>
      </c>
      <c r="E95" s="13">
        <v>-0.65807881307041505</v>
      </c>
      <c r="F95" s="14">
        <v>140</v>
      </c>
      <c r="G95" s="21">
        <v>1.5659955257270694E-2</v>
      </c>
      <c r="H95" s="18" t="s">
        <v>474</v>
      </c>
      <c r="I95" s="12">
        <v>710454259.88250005</v>
      </c>
      <c r="J95" s="21">
        <v>1.0457584699599401E-4</v>
      </c>
      <c r="K95" s="13">
        <v>-0.86091452564207105</v>
      </c>
      <c r="L95" s="14">
        <v>66</v>
      </c>
      <c r="M95" s="21">
        <f t="shared" si="2"/>
        <v>7.3825503355704706E-3</v>
      </c>
      <c r="N95" s="18" t="str">
        <f t="shared" si="3"/>
        <v>significant</v>
      </c>
      <c r="O95" s="12">
        <v>1547837865.01</v>
      </c>
      <c r="P95" s="21">
        <v>0.176155773310297</v>
      </c>
      <c r="Q95" s="13">
        <v>0.26252615771931298</v>
      </c>
      <c r="R95" s="14">
        <v>217</v>
      </c>
      <c r="S95" s="21">
        <v>2.4272930648769578E-2</v>
      </c>
      <c r="T95" s="18" t="s">
        <v>475</v>
      </c>
      <c r="U95" s="12">
        <v>608128474.33000004</v>
      </c>
      <c r="V95" s="21">
        <v>1.3313166748969E-4</v>
      </c>
      <c r="W95" s="13">
        <v>-1.0852801529634799</v>
      </c>
      <c r="X95" s="14">
        <v>41</v>
      </c>
      <c r="Y95" s="21">
        <v>4.586129753914989E-3</v>
      </c>
      <c r="Z95" s="18" t="s">
        <v>474</v>
      </c>
      <c r="AA95" s="12">
        <v>595429963</v>
      </c>
      <c r="AB95" s="21">
        <v>8.8375931975948597E-5</v>
      </c>
      <c r="AC95" s="13">
        <v>-1.1157244730623901</v>
      </c>
      <c r="AD95" s="14">
        <v>22</v>
      </c>
      <c r="AE95" s="21">
        <v>2.4608501118568234E-3</v>
      </c>
      <c r="AF95" s="18" t="s">
        <v>474</v>
      </c>
      <c r="AG95" s="12">
        <v>637213239.37750006</v>
      </c>
      <c r="AH95" s="21">
        <v>1.86199251930643E-5</v>
      </c>
      <c r="AI95" s="13">
        <v>-1.0178800531708401</v>
      </c>
      <c r="AJ95" s="14">
        <v>17</v>
      </c>
      <c r="AK95" s="21">
        <v>1.901565995525727E-3</v>
      </c>
      <c r="AL95" s="18" t="s">
        <v>474</v>
      </c>
    </row>
    <row r="96" spans="1:38" x14ac:dyDescent="0.25">
      <c r="A96" t="s">
        <v>96</v>
      </c>
      <c r="B96" s="1">
        <v>196581726.2475</v>
      </c>
      <c r="C96" s="12">
        <v>181934261.89500001</v>
      </c>
      <c r="D96" s="21">
        <v>0.39126976343158099</v>
      </c>
      <c r="E96" s="13">
        <v>-0.111711961357149</v>
      </c>
      <c r="F96" s="14">
        <v>392</v>
      </c>
      <c r="G96" s="21">
        <v>4.3847874720357949E-2</v>
      </c>
      <c r="H96" s="18" t="s">
        <v>475</v>
      </c>
      <c r="I96" s="12">
        <v>192418652.22999999</v>
      </c>
      <c r="J96" s="21">
        <v>0.73304120132241501</v>
      </c>
      <c r="K96" s="13">
        <v>-3.0880564048401001E-2</v>
      </c>
      <c r="L96" s="14">
        <v>423</v>
      </c>
      <c r="M96" s="21">
        <f t="shared" si="2"/>
        <v>4.7315436241610741E-2</v>
      </c>
      <c r="N96" s="18" t="str">
        <f t="shared" si="3"/>
        <v>-</v>
      </c>
      <c r="O96" s="12">
        <v>199429228.16749999</v>
      </c>
      <c r="P96" s="21">
        <v>0.87365019506978003</v>
      </c>
      <c r="Q96" s="13">
        <v>2.0747646775562699E-2</v>
      </c>
      <c r="R96" s="14">
        <v>421</v>
      </c>
      <c r="S96" s="21">
        <v>4.7091722595078302E-2</v>
      </c>
      <c r="T96" s="18" t="s">
        <v>475</v>
      </c>
      <c r="U96" s="12">
        <v>232637156.995</v>
      </c>
      <c r="V96" s="21">
        <v>7.1319074257868501E-2</v>
      </c>
      <c r="W96" s="13">
        <v>0.24295232509673201</v>
      </c>
      <c r="X96" s="14">
        <v>241</v>
      </c>
      <c r="Y96" s="21">
        <v>2.695749440715884E-2</v>
      </c>
      <c r="Z96" s="18" t="s">
        <v>475</v>
      </c>
      <c r="AA96" s="12">
        <v>200004197.41749999</v>
      </c>
      <c r="AB96" s="21">
        <v>0.87378552295425804</v>
      </c>
      <c r="AC96" s="13">
        <v>2.4901059111299199E-2</v>
      </c>
      <c r="AD96" s="14">
        <v>428</v>
      </c>
      <c r="AE96" s="21">
        <v>4.7874720357941838E-2</v>
      </c>
      <c r="AF96" s="18" t="s">
        <v>475</v>
      </c>
      <c r="AG96" s="12">
        <v>178108772.10749999</v>
      </c>
      <c r="AH96" s="21">
        <v>0.23489906139413499</v>
      </c>
      <c r="AI96" s="13">
        <v>-0.14237064558905799</v>
      </c>
      <c r="AJ96" s="14">
        <v>374</v>
      </c>
      <c r="AK96" s="21">
        <v>4.1834451901565997E-2</v>
      </c>
      <c r="AL96" s="18" t="s">
        <v>475</v>
      </c>
    </row>
    <row r="97" spans="1:38" x14ac:dyDescent="0.25">
      <c r="A97" t="s">
        <v>97</v>
      </c>
      <c r="B97" s="1">
        <v>4068063.3450000002</v>
      </c>
      <c r="C97" s="12">
        <v>5509802.0199999996</v>
      </c>
      <c r="D97" s="21">
        <v>6.1741527979978401E-2</v>
      </c>
      <c r="E97" s="13">
        <v>0.43765833634458201</v>
      </c>
      <c r="F97" s="14">
        <v>280</v>
      </c>
      <c r="G97" s="21">
        <v>3.1319910514541388E-2</v>
      </c>
      <c r="H97" s="18" t="s">
        <v>475</v>
      </c>
      <c r="I97" s="12">
        <v>3002092.6924999999</v>
      </c>
      <c r="J97" s="21">
        <v>9.3440402429981806E-2</v>
      </c>
      <c r="K97" s="13">
        <v>-0.43837362175167299</v>
      </c>
      <c r="L97" s="14">
        <v>317</v>
      </c>
      <c r="M97" s="21">
        <f t="shared" si="2"/>
        <v>3.5458612975391504E-2</v>
      </c>
      <c r="N97" s="18" t="str">
        <f t="shared" si="3"/>
        <v>-</v>
      </c>
      <c r="O97" s="12">
        <v>4077887.0649999999</v>
      </c>
      <c r="P97" s="21">
        <v>0.98572088693951898</v>
      </c>
      <c r="Q97" s="13">
        <v>3.4796772100004199E-3</v>
      </c>
      <c r="R97" s="14">
        <v>445</v>
      </c>
      <c r="S97" s="21">
        <v>4.9776286353467564E-2</v>
      </c>
      <c r="T97" s="18" t="s">
        <v>475</v>
      </c>
      <c r="U97" s="12">
        <v>3477132.9474999998</v>
      </c>
      <c r="V97" s="21">
        <v>0.28027620119163799</v>
      </c>
      <c r="W97" s="13">
        <v>-0.226443914711695</v>
      </c>
      <c r="X97" s="14">
        <v>332</v>
      </c>
      <c r="Y97" s="21">
        <v>3.713646532438479E-2</v>
      </c>
      <c r="Z97" s="18" t="s">
        <v>475</v>
      </c>
      <c r="AA97" s="12">
        <v>3807639.78</v>
      </c>
      <c r="AB97" s="21">
        <v>0.63596860435902702</v>
      </c>
      <c r="AC97" s="13">
        <v>-9.5445144390717898E-2</v>
      </c>
      <c r="AD97" s="14">
        <v>398</v>
      </c>
      <c r="AE97" s="21">
        <v>4.4519015659955259E-2</v>
      </c>
      <c r="AF97" s="18" t="s">
        <v>475</v>
      </c>
      <c r="AG97" s="12">
        <v>2328800.87</v>
      </c>
      <c r="AH97" s="21">
        <v>2.6725227424138E-2</v>
      </c>
      <c r="AI97" s="13">
        <v>-0.80475486045577704</v>
      </c>
      <c r="AJ97" s="14">
        <v>254</v>
      </c>
      <c r="AK97" s="21">
        <v>2.841163310961969E-2</v>
      </c>
      <c r="AL97" s="18" t="s">
        <v>474</v>
      </c>
    </row>
    <row r="98" spans="1:38" x14ac:dyDescent="0.25">
      <c r="A98" t="s">
        <v>98</v>
      </c>
      <c r="B98" s="1">
        <v>189823479.3425</v>
      </c>
      <c r="C98" s="12">
        <v>328251167.18000001</v>
      </c>
      <c r="D98" s="21">
        <v>1.2653810735032E-2</v>
      </c>
      <c r="E98" s="13">
        <v>0.79014169006832102</v>
      </c>
      <c r="F98" s="14">
        <v>196</v>
      </c>
      <c r="G98" s="21">
        <v>2.1923937360178974E-2</v>
      </c>
      <c r="H98" s="18" t="s">
        <v>474</v>
      </c>
      <c r="I98" s="12">
        <v>245993469.77500001</v>
      </c>
      <c r="J98" s="21">
        <v>5.1374673087670499E-2</v>
      </c>
      <c r="K98" s="13">
        <v>0.37396156688145499</v>
      </c>
      <c r="L98" s="14">
        <v>290</v>
      </c>
      <c r="M98" s="21">
        <f t="shared" si="2"/>
        <v>3.2438478747203583E-2</v>
      </c>
      <c r="N98" s="18" t="str">
        <f t="shared" si="3"/>
        <v>-</v>
      </c>
      <c r="O98" s="12">
        <v>229691163.99250001</v>
      </c>
      <c r="P98" s="21">
        <v>0.204386513540322</v>
      </c>
      <c r="Q98" s="13">
        <v>0.27503690770815498</v>
      </c>
      <c r="R98" s="14">
        <v>234</v>
      </c>
      <c r="S98" s="21">
        <v>2.6174496644295303E-2</v>
      </c>
      <c r="T98" s="18" t="s">
        <v>475</v>
      </c>
      <c r="U98" s="12">
        <v>276954569.02999997</v>
      </c>
      <c r="V98" s="21">
        <v>0.14531889172585499</v>
      </c>
      <c r="W98" s="13">
        <v>0.54499088848726596</v>
      </c>
      <c r="X98" s="14">
        <v>287</v>
      </c>
      <c r="Y98" s="21">
        <v>3.2102908277404925E-2</v>
      </c>
      <c r="Z98" s="18" t="s">
        <v>475</v>
      </c>
      <c r="AA98" s="12">
        <v>146018389.03</v>
      </c>
      <c r="AB98" s="21">
        <v>0.11630438603321</v>
      </c>
      <c r="AC98" s="13">
        <v>-0.378508382561761</v>
      </c>
      <c r="AD98" s="14">
        <v>232</v>
      </c>
      <c r="AE98" s="21">
        <v>2.5950782997762864E-2</v>
      </c>
      <c r="AF98" s="18" t="s">
        <v>475</v>
      </c>
      <c r="AG98" s="12">
        <v>121275682.05249999</v>
      </c>
      <c r="AH98" s="21">
        <v>2.97612557682141E-2</v>
      </c>
      <c r="AI98" s="13">
        <v>-0.64636815767643596</v>
      </c>
      <c r="AJ98" s="14">
        <v>264</v>
      </c>
      <c r="AK98" s="21">
        <v>2.9530201342281882E-2</v>
      </c>
      <c r="AL98" s="18" t="s">
        <v>475</v>
      </c>
    </row>
    <row r="99" spans="1:38" x14ac:dyDescent="0.25">
      <c r="A99" t="s">
        <v>99</v>
      </c>
      <c r="B99" s="1">
        <v>158292059.7175</v>
      </c>
      <c r="C99" s="12">
        <v>224665829.9725</v>
      </c>
      <c r="D99" s="21">
        <v>2.78223379417082E-2</v>
      </c>
      <c r="E99" s="13">
        <v>0.50519182936013096</v>
      </c>
      <c r="F99" s="14">
        <v>241</v>
      </c>
      <c r="G99" s="21">
        <v>2.695749440715884E-2</v>
      </c>
      <c r="H99" s="18" t="s">
        <v>475</v>
      </c>
      <c r="I99" s="12">
        <v>232869994.25749999</v>
      </c>
      <c r="J99" s="21">
        <v>3.4473918386083101E-3</v>
      </c>
      <c r="K99" s="13">
        <v>0.55693586902749004</v>
      </c>
      <c r="L99" s="14">
        <v>194</v>
      </c>
      <c r="M99" s="21">
        <f t="shared" si="2"/>
        <v>2.1700223713646535E-2</v>
      </c>
      <c r="N99" s="18" t="str">
        <f t="shared" si="3"/>
        <v>significant</v>
      </c>
      <c r="O99" s="12">
        <v>203494826.215</v>
      </c>
      <c r="P99" s="21">
        <v>6.3993271163739804E-2</v>
      </c>
      <c r="Q99" s="13">
        <v>0.36240322644789402</v>
      </c>
      <c r="R99" s="14">
        <v>145</v>
      </c>
      <c r="S99" s="21">
        <v>1.6219239373601792E-2</v>
      </c>
      <c r="T99" s="18" t="s">
        <v>475</v>
      </c>
      <c r="U99" s="12">
        <v>255351545.47</v>
      </c>
      <c r="V99" s="21">
        <v>0.110753143462176</v>
      </c>
      <c r="W99" s="13">
        <v>0.68989590224140396</v>
      </c>
      <c r="X99" s="14">
        <v>274</v>
      </c>
      <c r="Y99" s="21">
        <v>3.0648769574944074E-2</v>
      </c>
      <c r="Z99" s="18" t="s">
        <v>475</v>
      </c>
      <c r="AA99" s="12">
        <v>172994826.14750001</v>
      </c>
      <c r="AB99" s="21">
        <v>0.54717341677768705</v>
      </c>
      <c r="AC99" s="13">
        <v>0.128140002532521</v>
      </c>
      <c r="AD99" s="14">
        <v>382</v>
      </c>
      <c r="AE99" s="21">
        <v>4.2729306487695753E-2</v>
      </c>
      <c r="AF99" s="18" t="s">
        <v>475</v>
      </c>
      <c r="AG99" s="12">
        <v>164320243.93000001</v>
      </c>
      <c r="AH99" s="21">
        <v>0.70909098427481498</v>
      </c>
      <c r="AI99" s="13">
        <v>5.3921339929706998E-2</v>
      </c>
      <c r="AJ99" s="14">
        <v>427</v>
      </c>
      <c r="AK99" s="21">
        <v>4.7762863534675619E-2</v>
      </c>
      <c r="AL99" s="18" t="s">
        <v>475</v>
      </c>
    </row>
    <row r="100" spans="1:38" x14ac:dyDescent="0.25">
      <c r="A100" t="s">
        <v>100</v>
      </c>
      <c r="B100" s="1">
        <v>2472212.52</v>
      </c>
      <c r="C100" s="12">
        <v>8548116.1875</v>
      </c>
      <c r="D100" s="21">
        <v>6.6943169357757001E-2</v>
      </c>
      <c r="E100" s="13">
        <v>1.78980374983156</v>
      </c>
      <c r="F100" s="14">
        <v>289</v>
      </c>
      <c r="G100" s="21">
        <v>3.2326621923937364E-2</v>
      </c>
      <c r="H100" s="18" t="s">
        <v>475</v>
      </c>
      <c r="I100" s="12">
        <v>1204944.1675</v>
      </c>
      <c r="J100" s="21">
        <v>7.9500115154946094E-2</v>
      </c>
      <c r="K100" s="13">
        <v>-1.0368364686257601</v>
      </c>
      <c r="L100" s="14">
        <v>310</v>
      </c>
      <c r="M100" s="21">
        <f t="shared" si="2"/>
        <v>3.4675615212527967E-2</v>
      </c>
      <c r="N100" s="18" t="str">
        <f t="shared" si="3"/>
        <v>-</v>
      </c>
      <c r="O100" s="12">
        <v>4540671.51</v>
      </c>
      <c r="P100" s="21">
        <v>0.17315198654528399</v>
      </c>
      <c r="Q100" s="13">
        <v>0.877102902650848</v>
      </c>
      <c r="R100" s="14">
        <v>212</v>
      </c>
      <c r="S100" s="21">
        <v>2.371364653243848E-2</v>
      </c>
      <c r="T100" s="18" t="s">
        <v>475</v>
      </c>
      <c r="U100" s="12">
        <v>988160.86499999999</v>
      </c>
      <c r="V100" s="21">
        <v>5.1529539999591797E-2</v>
      </c>
      <c r="W100" s="13">
        <v>-1.32298494194992</v>
      </c>
      <c r="X100" s="14">
        <v>219</v>
      </c>
      <c r="Y100" s="21">
        <v>2.4496644295302017E-2</v>
      </c>
      <c r="Z100" s="18" t="s">
        <v>475</v>
      </c>
      <c r="AA100" s="12">
        <v>2720362.68</v>
      </c>
      <c r="AB100" s="21">
        <v>0.82300189838119997</v>
      </c>
      <c r="AC100" s="13">
        <v>0.13799623739828301</v>
      </c>
      <c r="AD100" s="14">
        <v>420</v>
      </c>
      <c r="AE100" s="21">
        <v>4.6979865771812082E-2</v>
      </c>
      <c r="AF100" s="18" t="s">
        <v>475</v>
      </c>
      <c r="AG100" s="12">
        <v>2149474.08</v>
      </c>
      <c r="AH100" s="21">
        <v>0.66044199915472901</v>
      </c>
      <c r="AI100" s="13">
        <v>-0.20181905435686701</v>
      </c>
      <c r="AJ100" s="14">
        <v>422</v>
      </c>
      <c r="AK100" s="21">
        <v>4.7203579418344521E-2</v>
      </c>
      <c r="AL100" s="18" t="s">
        <v>475</v>
      </c>
    </row>
    <row r="101" spans="1:38" x14ac:dyDescent="0.25">
      <c r="A101" t="s">
        <v>101</v>
      </c>
      <c r="B101" s="1">
        <v>44045846.435000002</v>
      </c>
      <c r="C101" s="12">
        <v>141829831.1925</v>
      </c>
      <c r="D101" s="21">
        <v>0.137349785182136</v>
      </c>
      <c r="E101" s="13">
        <v>1.6870831246389699</v>
      </c>
      <c r="F101" s="14">
        <v>347</v>
      </c>
      <c r="G101" s="21">
        <v>3.8814317673378076E-2</v>
      </c>
      <c r="H101" s="18" t="s">
        <v>475</v>
      </c>
      <c r="I101" s="12">
        <v>34550897.582500003</v>
      </c>
      <c r="J101" s="21">
        <v>0.57004288330415698</v>
      </c>
      <c r="K101" s="13">
        <v>-0.35028278781509298</v>
      </c>
      <c r="L101" s="14">
        <v>408</v>
      </c>
      <c r="M101" s="21">
        <f t="shared" si="2"/>
        <v>4.5637583892617455E-2</v>
      </c>
      <c r="N101" s="18" t="str">
        <f t="shared" si="3"/>
        <v>-</v>
      </c>
      <c r="O101" s="12">
        <v>83746432.430000007</v>
      </c>
      <c r="P101" s="21">
        <v>0.27391959284011802</v>
      </c>
      <c r="Q101" s="13">
        <v>0.92702175538837805</v>
      </c>
      <c r="R101" s="14">
        <v>275</v>
      </c>
      <c r="S101" s="21">
        <v>3.076062639821029E-2</v>
      </c>
      <c r="T101" s="18" t="s">
        <v>475</v>
      </c>
      <c r="U101" s="12">
        <v>43083624.604999997</v>
      </c>
      <c r="V101" s="21">
        <v>0.96203858100908501</v>
      </c>
      <c r="W101" s="13">
        <v>-3.1866349811695498E-2</v>
      </c>
      <c r="X101" s="14">
        <v>437</v>
      </c>
      <c r="Y101" s="21">
        <v>4.8881431767337807E-2</v>
      </c>
      <c r="Z101" s="18" t="s">
        <v>475</v>
      </c>
      <c r="AA101" s="12">
        <v>109412052.64</v>
      </c>
      <c r="AB101" s="21">
        <v>0.28634998071307899</v>
      </c>
      <c r="AC101" s="13">
        <v>1.3126937884772401</v>
      </c>
      <c r="AD101" s="14">
        <v>312</v>
      </c>
      <c r="AE101" s="21">
        <v>3.4899328859060406E-2</v>
      </c>
      <c r="AF101" s="18" t="s">
        <v>475</v>
      </c>
      <c r="AG101" s="12">
        <v>109089674.68000001</v>
      </c>
      <c r="AH101" s="21">
        <v>0.10318337626035901</v>
      </c>
      <c r="AI101" s="13">
        <v>1.30843667410691</v>
      </c>
      <c r="AJ101" s="14">
        <v>332</v>
      </c>
      <c r="AK101" s="21">
        <v>3.713646532438479E-2</v>
      </c>
      <c r="AL101" s="18" t="s">
        <v>475</v>
      </c>
    </row>
    <row r="102" spans="1:38" x14ac:dyDescent="0.25">
      <c r="A102" t="s">
        <v>102</v>
      </c>
      <c r="B102" s="1">
        <v>9827416.6974999998</v>
      </c>
      <c r="C102" s="12">
        <v>33896985.152500004</v>
      </c>
      <c r="D102" s="21">
        <v>0.10968618975007199</v>
      </c>
      <c r="E102" s="13">
        <v>1.78627282890761</v>
      </c>
      <c r="F102" s="14">
        <v>332</v>
      </c>
      <c r="G102" s="21">
        <v>3.713646532438479E-2</v>
      </c>
      <c r="H102" s="18" t="s">
        <v>475</v>
      </c>
      <c r="I102" s="12">
        <v>7788362.0875000004</v>
      </c>
      <c r="J102" s="21">
        <v>0.56410305922617998</v>
      </c>
      <c r="K102" s="13">
        <v>-0.33549227191512498</v>
      </c>
      <c r="L102" s="14">
        <v>407</v>
      </c>
      <c r="M102" s="21">
        <f t="shared" si="2"/>
        <v>4.5525727069351235E-2</v>
      </c>
      <c r="N102" s="18" t="str">
        <f t="shared" si="3"/>
        <v>-</v>
      </c>
      <c r="O102" s="12">
        <v>14262490.09</v>
      </c>
      <c r="P102" s="21">
        <v>0.50411319039798197</v>
      </c>
      <c r="Q102" s="13">
        <v>0.53734174933686096</v>
      </c>
      <c r="R102" s="14">
        <v>351</v>
      </c>
      <c r="S102" s="21">
        <v>3.9261744966442955E-2</v>
      </c>
      <c r="T102" s="18" t="s">
        <v>475</v>
      </c>
      <c r="U102" s="12">
        <v>9589332.4350000005</v>
      </c>
      <c r="V102" s="21">
        <v>0.95179262640881601</v>
      </c>
      <c r="W102" s="13">
        <v>-3.5381844658780297E-2</v>
      </c>
      <c r="X102" s="14">
        <v>436</v>
      </c>
      <c r="Y102" s="21">
        <v>4.8769574944071588E-2</v>
      </c>
      <c r="Z102" s="18" t="s">
        <v>475</v>
      </c>
      <c r="AA102" s="12">
        <v>19256233.197500002</v>
      </c>
      <c r="AB102" s="21">
        <v>0.34624150889708399</v>
      </c>
      <c r="AC102" s="13">
        <v>0.97044138365587196</v>
      </c>
      <c r="AD102" s="14">
        <v>330</v>
      </c>
      <c r="AE102" s="21">
        <v>3.6912751677852351E-2</v>
      </c>
      <c r="AF102" s="18" t="s">
        <v>475</v>
      </c>
      <c r="AG102" s="12">
        <v>25243352.162500001</v>
      </c>
      <c r="AH102" s="21">
        <v>0.10650218811996801</v>
      </c>
      <c r="AI102" s="13">
        <v>1.3610193693537</v>
      </c>
      <c r="AJ102" s="14">
        <v>336</v>
      </c>
      <c r="AK102" s="21">
        <v>3.7583892617449668E-2</v>
      </c>
      <c r="AL102" s="18" t="s">
        <v>475</v>
      </c>
    </row>
    <row r="103" spans="1:38" x14ac:dyDescent="0.25">
      <c r="A103" t="s">
        <v>103</v>
      </c>
      <c r="B103" s="1">
        <v>35962505.682499997</v>
      </c>
      <c r="C103" s="12">
        <v>19696745.677499998</v>
      </c>
      <c r="D103" s="21">
        <v>1.3647898814249501E-3</v>
      </c>
      <c r="E103" s="13">
        <v>-0.868536258548677</v>
      </c>
      <c r="F103" s="14">
        <v>100</v>
      </c>
      <c r="G103" s="21">
        <v>1.1185682326621925E-2</v>
      </c>
      <c r="H103" s="18" t="s">
        <v>474</v>
      </c>
      <c r="I103" s="12">
        <v>47969178.469999999</v>
      </c>
      <c r="J103" s="21">
        <v>5.2787274984703002E-3</v>
      </c>
      <c r="K103" s="13">
        <v>0.415614187932066</v>
      </c>
      <c r="L103" s="14">
        <v>205</v>
      </c>
      <c r="M103" s="21">
        <f t="shared" si="2"/>
        <v>2.2930648769574943E-2</v>
      </c>
      <c r="N103" s="18" t="str">
        <f t="shared" si="3"/>
        <v>significant</v>
      </c>
      <c r="O103" s="12">
        <v>43868087.982500002</v>
      </c>
      <c r="P103" s="21">
        <v>0.13069710295004</v>
      </c>
      <c r="Q103" s="13">
        <v>0.28667828305250498</v>
      </c>
      <c r="R103" s="14">
        <v>187</v>
      </c>
      <c r="S103" s="21">
        <v>2.0917225950782999E-2</v>
      </c>
      <c r="T103" s="18" t="s">
        <v>475</v>
      </c>
      <c r="U103" s="12">
        <v>49662961.997500002</v>
      </c>
      <c r="V103" s="21">
        <v>1.5669190384536201E-2</v>
      </c>
      <c r="W103" s="13">
        <v>0.46567676534547903</v>
      </c>
      <c r="X103" s="14">
        <v>156</v>
      </c>
      <c r="Y103" s="21">
        <v>1.7449664429530203E-2</v>
      </c>
      <c r="Z103" s="18" t="s">
        <v>474</v>
      </c>
      <c r="AA103" s="12">
        <v>42346657.289999999</v>
      </c>
      <c r="AB103" s="21">
        <v>0.25113203498360798</v>
      </c>
      <c r="AC103" s="13">
        <v>0.235754548381612</v>
      </c>
      <c r="AD103" s="14">
        <v>300</v>
      </c>
      <c r="AE103" s="21">
        <v>3.3557046979865772E-2</v>
      </c>
      <c r="AF103" s="18" t="s">
        <v>475</v>
      </c>
      <c r="AG103" s="12">
        <v>38812037.375</v>
      </c>
      <c r="AH103" s="21">
        <v>0.28035263353759499</v>
      </c>
      <c r="AI103" s="13">
        <v>0.110010623121753</v>
      </c>
      <c r="AJ103" s="14">
        <v>389</v>
      </c>
      <c r="AK103" s="21">
        <v>4.351230425055929E-2</v>
      </c>
      <c r="AL103" s="18" t="s">
        <v>475</v>
      </c>
    </row>
    <row r="104" spans="1:38" x14ac:dyDescent="0.25">
      <c r="A104" t="s">
        <v>104</v>
      </c>
      <c r="B104" s="1">
        <v>13438141.285</v>
      </c>
      <c r="C104" s="12">
        <v>2450520.165</v>
      </c>
      <c r="D104" s="21">
        <v>1.29013571901638E-2</v>
      </c>
      <c r="E104" s="13">
        <v>-2.4551736799142598</v>
      </c>
      <c r="F104" s="14">
        <v>199</v>
      </c>
      <c r="G104" s="21">
        <v>2.225950782997763E-2</v>
      </c>
      <c r="H104" s="18" t="s">
        <v>474</v>
      </c>
      <c r="I104" s="12">
        <v>9174452.1950000003</v>
      </c>
      <c r="J104" s="21">
        <v>0.17971360695807401</v>
      </c>
      <c r="K104" s="13">
        <v>-0.55063968100482197</v>
      </c>
      <c r="L104" s="14">
        <v>356</v>
      </c>
      <c r="M104" s="21">
        <f t="shared" si="2"/>
        <v>3.9821029082774052E-2</v>
      </c>
      <c r="N104" s="18" t="str">
        <f t="shared" si="3"/>
        <v>-</v>
      </c>
      <c r="O104" s="12">
        <v>14542416.6175</v>
      </c>
      <c r="P104" s="21">
        <v>0.87123860934624398</v>
      </c>
      <c r="Q104" s="13">
        <v>0.113933428578583</v>
      </c>
      <c r="R104" s="14">
        <v>420</v>
      </c>
      <c r="S104" s="21">
        <v>4.6979865771812082E-2</v>
      </c>
      <c r="T104" s="18" t="s">
        <v>475</v>
      </c>
      <c r="U104" s="12">
        <v>43458467.272500001</v>
      </c>
      <c r="V104" s="21">
        <v>3.3236227804155902E-2</v>
      </c>
      <c r="W104" s="13">
        <v>1.6933036897435101</v>
      </c>
      <c r="X104" s="14">
        <v>197</v>
      </c>
      <c r="Y104" s="21">
        <v>2.2035794183445191E-2</v>
      </c>
      <c r="Z104" s="18" t="s">
        <v>475</v>
      </c>
      <c r="AA104" s="12">
        <v>53473919.284999996</v>
      </c>
      <c r="AB104" s="21">
        <v>4.95626827831556E-2</v>
      </c>
      <c r="AC104" s="13">
        <v>1.99250181706049</v>
      </c>
      <c r="AD104" s="14">
        <v>168</v>
      </c>
      <c r="AE104" s="21">
        <v>1.8791946308724834E-2</v>
      </c>
      <c r="AF104" s="18" t="s">
        <v>475</v>
      </c>
      <c r="AG104" s="12">
        <v>182729708.38249999</v>
      </c>
      <c r="AH104" s="21">
        <v>3.4704303630985901E-2</v>
      </c>
      <c r="AI104" s="13">
        <v>3.76530569918785</v>
      </c>
      <c r="AJ104" s="14">
        <v>277</v>
      </c>
      <c r="AK104" s="21">
        <v>3.0984340044742733E-2</v>
      </c>
      <c r="AL104" s="18" t="s">
        <v>475</v>
      </c>
    </row>
    <row r="105" spans="1:38" x14ac:dyDescent="0.25">
      <c r="A105" t="s">
        <v>105</v>
      </c>
      <c r="B105" s="1">
        <v>858066.93</v>
      </c>
      <c r="C105" s="12">
        <v>2340007.9500000002</v>
      </c>
      <c r="D105" s="21">
        <v>4.4654777623705802E-4</v>
      </c>
      <c r="E105" s="13">
        <v>1.44735134251409</v>
      </c>
      <c r="F105" s="14">
        <v>64</v>
      </c>
      <c r="G105" s="21">
        <v>7.1588366890380315E-3</v>
      </c>
      <c r="H105" s="18" t="s">
        <v>474</v>
      </c>
      <c r="I105" s="12">
        <v>1837047.9424999999</v>
      </c>
      <c r="J105" s="21">
        <v>2.29927448675759E-4</v>
      </c>
      <c r="K105" s="13">
        <v>1.09822718903519</v>
      </c>
      <c r="L105" s="14">
        <v>88</v>
      </c>
      <c r="M105" s="21">
        <f t="shared" si="2"/>
        <v>9.8434004474272935E-3</v>
      </c>
      <c r="N105" s="18" t="str">
        <f t="shared" si="3"/>
        <v>significant</v>
      </c>
      <c r="O105" s="12">
        <v>1293845.0325</v>
      </c>
      <c r="P105" s="21">
        <v>0.32643755479972603</v>
      </c>
      <c r="Q105" s="13">
        <v>0.59250274323860097</v>
      </c>
      <c r="R105" s="14">
        <v>290</v>
      </c>
      <c r="S105" s="21">
        <v>3.2438478747203583E-2</v>
      </c>
      <c r="T105" s="18" t="s">
        <v>475</v>
      </c>
      <c r="U105" s="12">
        <v>323765.39250000002</v>
      </c>
      <c r="V105" s="21">
        <v>7.6979619808205002E-2</v>
      </c>
      <c r="W105" s="13">
        <v>-1.40614140039656</v>
      </c>
      <c r="X105" s="14">
        <v>249</v>
      </c>
      <c r="Y105" s="21">
        <v>2.7852348993288589E-2</v>
      </c>
      <c r="Z105" s="18" t="s">
        <v>475</v>
      </c>
      <c r="AA105" s="12">
        <v>160003.065</v>
      </c>
      <c r="AB105" s="21">
        <v>5.9336853062501999E-4</v>
      </c>
      <c r="AC105" s="13">
        <v>-2.4229906421627398</v>
      </c>
      <c r="AD105" s="14">
        <v>37</v>
      </c>
      <c r="AE105" s="21">
        <v>4.1387024608501117E-3</v>
      </c>
      <c r="AF105" s="18" t="s">
        <v>474</v>
      </c>
      <c r="AG105" s="12">
        <v>198701.63500000001</v>
      </c>
      <c r="AH105" s="21">
        <v>3.3145914753425799E-3</v>
      </c>
      <c r="AI105" s="13">
        <v>-2.1104864399040801</v>
      </c>
      <c r="AJ105" s="14">
        <v>145</v>
      </c>
      <c r="AK105" s="21">
        <v>1.6219239373601792E-2</v>
      </c>
      <c r="AL105" s="18" t="s">
        <v>474</v>
      </c>
    </row>
    <row r="106" spans="1:38" x14ac:dyDescent="0.25">
      <c r="A106" t="s">
        <v>106</v>
      </c>
      <c r="B106" s="1">
        <v>8807237.7575000003</v>
      </c>
      <c r="C106" s="12">
        <v>4554045.0674999999</v>
      </c>
      <c r="D106" s="21">
        <v>1.8451903877485399E-2</v>
      </c>
      <c r="E106" s="13">
        <v>-0.95154104430140596</v>
      </c>
      <c r="F106" s="14">
        <v>220</v>
      </c>
      <c r="G106" s="21">
        <v>2.4608501118568233E-2</v>
      </c>
      <c r="H106" s="18" t="s">
        <v>474</v>
      </c>
      <c r="I106" s="12">
        <v>7938877.96</v>
      </c>
      <c r="J106" s="21">
        <v>0.45507162904954701</v>
      </c>
      <c r="K106" s="13">
        <v>-0.14975449425715501</v>
      </c>
      <c r="L106" s="14">
        <v>395</v>
      </c>
      <c r="M106" s="21">
        <f t="shared" si="2"/>
        <v>4.4183445190156601E-2</v>
      </c>
      <c r="N106" s="18" t="str">
        <f t="shared" si="3"/>
        <v>-</v>
      </c>
      <c r="O106" s="12">
        <v>8328387.5674999999</v>
      </c>
      <c r="P106" s="21">
        <v>0.77329149176203005</v>
      </c>
      <c r="Q106" s="13">
        <v>-8.0652405919049402E-2</v>
      </c>
      <c r="R106" s="14">
        <v>401</v>
      </c>
      <c r="S106" s="21">
        <v>4.4854586129753918E-2</v>
      </c>
      <c r="T106" s="18" t="s">
        <v>475</v>
      </c>
      <c r="U106" s="12">
        <v>5221218.0075000003</v>
      </c>
      <c r="V106" s="21">
        <v>2.9505369529309201E-2</v>
      </c>
      <c r="W106" s="13">
        <v>-0.75430321452583604</v>
      </c>
      <c r="X106" s="14">
        <v>188</v>
      </c>
      <c r="Y106" s="21">
        <v>2.1029082774049218E-2</v>
      </c>
      <c r="Z106" s="18" t="s">
        <v>475</v>
      </c>
      <c r="AA106" s="12">
        <v>6531460</v>
      </c>
      <c r="AB106" s="21">
        <v>0.14627087660822599</v>
      </c>
      <c r="AC106" s="13">
        <v>-0.43128409450139799</v>
      </c>
      <c r="AD106" s="14">
        <v>254</v>
      </c>
      <c r="AE106" s="21">
        <v>2.841163310961969E-2</v>
      </c>
      <c r="AF106" s="18" t="s">
        <v>475</v>
      </c>
      <c r="AG106" s="12">
        <v>8962616.4199999999</v>
      </c>
      <c r="AH106" s="21">
        <v>0.90724606882468894</v>
      </c>
      <c r="AI106" s="13">
        <v>2.5230340869654401E-2</v>
      </c>
      <c r="AJ106" s="14">
        <v>441</v>
      </c>
      <c r="AK106" s="21">
        <v>4.9328859060402686E-2</v>
      </c>
      <c r="AL106" s="18" t="s">
        <v>475</v>
      </c>
    </row>
    <row r="107" spans="1:38" x14ac:dyDescent="0.25">
      <c r="A107" t="s">
        <v>107</v>
      </c>
      <c r="B107" s="1">
        <v>1576319.4550000001</v>
      </c>
      <c r="C107" s="12">
        <v>1333508.5349999999</v>
      </c>
      <c r="D107" s="21">
        <v>9.4972892465143594E-2</v>
      </c>
      <c r="E107" s="13">
        <v>-0.24133288050513901</v>
      </c>
      <c r="F107" s="14">
        <v>322</v>
      </c>
      <c r="G107" s="21">
        <v>3.6017897091722595E-2</v>
      </c>
      <c r="H107" s="18" t="s">
        <v>475</v>
      </c>
      <c r="I107" s="12">
        <v>2370922.4725000001</v>
      </c>
      <c r="J107" s="21">
        <v>7.2180274365515404E-5</v>
      </c>
      <c r="K107" s="13">
        <v>0.58888854921459599</v>
      </c>
      <c r="L107" s="14">
        <v>50</v>
      </c>
      <c r="M107" s="21">
        <f t="shared" si="2"/>
        <v>5.5928411633109623E-3</v>
      </c>
      <c r="N107" s="18" t="str">
        <f t="shared" si="3"/>
        <v>significant</v>
      </c>
      <c r="O107" s="12">
        <v>2273038.79</v>
      </c>
      <c r="P107" s="21">
        <v>1.23669336643401E-3</v>
      </c>
      <c r="Q107" s="13">
        <v>0.528062365071295</v>
      </c>
      <c r="R107" s="14">
        <v>31</v>
      </c>
      <c r="S107" s="21">
        <v>3.4675615212527971E-3</v>
      </c>
      <c r="T107" s="18" t="s">
        <v>474</v>
      </c>
      <c r="U107" s="12">
        <v>2872437.4224999999</v>
      </c>
      <c r="V107" s="21">
        <v>0.22399224553946501</v>
      </c>
      <c r="W107" s="13">
        <v>0.86571552411180797</v>
      </c>
      <c r="X107" s="14">
        <v>310</v>
      </c>
      <c r="Y107" s="21">
        <v>3.4675615212527967E-2</v>
      </c>
      <c r="Z107" s="18" t="s">
        <v>475</v>
      </c>
      <c r="AA107" s="12">
        <v>2877531.3374999999</v>
      </c>
      <c r="AB107" s="21">
        <v>0.12395808147363201</v>
      </c>
      <c r="AC107" s="13">
        <v>0.86827170072371695</v>
      </c>
      <c r="AD107" s="14">
        <v>237</v>
      </c>
      <c r="AE107" s="21">
        <v>2.6510067114093962E-2</v>
      </c>
      <c r="AF107" s="18" t="s">
        <v>475</v>
      </c>
      <c r="AG107" s="12">
        <v>2492564.02</v>
      </c>
      <c r="AH107" s="21">
        <v>1.29739637091656E-3</v>
      </c>
      <c r="AI107" s="13">
        <v>0.66107062058748201</v>
      </c>
      <c r="AJ107" s="14">
        <v>110</v>
      </c>
      <c r="AK107" s="21">
        <v>1.2304250559284116E-2</v>
      </c>
      <c r="AL107" s="18" t="s">
        <v>474</v>
      </c>
    </row>
    <row r="108" spans="1:38" x14ac:dyDescent="0.25">
      <c r="A108" t="s">
        <v>108</v>
      </c>
      <c r="B108" s="1">
        <v>2140983.58</v>
      </c>
      <c r="C108" s="12">
        <v>2096033.0149999999</v>
      </c>
      <c r="D108" s="21">
        <v>0.87172795380602697</v>
      </c>
      <c r="E108" s="13">
        <v>-3.06122899923639E-2</v>
      </c>
      <c r="F108" s="14">
        <v>435</v>
      </c>
      <c r="G108" s="21">
        <v>4.8657718120805375E-2</v>
      </c>
      <c r="H108" s="18" t="s">
        <v>475</v>
      </c>
      <c r="I108" s="12">
        <v>3078903.14</v>
      </c>
      <c r="J108" s="21">
        <v>4.7292614403885602E-2</v>
      </c>
      <c r="K108" s="13">
        <v>0.52414275078439798</v>
      </c>
      <c r="L108" s="14">
        <v>285</v>
      </c>
      <c r="M108" s="21">
        <f t="shared" si="2"/>
        <v>3.1879194630872486E-2</v>
      </c>
      <c r="N108" s="18" t="str">
        <f t="shared" si="3"/>
        <v>-</v>
      </c>
      <c r="O108" s="12">
        <v>3359140.2949999999</v>
      </c>
      <c r="P108" s="21">
        <v>1.6170573576285E-3</v>
      </c>
      <c r="Q108" s="13">
        <v>0.64981832000565598</v>
      </c>
      <c r="R108" s="14">
        <v>39</v>
      </c>
      <c r="S108" s="21">
        <v>4.3624161073825508E-3</v>
      </c>
      <c r="T108" s="18" t="s">
        <v>474</v>
      </c>
      <c r="U108" s="12">
        <v>5158288.51</v>
      </c>
      <c r="V108" s="21">
        <v>7.9203465398525897E-3</v>
      </c>
      <c r="W108" s="13">
        <v>1.2686187360533101</v>
      </c>
      <c r="X108" s="14">
        <v>132</v>
      </c>
      <c r="Y108" s="21">
        <v>1.4765100671140941E-2</v>
      </c>
      <c r="Z108" s="18" t="s">
        <v>474</v>
      </c>
      <c r="AA108" s="12">
        <v>6121266.2575000003</v>
      </c>
      <c r="AB108" s="21">
        <v>1.43671098455367E-3</v>
      </c>
      <c r="AC108" s="13">
        <v>1.5155563913991299</v>
      </c>
      <c r="AD108" s="14">
        <v>46</v>
      </c>
      <c r="AE108" s="21">
        <v>5.145413870246085E-3</v>
      </c>
      <c r="AF108" s="18" t="s">
        <v>474</v>
      </c>
      <c r="AG108" s="12">
        <v>5402371.1875</v>
      </c>
      <c r="AH108" s="21">
        <v>5.1030240672343902E-3</v>
      </c>
      <c r="AI108" s="13">
        <v>1.3353190371113299</v>
      </c>
      <c r="AJ108" s="14">
        <v>164</v>
      </c>
      <c r="AK108" s="21">
        <v>1.8344519015659956E-2</v>
      </c>
      <c r="AL108" s="18" t="s">
        <v>474</v>
      </c>
    </row>
    <row r="109" spans="1:38" x14ac:dyDescent="0.25">
      <c r="A109" t="s">
        <v>109</v>
      </c>
      <c r="B109" s="1">
        <v>21315701.350000001</v>
      </c>
      <c r="C109" s="12">
        <v>19909028.524999999</v>
      </c>
      <c r="D109" s="21">
        <v>0.57636680084825798</v>
      </c>
      <c r="E109" s="13">
        <v>-9.8493699582155703E-2</v>
      </c>
      <c r="F109" s="14">
        <v>415</v>
      </c>
      <c r="G109" s="21">
        <v>4.6420581655480991E-2</v>
      </c>
      <c r="H109" s="18" t="s">
        <v>475</v>
      </c>
      <c r="I109" s="12">
        <v>27241518.210000001</v>
      </c>
      <c r="J109" s="21">
        <v>2.3859159311631999E-2</v>
      </c>
      <c r="K109" s="13">
        <v>0.35389058407121299</v>
      </c>
      <c r="L109" s="14">
        <v>262</v>
      </c>
      <c r="M109" s="21">
        <f t="shared" si="2"/>
        <v>2.930648769574944E-2</v>
      </c>
      <c r="N109" s="18" t="str">
        <f t="shared" si="3"/>
        <v>significant</v>
      </c>
      <c r="O109" s="12">
        <v>32670807.949999999</v>
      </c>
      <c r="P109" s="21">
        <v>1.09638705556508E-2</v>
      </c>
      <c r="Q109" s="13">
        <v>0.61608560806366697</v>
      </c>
      <c r="R109" s="14">
        <v>79</v>
      </c>
      <c r="S109" s="21">
        <v>8.8366890380313212E-3</v>
      </c>
      <c r="T109" s="18" t="s">
        <v>475</v>
      </c>
      <c r="U109" s="12">
        <v>22283341.037500001</v>
      </c>
      <c r="V109" s="21">
        <v>0.16059690070667801</v>
      </c>
      <c r="W109" s="13">
        <v>6.4049033347608794E-2</v>
      </c>
      <c r="X109" s="14">
        <v>295</v>
      </c>
      <c r="Y109" s="21">
        <v>3.2997762863534674E-2</v>
      </c>
      <c r="Z109" s="18" t="s">
        <v>475</v>
      </c>
      <c r="AA109" s="12">
        <v>23393531.862500001</v>
      </c>
      <c r="AB109" s="21">
        <v>0.32679633282064502</v>
      </c>
      <c r="AC109" s="13">
        <v>0.134193165457348</v>
      </c>
      <c r="AD109" s="14">
        <v>325</v>
      </c>
      <c r="AE109" s="21">
        <v>3.6353467561521254E-2</v>
      </c>
      <c r="AF109" s="18" t="s">
        <v>475</v>
      </c>
      <c r="AG109" s="12">
        <v>28941549.727499999</v>
      </c>
      <c r="AH109" s="21">
        <v>1.6090342184763999E-4</v>
      </c>
      <c r="AI109" s="13">
        <v>0.44122565060461699</v>
      </c>
      <c r="AJ109" s="14">
        <v>53</v>
      </c>
      <c r="AK109" s="21">
        <v>5.92841163310962E-3</v>
      </c>
      <c r="AL109" s="18" t="s">
        <v>474</v>
      </c>
    </row>
    <row r="110" spans="1:38" x14ac:dyDescent="0.25">
      <c r="A110" t="s">
        <v>110</v>
      </c>
      <c r="B110" s="1">
        <v>7427088.7800000003</v>
      </c>
      <c r="C110" s="12">
        <v>61860173.979999997</v>
      </c>
      <c r="D110" s="21">
        <v>1.6906240271264899E-2</v>
      </c>
      <c r="E110" s="13">
        <v>3.0581421621337999</v>
      </c>
      <c r="F110" s="14">
        <v>216</v>
      </c>
      <c r="G110" s="21">
        <v>2.4161073825503358E-2</v>
      </c>
      <c r="H110" s="18" t="s">
        <v>474</v>
      </c>
      <c r="I110" s="12">
        <v>14814905.99</v>
      </c>
      <c r="J110" s="21">
        <v>8.4614240996887702E-4</v>
      </c>
      <c r="K110" s="13">
        <v>0.99618074267240597</v>
      </c>
      <c r="L110" s="14">
        <v>133</v>
      </c>
      <c r="M110" s="21">
        <f t="shared" si="2"/>
        <v>1.4876957494407159E-2</v>
      </c>
      <c r="N110" s="18" t="str">
        <f t="shared" si="3"/>
        <v>significant</v>
      </c>
      <c r="O110" s="12">
        <v>12360270.022500001</v>
      </c>
      <c r="P110" s="21">
        <v>0.42290910561499401</v>
      </c>
      <c r="Q110" s="13">
        <v>0.73484153186888901</v>
      </c>
      <c r="R110" s="14">
        <v>323</v>
      </c>
      <c r="S110" s="21">
        <v>3.6129753914988814E-2</v>
      </c>
      <c r="T110" s="18" t="s">
        <v>475</v>
      </c>
      <c r="U110" s="12">
        <v>13684610.18</v>
      </c>
      <c r="V110" s="21">
        <v>2.7292645050779898E-2</v>
      </c>
      <c r="W110" s="13">
        <v>0.88168560981844302</v>
      </c>
      <c r="X110" s="14">
        <v>184</v>
      </c>
      <c r="Y110" s="21">
        <v>2.058165548098434E-2</v>
      </c>
      <c r="Z110" s="18" t="s">
        <v>475</v>
      </c>
      <c r="AA110" s="12">
        <v>25313153.2775</v>
      </c>
      <c r="AB110" s="21">
        <v>3.8686963832401097E-2</v>
      </c>
      <c r="AC110" s="13">
        <v>1.76901850735189</v>
      </c>
      <c r="AD110" s="14">
        <v>151</v>
      </c>
      <c r="AE110" s="21">
        <v>1.6890380313199106E-2</v>
      </c>
      <c r="AF110" s="18" t="s">
        <v>475</v>
      </c>
      <c r="AG110" s="12">
        <v>32405488.745000001</v>
      </c>
      <c r="AH110" s="21">
        <v>1.2239844187773401E-2</v>
      </c>
      <c r="AI110" s="13">
        <v>2.1253694643500101</v>
      </c>
      <c r="AJ110" s="14">
        <v>204</v>
      </c>
      <c r="AK110" s="21">
        <v>2.2818791946308727E-2</v>
      </c>
      <c r="AL110" s="18" t="s">
        <v>474</v>
      </c>
    </row>
    <row r="111" spans="1:38" x14ac:dyDescent="0.25">
      <c r="A111" t="s">
        <v>111</v>
      </c>
      <c r="B111" s="1">
        <v>3679759.2025000001</v>
      </c>
      <c r="C111" s="12">
        <v>17177410.602499999</v>
      </c>
      <c r="D111" s="21">
        <v>5.3246620011089103E-2</v>
      </c>
      <c r="E111" s="13">
        <v>2.2228293078984298</v>
      </c>
      <c r="F111" s="14">
        <v>273</v>
      </c>
      <c r="G111" s="21">
        <v>3.0536912751677855E-2</v>
      </c>
      <c r="H111" s="18" t="s">
        <v>475</v>
      </c>
      <c r="I111" s="12">
        <v>3930140.1924999999</v>
      </c>
      <c r="J111" s="21">
        <v>0.53332376778839297</v>
      </c>
      <c r="K111" s="13">
        <v>9.4969414211467595E-2</v>
      </c>
      <c r="L111" s="14">
        <v>403</v>
      </c>
      <c r="M111" s="21">
        <f t="shared" si="2"/>
        <v>4.5078299776286357E-2</v>
      </c>
      <c r="N111" s="18" t="str">
        <f t="shared" si="3"/>
        <v>-</v>
      </c>
      <c r="O111" s="12">
        <v>5010878.7725</v>
      </c>
      <c r="P111" s="21">
        <v>0.513149253924158</v>
      </c>
      <c r="Q111" s="13">
        <v>0.445452273529925</v>
      </c>
      <c r="R111" s="14">
        <v>353</v>
      </c>
      <c r="S111" s="21">
        <v>3.9485458612975394E-2</v>
      </c>
      <c r="T111" s="18" t="s">
        <v>475</v>
      </c>
      <c r="U111" s="12">
        <v>3782937.5625</v>
      </c>
      <c r="V111" s="21">
        <v>0.80896663602240004</v>
      </c>
      <c r="W111" s="13">
        <v>3.9895603120746997E-2</v>
      </c>
      <c r="X111" s="14">
        <v>420</v>
      </c>
      <c r="Y111" s="21">
        <v>4.6979865771812082E-2</v>
      </c>
      <c r="Z111" s="18" t="s">
        <v>475</v>
      </c>
      <c r="AA111" s="12">
        <v>8928463.3949999996</v>
      </c>
      <c r="AB111" s="21">
        <v>0.10395498331879501</v>
      </c>
      <c r="AC111" s="13">
        <v>1.2788005444977899</v>
      </c>
      <c r="AD111" s="14">
        <v>227</v>
      </c>
      <c r="AE111" s="21">
        <v>2.539149888143177E-2</v>
      </c>
      <c r="AF111" s="18" t="s">
        <v>475</v>
      </c>
      <c r="AG111" s="12">
        <v>14996472.5075</v>
      </c>
      <c r="AH111" s="21">
        <v>3.1280660463034703E-2</v>
      </c>
      <c r="AI111" s="13">
        <v>2.0269399209097201</v>
      </c>
      <c r="AJ111" s="14">
        <v>269</v>
      </c>
      <c r="AK111" s="21">
        <v>3.0089485458612977E-2</v>
      </c>
      <c r="AL111" s="18" t="s">
        <v>475</v>
      </c>
    </row>
    <row r="112" spans="1:38" x14ac:dyDescent="0.25">
      <c r="A112" t="s">
        <v>112</v>
      </c>
      <c r="B112" s="1">
        <v>333617434.0575</v>
      </c>
      <c r="C112" s="12">
        <v>60790579.5625</v>
      </c>
      <c r="D112" s="21">
        <v>4.5257236508176499E-4</v>
      </c>
      <c r="E112" s="13">
        <v>-2.4562750043168098</v>
      </c>
      <c r="F112" s="14">
        <v>65</v>
      </c>
      <c r="G112" s="21">
        <v>7.2706935123042511E-3</v>
      </c>
      <c r="H112" s="18" t="s">
        <v>474</v>
      </c>
      <c r="I112" s="12">
        <v>135943547.9075</v>
      </c>
      <c r="J112" s="21">
        <v>1.28306315955815E-3</v>
      </c>
      <c r="K112" s="13">
        <v>-1.29518700214676</v>
      </c>
      <c r="L112" s="14">
        <v>154</v>
      </c>
      <c r="M112" s="21">
        <f t="shared" si="2"/>
        <v>1.7225950782997764E-2</v>
      </c>
      <c r="N112" s="18" t="str">
        <f t="shared" si="3"/>
        <v>significant</v>
      </c>
      <c r="O112" s="12">
        <v>330271133.3175</v>
      </c>
      <c r="P112" s="21">
        <v>0.98097145070033998</v>
      </c>
      <c r="Q112" s="13">
        <v>-1.45438032983469E-2</v>
      </c>
      <c r="R112" s="14">
        <v>444</v>
      </c>
      <c r="S112" s="21">
        <v>4.9664429530201344E-2</v>
      </c>
      <c r="T112" s="18" t="s">
        <v>475</v>
      </c>
      <c r="U112" s="12">
        <v>160984114.11000001</v>
      </c>
      <c r="V112" s="21">
        <v>4.1368852752793703E-3</v>
      </c>
      <c r="W112" s="13">
        <v>-1.0512763521631801</v>
      </c>
      <c r="X112" s="14">
        <v>109</v>
      </c>
      <c r="Y112" s="21">
        <v>1.2192393736017897E-2</v>
      </c>
      <c r="Z112" s="18" t="s">
        <v>474</v>
      </c>
      <c r="AA112" s="12">
        <v>787813327.29750001</v>
      </c>
      <c r="AB112" s="21">
        <v>8.3628755469188701E-2</v>
      </c>
      <c r="AC112" s="13">
        <v>1.2396591403921799</v>
      </c>
      <c r="AD112" s="14">
        <v>211</v>
      </c>
      <c r="AE112" s="21">
        <v>2.3601789709172261E-2</v>
      </c>
      <c r="AF112" s="18" t="s">
        <v>475</v>
      </c>
      <c r="AG112" s="12">
        <v>1248560653.155</v>
      </c>
      <c r="AH112" s="21">
        <v>3.3476397676599601E-2</v>
      </c>
      <c r="AI112" s="13">
        <v>1.9039993191797899</v>
      </c>
      <c r="AJ112" s="14">
        <v>273</v>
      </c>
      <c r="AK112" s="21">
        <v>3.0536912751677855E-2</v>
      </c>
      <c r="AL112" s="18" t="s">
        <v>475</v>
      </c>
    </row>
    <row r="113" spans="1:38" x14ac:dyDescent="0.25">
      <c r="A113" t="s">
        <v>113</v>
      </c>
      <c r="B113" s="1">
        <v>11840108.310000001</v>
      </c>
      <c r="C113" s="12">
        <v>2337559.8675000002</v>
      </c>
      <c r="D113" s="21">
        <v>8.1251361198992108E-6</v>
      </c>
      <c r="E113" s="13">
        <v>-2.34060705879237</v>
      </c>
      <c r="F113" s="14">
        <v>16</v>
      </c>
      <c r="G113" s="21">
        <v>1.7897091722595079E-3</v>
      </c>
      <c r="H113" s="18" t="s">
        <v>474</v>
      </c>
      <c r="I113" s="12">
        <v>1819702.2625</v>
      </c>
      <c r="J113" s="21">
        <v>1.5686821172433601E-4</v>
      </c>
      <c r="K113" s="13">
        <v>-2.7019079555831902</v>
      </c>
      <c r="L113" s="14">
        <v>78</v>
      </c>
      <c r="M113" s="21">
        <f t="shared" si="2"/>
        <v>8.7248322147651016E-3</v>
      </c>
      <c r="N113" s="18" t="str">
        <f t="shared" si="3"/>
        <v>significant</v>
      </c>
      <c r="O113" s="12">
        <v>6938960.8075000001</v>
      </c>
      <c r="P113" s="21">
        <v>1.5391096003728099E-3</v>
      </c>
      <c r="Q113" s="13">
        <v>-0.77089075516848105</v>
      </c>
      <c r="R113" s="14">
        <v>37</v>
      </c>
      <c r="S113" s="21">
        <v>4.1387024608501117E-3</v>
      </c>
      <c r="T113" s="18" t="s">
        <v>474</v>
      </c>
      <c r="U113" s="12">
        <v>187995.715</v>
      </c>
      <c r="V113" s="21">
        <v>6.1034496429561797E-5</v>
      </c>
      <c r="W113" s="13">
        <v>-5.9768386893480603</v>
      </c>
      <c r="X113" s="14">
        <v>34</v>
      </c>
      <c r="Y113" s="21">
        <v>3.803131991051454E-3</v>
      </c>
      <c r="Z113" s="18" t="s">
        <v>474</v>
      </c>
      <c r="AA113" s="12">
        <v>589059.26749999996</v>
      </c>
      <c r="AB113" s="21">
        <v>6.7899417139031496E-5</v>
      </c>
      <c r="AC113" s="13">
        <v>-4.3291256717627</v>
      </c>
      <c r="AD113" s="14">
        <v>18</v>
      </c>
      <c r="AE113" s="21">
        <v>2.0134228187919461E-3</v>
      </c>
      <c r="AF113" s="18" t="s">
        <v>474</v>
      </c>
      <c r="AG113" s="12">
        <v>229880.91250000001</v>
      </c>
      <c r="AH113" s="21">
        <v>4.4372755474976097E-5</v>
      </c>
      <c r="AI113" s="13">
        <v>-5.6866517871745597</v>
      </c>
      <c r="AJ113" s="14">
        <v>31</v>
      </c>
      <c r="AK113" s="21">
        <v>3.4675615212527971E-3</v>
      </c>
      <c r="AL113" s="18" t="s">
        <v>474</v>
      </c>
    </row>
    <row r="114" spans="1:38" x14ac:dyDescent="0.25">
      <c r="A114" t="s">
        <v>114</v>
      </c>
      <c r="B114" s="1">
        <v>88806627.859999999</v>
      </c>
      <c r="C114" s="12">
        <v>37595373.189999998</v>
      </c>
      <c r="D114" s="21">
        <v>2.3539857584208902E-3</v>
      </c>
      <c r="E114" s="13">
        <v>-1.2401122301540699</v>
      </c>
      <c r="F114" s="14">
        <v>120</v>
      </c>
      <c r="G114" s="21">
        <v>1.342281879194631E-2</v>
      </c>
      <c r="H114" s="18" t="s">
        <v>474</v>
      </c>
      <c r="I114" s="12">
        <v>79933252.319999993</v>
      </c>
      <c r="J114" s="21">
        <v>0.39435959474265903</v>
      </c>
      <c r="K114" s="13">
        <v>-0.15187156179057801</v>
      </c>
      <c r="L114" s="14">
        <v>392</v>
      </c>
      <c r="M114" s="21">
        <f t="shared" si="2"/>
        <v>4.3847874720357949E-2</v>
      </c>
      <c r="N114" s="18" t="str">
        <f t="shared" si="3"/>
        <v>-</v>
      </c>
      <c r="O114" s="12">
        <v>164373897.9025</v>
      </c>
      <c r="P114" s="21">
        <v>0.394021714872616</v>
      </c>
      <c r="Q114" s="13">
        <v>0.88824196379275999</v>
      </c>
      <c r="R114" s="14">
        <v>312</v>
      </c>
      <c r="S114" s="21">
        <v>3.4899328859060406E-2</v>
      </c>
      <c r="T114" s="18" t="s">
        <v>475</v>
      </c>
      <c r="U114" s="12">
        <v>101695534.3775</v>
      </c>
      <c r="V114" s="21">
        <v>0.51807501786284205</v>
      </c>
      <c r="W114" s="13">
        <v>0.195517071779723</v>
      </c>
      <c r="X114" s="14">
        <v>380</v>
      </c>
      <c r="Y114" s="21">
        <v>4.2505592841163314E-2</v>
      </c>
      <c r="Z114" s="18" t="s">
        <v>475</v>
      </c>
      <c r="AA114" s="12">
        <v>243589659.7525</v>
      </c>
      <c r="AB114" s="21">
        <v>7.7640725377046804E-2</v>
      </c>
      <c r="AC114" s="13">
        <v>1.45571363529742</v>
      </c>
      <c r="AD114" s="14">
        <v>205</v>
      </c>
      <c r="AE114" s="21">
        <v>2.2930648769574943E-2</v>
      </c>
      <c r="AF114" s="18" t="s">
        <v>475</v>
      </c>
      <c r="AG114" s="12">
        <v>407906307.88749999</v>
      </c>
      <c r="AH114" s="21">
        <v>1.66246802276609E-2</v>
      </c>
      <c r="AI114" s="13">
        <v>2.19949855959204</v>
      </c>
      <c r="AJ114" s="14">
        <v>218</v>
      </c>
      <c r="AK114" s="21">
        <v>2.4384787472035794E-2</v>
      </c>
      <c r="AL114" s="18" t="s">
        <v>474</v>
      </c>
    </row>
    <row r="115" spans="1:38" x14ac:dyDescent="0.25">
      <c r="A115" t="s">
        <v>115</v>
      </c>
      <c r="B115" s="1">
        <v>892149094.94000006</v>
      </c>
      <c r="C115" s="12">
        <v>219866210.03</v>
      </c>
      <c r="D115" s="21">
        <v>3.7366374874273599E-4</v>
      </c>
      <c r="E115" s="13">
        <v>-2.0206589300984401</v>
      </c>
      <c r="F115" s="14">
        <v>58</v>
      </c>
      <c r="G115" s="21">
        <v>6.487695749440716E-3</v>
      </c>
      <c r="H115" s="18" t="s">
        <v>474</v>
      </c>
      <c r="I115" s="12">
        <v>423018139.44749999</v>
      </c>
      <c r="J115" s="21">
        <v>4.9815677506983404E-3</v>
      </c>
      <c r="K115" s="13">
        <v>-1.0765653029447499</v>
      </c>
      <c r="L115" s="14">
        <v>204</v>
      </c>
      <c r="M115" s="21">
        <f t="shared" si="2"/>
        <v>2.2818791946308727E-2</v>
      </c>
      <c r="N115" s="18" t="str">
        <f t="shared" si="3"/>
        <v>significant</v>
      </c>
      <c r="O115" s="12">
        <v>1257206237.0025001</v>
      </c>
      <c r="P115" s="21">
        <v>0.457554869355002</v>
      </c>
      <c r="Q115" s="13">
        <v>0.49486459752203699</v>
      </c>
      <c r="R115" s="14">
        <v>332</v>
      </c>
      <c r="S115" s="21">
        <v>3.713646532438479E-2</v>
      </c>
      <c r="T115" s="18" t="s">
        <v>475</v>
      </c>
      <c r="U115" s="12">
        <v>546407837.34749997</v>
      </c>
      <c r="V115" s="21">
        <v>9.7245443656404102E-3</v>
      </c>
      <c r="W115" s="13">
        <v>-0.70730665491322497</v>
      </c>
      <c r="X115" s="14">
        <v>139</v>
      </c>
      <c r="Y115" s="21">
        <v>1.5548098434004474E-2</v>
      </c>
      <c r="Z115" s="18" t="s">
        <v>474</v>
      </c>
      <c r="AA115" s="12">
        <v>1513752121.605</v>
      </c>
      <c r="AB115" s="21">
        <v>0.17962055605813401</v>
      </c>
      <c r="AC115" s="13">
        <v>0.76277224497787899</v>
      </c>
      <c r="AD115" s="14">
        <v>276</v>
      </c>
      <c r="AE115" s="21">
        <v>3.087248322147651E-2</v>
      </c>
      <c r="AF115" s="18" t="s">
        <v>475</v>
      </c>
      <c r="AG115" s="12">
        <v>2303152139.6199999</v>
      </c>
      <c r="AH115" s="21">
        <v>4.2745233227462702E-2</v>
      </c>
      <c r="AI115" s="13">
        <v>1.3682529776143899</v>
      </c>
      <c r="AJ115" s="14">
        <v>286</v>
      </c>
      <c r="AK115" s="21">
        <v>3.1991051454138705E-2</v>
      </c>
      <c r="AL115" s="18" t="s">
        <v>475</v>
      </c>
    </row>
    <row r="116" spans="1:38" x14ac:dyDescent="0.25">
      <c r="A116" t="s">
        <v>116</v>
      </c>
      <c r="B116" s="1">
        <v>210887281.5</v>
      </c>
      <c r="C116" s="12">
        <v>33909210.524999999</v>
      </c>
      <c r="D116" s="21">
        <v>1.4851508037119199E-3</v>
      </c>
      <c r="E116" s="13">
        <v>-2.6367229885744501</v>
      </c>
      <c r="F116" s="14">
        <v>102</v>
      </c>
      <c r="G116" s="21">
        <v>1.1409395973154364E-2</v>
      </c>
      <c r="H116" s="18" t="s">
        <v>474</v>
      </c>
      <c r="I116" s="12">
        <v>87256467.872500002</v>
      </c>
      <c r="J116" s="21">
        <v>5.6290037688371498E-3</v>
      </c>
      <c r="K116" s="13">
        <v>-1.2731381096326</v>
      </c>
      <c r="L116" s="14">
        <v>209</v>
      </c>
      <c r="M116" s="21">
        <f t="shared" si="2"/>
        <v>2.3378076062639822E-2</v>
      </c>
      <c r="N116" s="18" t="str">
        <f t="shared" si="3"/>
        <v>significant</v>
      </c>
      <c r="O116" s="12">
        <v>265027636.255</v>
      </c>
      <c r="P116" s="21">
        <v>0.69178937731710899</v>
      </c>
      <c r="Q116" s="13">
        <v>0.32967071767447798</v>
      </c>
      <c r="R116" s="14">
        <v>391</v>
      </c>
      <c r="S116" s="21">
        <v>4.3736017897091722E-2</v>
      </c>
      <c r="T116" s="18" t="s">
        <v>475</v>
      </c>
      <c r="U116" s="12">
        <v>139269087.84999999</v>
      </c>
      <c r="V116" s="21">
        <v>5.0090097305351897E-2</v>
      </c>
      <c r="W116" s="13">
        <v>-0.59859701652905295</v>
      </c>
      <c r="X116" s="14">
        <v>216</v>
      </c>
      <c r="Y116" s="21">
        <v>2.4161073825503358E-2</v>
      </c>
      <c r="Z116" s="18" t="s">
        <v>475</v>
      </c>
      <c r="AA116" s="12">
        <v>478896586.22000003</v>
      </c>
      <c r="AB116" s="21">
        <v>0.147388500390183</v>
      </c>
      <c r="AC116" s="13">
        <v>1.1832420618792101</v>
      </c>
      <c r="AD116" s="14">
        <v>256</v>
      </c>
      <c r="AE116" s="21">
        <v>2.8635346756152126E-2</v>
      </c>
      <c r="AF116" s="18" t="s">
        <v>475</v>
      </c>
      <c r="AG116" s="12">
        <v>999517677.81500006</v>
      </c>
      <c r="AH116" s="21">
        <v>4.0916852265404001E-2</v>
      </c>
      <c r="AI116" s="13">
        <v>2.2447599936153901</v>
      </c>
      <c r="AJ116" s="14">
        <v>284</v>
      </c>
      <c r="AK116" s="21">
        <v>3.1767337807606266E-2</v>
      </c>
      <c r="AL116" s="18" t="s">
        <v>475</v>
      </c>
    </row>
    <row r="117" spans="1:38" x14ac:dyDescent="0.25">
      <c r="A117" t="s">
        <v>117</v>
      </c>
      <c r="B117" s="1">
        <v>15493476.23</v>
      </c>
      <c r="C117" s="12">
        <v>36216070.502499998</v>
      </c>
      <c r="D117" s="21">
        <v>6.2107397796587896E-3</v>
      </c>
      <c r="E117" s="13">
        <v>1.2249691461322301</v>
      </c>
      <c r="F117" s="14">
        <v>158</v>
      </c>
      <c r="G117" s="21">
        <v>1.7673378076062642E-2</v>
      </c>
      <c r="H117" s="18" t="s">
        <v>474</v>
      </c>
      <c r="I117" s="12">
        <v>29796641.9925</v>
      </c>
      <c r="J117" s="21">
        <v>1.21560078028991E-5</v>
      </c>
      <c r="K117" s="13">
        <v>0.94348887761251998</v>
      </c>
      <c r="L117" s="14">
        <v>23</v>
      </c>
      <c r="M117" s="21">
        <f t="shared" si="2"/>
        <v>2.5727069351230425E-3</v>
      </c>
      <c r="N117" s="18" t="str">
        <f t="shared" si="3"/>
        <v>significant</v>
      </c>
      <c r="O117" s="12">
        <v>11101663.1</v>
      </c>
      <c r="P117" s="21">
        <v>7.3831124875862505E-2</v>
      </c>
      <c r="Q117" s="13">
        <v>-0.480885056398206</v>
      </c>
      <c r="R117" s="14">
        <v>152</v>
      </c>
      <c r="S117" s="21">
        <v>1.7002237136465325E-2</v>
      </c>
      <c r="T117" s="18" t="s">
        <v>475</v>
      </c>
      <c r="U117" s="12">
        <v>15875674.952500001</v>
      </c>
      <c r="V117" s="21">
        <v>0.94358953773744203</v>
      </c>
      <c r="W117" s="13">
        <v>3.5157055112663801E-2</v>
      </c>
      <c r="X117" s="14">
        <v>435</v>
      </c>
      <c r="Y117" s="21">
        <v>4.8657718120805375E-2</v>
      </c>
      <c r="Z117" s="18" t="s">
        <v>475</v>
      </c>
      <c r="AA117" s="12">
        <v>7657378.6675000004</v>
      </c>
      <c r="AB117" s="21">
        <v>1.6458917839944999E-2</v>
      </c>
      <c r="AC117" s="13">
        <v>-1.01673836672671</v>
      </c>
      <c r="AD117" s="14">
        <v>105</v>
      </c>
      <c r="AE117" s="21">
        <v>1.1744966442953021E-2</v>
      </c>
      <c r="AF117" s="18" t="s">
        <v>475</v>
      </c>
      <c r="AG117" s="12">
        <v>11485407.51</v>
      </c>
      <c r="AH117" s="21">
        <v>7.5013160128707297E-3</v>
      </c>
      <c r="AI117" s="13">
        <v>-0.43185882867381797</v>
      </c>
      <c r="AJ117" s="14">
        <v>177</v>
      </c>
      <c r="AK117" s="21">
        <v>1.9798657718120807E-2</v>
      </c>
      <c r="AL117" s="18" t="s">
        <v>474</v>
      </c>
    </row>
    <row r="118" spans="1:38" x14ac:dyDescent="0.25">
      <c r="A118" t="s">
        <v>118</v>
      </c>
      <c r="B118" s="1">
        <v>382691678.87</v>
      </c>
      <c r="C118" s="12">
        <v>412880431.8175</v>
      </c>
      <c r="D118" s="21">
        <v>0.79176179814775804</v>
      </c>
      <c r="E118" s="13">
        <v>0.109541512769897</v>
      </c>
      <c r="F118" s="14">
        <v>431</v>
      </c>
      <c r="G118" s="21">
        <v>4.8210290827740497E-2</v>
      </c>
      <c r="H118" s="18" t="s">
        <v>475</v>
      </c>
      <c r="I118" s="12">
        <v>442079448.20999998</v>
      </c>
      <c r="J118" s="21">
        <v>0.18899381656712599</v>
      </c>
      <c r="K118" s="13">
        <v>0.208123134705677</v>
      </c>
      <c r="L118" s="14">
        <v>362</v>
      </c>
      <c r="M118" s="21">
        <f t="shared" si="2"/>
        <v>4.049217002237137E-2</v>
      </c>
      <c r="N118" s="18" t="str">
        <f t="shared" si="3"/>
        <v>-</v>
      </c>
      <c r="O118" s="12">
        <v>916134055.17999995</v>
      </c>
      <c r="P118" s="21">
        <v>0.26706760002262298</v>
      </c>
      <c r="Q118" s="13">
        <v>1.2593761872259299</v>
      </c>
      <c r="R118" s="14">
        <v>269</v>
      </c>
      <c r="S118" s="21">
        <v>3.0089485458612977E-2</v>
      </c>
      <c r="T118" s="18" t="s">
        <v>475</v>
      </c>
      <c r="U118" s="12">
        <v>512843145.41750002</v>
      </c>
      <c r="V118" s="21">
        <v>0.107487741935499</v>
      </c>
      <c r="W118" s="13">
        <v>0.42233510895078202</v>
      </c>
      <c r="X118" s="14">
        <v>272</v>
      </c>
      <c r="Y118" s="21">
        <v>3.0425055928411632E-2</v>
      </c>
      <c r="Z118" s="18" t="s">
        <v>475</v>
      </c>
      <c r="AA118" s="12">
        <v>1100674978.3900001</v>
      </c>
      <c r="AB118" s="21">
        <v>8.6622412222649797E-2</v>
      </c>
      <c r="AC118" s="13">
        <v>1.52413407710815</v>
      </c>
      <c r="AD118" s="14">
        <v>213</v>
      </c>
      <c r="AE118" s="21">
        <v>2.38255033557047E-2</v>
      </c>
      <c r="AF118" s="18" t="s">
        <v>475</v>
      </c>
      <c r="AG118" s="12">
        <v>1730007334.8699999</v>
      </c>
      <c r="AH118" s="21">
        <v>2.7233584201502101E-2</v>
      </c>
      <c r="AI118" s="13">
        <v>2.1765237176573602</v>
      </c>
      <c r="AJ118" s="14">
        <v>256</v>
      </c>
      <c r="AK118" s="21">
        <v>2.8635346756152126E-2</v>
      </c>
      <c r="AL118" s="18" t="s">
        <v>474</v>
      </c>
    </row>
    <row r="119" spans="1:38" x14ac:dyDescent="0.25">
      <c r="A119" t="s">
        <v>119</v>
      </c>
      <c r="B119" s="1">
        <v>15391506.965</v>
      </c>
      <c r="C119" s="12">
        <v>42601965.420000002</v>
      </c>
      <c r="D119" s="21">
        <v>3.95450217265517E-3</v>
      </c>
      <c r="E119" s="13">
        <v>1.46878549877057</v>
      </c>
      <c r="F119" s="14">
        <v>142</v>
      </c>
      <c r="G119" s="21">
        <v>1.5883668903803133E-2</v>
      </c>
      <c r="H119" s="18" t="s">
        <v>474</v>
      </c>
      <c r="I119" s="12">
        <v>39508115.647500001</v>
      </c>
      <c r="J119" s="21">
        <v>1.30911890276754E-4</v>
      </c>
      <c r="K119" s="13">
        <v>1.36001454692695</v>
      </c>
      <c r="L119" s="14">
        <v>72</v>
      </c>
      <c r="M119" s="21">
        <f t="shared" si="2"/>
        <v>8.0536912751677844E-3</v>
      </c>
      <c r="N119" s="18" t="str">
        <f t="shared" si="3"/>
        <v>significant</v>
      </c>
      <c r="O119" s="12">
        <v>14168926.085000001</v>
      </c>
      <c r="P119" s="21">
        <v>0.63033276762379098</v>
      </c>
      <c r="Q119" s="13">
        <v>-0.119404075979193</v>
      </c>
      <c r="R119" s="14">
        <v>375</v>
      </c>
      <c r="S119" s="21">
        <v>4.1946308724832217E-2</v>
      </c>
      <c r="T119" s="18" t="s">
        <v>475</v>
      </c>
      <c r="U119" s="12">
        <v>42747410.170000002</v>
      </c>
      <c r="V119" s="21">
        <v>9.52336476077075E-2</v>
      </c>
      <c r="W119" s="13">
        <v>1.4737025264867101</v>
      </c>
      <c r="X119" s="14">
        <v>265</v>
      </c>
      <c r="Y119" s="21">
        <v>2.9642058165548098E-2</v>
      </c>
      <c r="Z119" s="18" t="s">
        <v>475</v>
      </c>
      <c r="AA119" s="12">
        <v>17988246.475000001</v>
      </c>
      <c r="AB119" s="21">
        <v>0.57372243830879099</v>
      </c>
      <c r="AC119" s="13">
        <v>0.22492006584858801</v>
      </c>
      <c r="AD119" s="14">
        <v>386</v>
      </c>
      <c r="AE119" s="21">
        <v>4.3176733780760632E-2</v>
      </c>
      <c r="AF119" s="18" t="s">
        <v>475</v>
      </c>
      <c r="AG119" s="12">
        <v>20786312.307500001</v>
      </c>
      <c r="AH119" s="21">
        <v>3.5291018670229601E-2</v>
      </c>
      <c r="AI119" s="13">
        <v>0.43349934165000298</v>
      </c>
      <c r="AJ119" s="14">
        <v>279</v>
      </c>
      <c r="AK119" s="21">
        <v>3.1208053691275169E-2</v>
      </c>
      <c r="AL119" s="18" t="s">
        <v>475</v>
      </c>
    </row>
    <row r="120" spans="1:38" x14ac:dyDescent="0.25">
      <c r="A120" t="s">
        <v>120</v>
      </c>
      <c r="B120" s="1">
        <v>1605255.68</v>
      </c>
      <c r="C120" s="12">
        <v>1164683.8625</v>
      </c>
      <c r="D120" s="21">
        <v>0.124542236323194</v>
      </c>
      <c r="E120" s="13">
        <v>-0.46286469532348101</v>
      </c>
      <c r="F120" s="14">
        <v>342</v>
      </c>
      <c r="G120" s="21">
        <v>3.8255033557046986E-2</v>
      </c>
      <c r="H120" s="18" t="s">
        <v>475</v>
      </c>
      <c r="I120" s="12">
        <v>1653400.49</v>
      </c>
      <c r="J120" s="21">
        <v>0.83485119541417396</v>
      </c>
      <c r="K120" s="13">
        <v>4.2633115951103299E-2</v>
      </c>
      <c r="L120" s="14">
        <v>434</v>
      </c>
      <c r="M120" s="21">
        <f t="shared" si="2"/>
        <v>4.8545861297539156E-2</v>
      </c>
      <c r="N120" s="18" t="str">
        <f t="shared" si="3"/>
        <v>-</v>
      </c>
      <c r="O120" s="12">
        <v>1498744.7825</v>
      </c>
      <c r="P120" s="21">
        <v>0.68210521971273297</v>
      </c>
      <c r="Q120" s="13">
        <v>-9.9048372238624005E-2</v>
      </c>
      <c r="R120" s="14">
        <v>387</v>
      </c>
      <c r="S120" s="21">
        <v>4.3288590604026844E-2</v>
      </c>
      <c r="T120" s="18" t="s">
        <v>475</v>
      </c>
      <c r="U120" s="12">
        <v>949773.72499999998</v>
      </c>
      <c r="V120" s="21">
        <v>0.18234324707977101</v>
      </c>
      <c r="W120" s="13">
        <v>-0.75714735306273495</v>
      </c>
      <c r="X120" s="14">
        <v>300</v>
      </c>
      <c r="Y120" s="21">
        <v>3.3557046979865772E-2</v>
      </c>
      <c r="Z120" s="18" t="s">
        <v>475</v>
      </c>
      <c r="AA120" s="12">
        <v>727092.04249999998</v>
      </c>
      <c r="AB120" s="21">
        <v>1.4166969151901E-2</v>
      </c>
      <c r="AC120" s="13">
        <v>-1.1425931920885599</v>
      </c>
      <c r="AD120" s="14">
        <v>99</v>
      </c>
      <c r="AE120" s="21">
        <v>1.1073825503355707E-2</v>
      </c>
      <c r="AF120" s="18" t="s">
        <v>475</v>
      </c>
      <c r="AG120" s="12">
        <v>634826.25</v>
      </c>
      <c r="AH120" s="21">
        <v>1.1754276513428299E-2</v>
      </c>
      <c r="AI120" s="13">
        <v>-1.3383694136994699</v>
      </c>
      <c r="AJ120" s="14">
        <v>198</v>
      </c>
      <c r="AK120" s="21">
        <v>2.2147651006711414E-2</v>
      </c>
      <c r="AL120" s="18" t="s">
        <v>474</v>
      </c>
    </row>
    <row r="121" spans="1:38" x14ac:dyDescent="0.25">
      <c r="A121" t="s">
        <v>121</v>
      </c>
      <c r="B121" s="1">
        <v>5696550.3674999997</v>
      </c>
      <c r="C121" s="12">
        <v>10796816.779999999</v>
      </c>
      <c r="D121" s="21">
        <v>3.1276620380836603E-2</v>
      </c>
      <c r="E121" s="13">
        <v>0.92244558309575497</v>
      </c>
      <c r="F121" s="14">
        <v>246</v>
      </c>
      <c r="G121" s="21">
        <v>2.7516778523489934E-2</v>
      </c>
      <c r="H121" s="18" t="s">
        <v>475</v>
      </c>
      <c r="I121" s="12">
        <v>8182604.1325000003</v>
      </c>
      <c r="J121" s="21">
        <v>0.17407562722453801</v>
      </c>
      <c r="K121" s="13">
        <v>0.52247151941821601</v>
      </c>
      <c r="L121" s="14">
        <v>354</v>
      </c>
      <c r="M121" s="21">
        <f t="shared" si="2"/>
        <v>3.9597315436241613E-2</v>
      </c>
      <c r="N121" s="18" t="str">
        <f t="shared" si="3"/>
        <v>-</v>
      </c>
      <c r="O121" s="12">
        <v>5633714.9699999997</v>
      </c>
      <c r="P121" s="21">
        <v>0.96487648983229002</v>
      </c>
      <c r="Q121" s="13">
        <v>-1.60019634222438E-2</v>
      </c>
      <c r="R121" s="14">
        <v>442</v>
      </c>
      <c r="S121" s="21">
        <v>4.9440715883668912E-2</v>
      </c>
      <c r="T121" s="18" t="s">
        <v>475</v>
      </c>
      <c r="U121" s="12">
        <v>11093693.6</v>
      </c>
      <c r="V121" s="21">
        <v>2.0969332184976399E-2</v>
      </c>
      <c r="W121" s="13">
        <v>0.96157934196749295</v>
      </c>
      <c r="X121" s="14">
        <v>170</v>
      </c>
      <c r="Y121" s="21">
        <v>1.9015659955257273E-2</v>
      </c>
      <c r="Z121" s="18" t="s">
        <v>475</v>
      </c>
      <c r="AA121" s="12">
        <v>4935441.1174999997</v>
      </c>
      <c r="AB121" s="21">
        <v>0.60204110362174101</v>
      </c>
      <c r="AC121" s="13">
        <v>-0.20690950287259499</v>
      </c>
      <c r="AD121" s="14">
        <v>392</v>
      </c>
      <c r="AE121" s="21">
        <v>4.3847874720357949E-2</v>
      </c>
      <c r="AF121" s="18" t="s">
        <v>475</v>
      </c>
      <c r="AG121" s="12">
        <v>3868995.8125</v>
      </c>
      <c r="AH121" s="21">
        <v>0.23259863117833099</v>
      </c>
      <c r="AI121" s="13">
        <v>-0.55812937050447198</v>
      </c>
      <c r="AJ121" s="14">
        <v>373</v>
      </c>
      <c r="AK121" s="21">
        <v>4.1722595078299785E-2</v>
      </c>
      <c r="AL121" s="18" t="s">
        <v>475</v>
      </c>
    </row>
    <row r="122" spans="1:38" x14ac:dyDescent="0.25">
      <c r="A122" t="s">
        <v>122</v>
      </c>
      <c r="B122" s="1">
        <v>6030923.0625</v>
      </c>
      <c r="C122" s="12">
        <v>15359186.577500001</v>
      </c>
      <c r="D122" s="21">
        <v>0.31484805461201598</v>
      </c>
      <c r="E122" s="13">
        <v>1.3486510772301701</v>
      </c>
      <c r="F122" s="14">
        <v>383</v>
      </c>
      <c r="G122" s="21">
        <v>4.2841163310961966E-2</v>
      </c>
      <c r="H122" s="18" t="s">
        <v>475</v>
      </c>
      <c r="I122" s="12">
        <v>5082774.05</v>
      </c>
      <c r="J122" s="21">
        <v>0.72818011801535198</v>
      </c>
      <c r="K122" s="13">
        <v>-0.24676273206840499</v>
      </c>
      <c r="L122" s="14">
        <v>422</v>
      </c>
      <c r="M122" s="21">
        <f t="shared" si="2"/>
        <v>4.7203579418344521E-2</v>
      </c>
      <c r="N122" s="18" t="str">
        <f t="shared" si="3"/>
        <v>-</v>
      </c>
      <c r="O122" s="12">
        <v>11003126.035</v>
      </c>
      <c r="P122" s="21">
        <v>0.22453381878329601</v>
      </c>
      <c r="Q122" s="13">
        <v>0.867462722069682</v>
      </c>
      <c r="R122" s="14">
        <v>244</v>
      </c>
      <c r="S122" s="21">
        <v>2.7293064876957498E-2</v>
      </c>
      <c r="T122" s="18" t="s">
        <v>475</v>
      </c>
      <c r="U122" s="12">
        <v>7832035.1074999999</v>
      </c>
      <c r="V122" s="21">
        <v>0.57163472950272298</v>
      </c>
      <c r="W122" s="13">
        <v>0.377008401298774</v>
      </c>
      <c r="X122" s="14">
        <v>385</v>
      </c>
      <c r="Y122" s="21">
        <v>4.3064876957494412E-2</v>
      </c>
      <c r="Z122" s="18" t="s">
        <v>475</v>
      </c>
      <c r="AA122" s="12">
        <v>19021998.302499998</v>
      </c>
      <c r="AB122" s="21">
        <v>0.30548679792823002</v>
      </c>
      <c r="AC122" s="13">
        <v>1.6572180767026401</v>
      </c>
      <c r="AD122" s="14">
        <v>318</v>
      </c>
      <c r="AE122" s="21">
        <v>3.5570469798657717E-2</v>
      </c>
      <c r="AF122" s="18" t="s">
        <v>475</v>
      </c>
      <c r="AG122" s="12">
        <v>23994830.309999999</v>
      </c>
      <c r="AH122" s="21">
        <v>0.17470073605394701</v>
      </c>
      <c r="AI122" s="13">
        <v>1.99227287471278</v>
      </c>
      <c r="AJ122" s="14">
        <v>356</v>
      </c>
      <c r="AK122" s="21">
        <v>3.9821029082774052E-2</v>
      </c>
      <c r="AL122" s="18" t="s">
        <v>475</v>
      </c>
    </row>
    <row r="123" spans="1:38" x14ac:dyDescent="0.25">
      <c r="A123" t="s">
        <v>123</v>
      </c>
      <c r="B123" s="1">
        <v>18432694.085000001</v>
      </c>
      <c r="C123" s="12">
        <v>9851396.6199999992</v>
      </c>
      <c r="D123" s="21">
        <v>2.9952184036907302E-4</v>
      </c>
      <c r="E123" s="13">
        <v>-0.90386677452001596</v>
      </c>
      <c r="F123" s="14">
        <v>57</v>
      </c>
      <c r="G123" s="21">
        <v>6.3758389261744973E-3</v>
      </c>
      <c r="H123" s="18" t="s">
        <v>474</v>
      </c>
      <c r="I123" s="12">
        <v>18212738.9725</v>
      </c>
      <c r="J123" s="21">
        <v>0.76290275515441397</v>
      </c>
      <c r="K123" s="13">
        <v>-1.73190454812099E-2</v>
      </c>
      <c r="L123" s="14">
        <v>427</v>
      </c>
      <c r="M123" s="21">
        <f t="shared" si="2"/>
        <v>4.7762863534675619E-2</v>
      </c>
      <c r="N123" s="18" t="str">
        <f t="shared" si="3"/>
        <v>-</v>
      </c>
      <c r="O123" s="12">
        <v>18946956.895</v>
      </c>
      <c r="P123" s="21">
        <v>0.69558400843798296</v>
      </c>
      <c r="Q123" s="13">
        <v>3.9699205397186799E-2</v>
      </c>
      <c r="R123" s="14">
        <v>392</v>
      </c>
      <c r="S123" s="21">
        <v>4.3847874720357949E-2</v>
      </c>
      <c r="T123" s="18" t="s">
        <v>475</v>
      </c>
      <c r="U123" s="12">
        <v>10822225.6075</v>
      </c>
      <c r="V123" s="21">
        <v>1.1759687588537E-4</v>
      </c>
      <c r="W123" s="13">
        <v>-0.76826972559470097</v>
      </c>
      <c r="X123" s="14">
        <v>39</v>
      </c>
      <c r="Y123" s="21">
        <v>4.3624161073825508E-3</v>
      </c>
      <c r="Z123" s="18" t="s">
        <v>474</v>
      </c>
      <c r="AA123" s="12">
        <v>9440214.2449999992</v>
      </c>
      <c r="AB123" s="21">
        <v>8.7174540659601299E-4</v>
      </c>
      <c r="AC123" s="13">
        <v>-0.96537544081246196</v>
      </c>
      <c r="AD123" s="14">
        <v>42</v>
      </c>
      <c r="AE123" s="21">
        <v>4.6979865771812086E-3</v>
      </c>
      <c r="AF123" s="18" t="s">
        <v>474</v>
      </c>
      <c r="AG123" s="12">
        <v>8677226.8424999993</v>
      </c>
      <c r="AH123" s="21">
        <v>3.2127316548007403E-5</v>
      </c>
      <c r="AI123" s="13">
        <v>-1.0869609976388099</v>
      </c>
      <c r="AJ123" s="14">
        <v>25</v>
      </c>
      <c r="AK123" s="21">
        <v>2.7964205816554811E-3</v>
      </c>
      <c r="AL123" s="18" t="s">
        <v>474</v>
      </c>
    </row>
    <row r="124" spans="1:38" x14ac:dyDescent="0.25">
      <c r="A124" t="s">
        <v>124</v>
      </c>
      <c r="B124" s="1">
        <v>3351097.3824999998</v>
      </c>
      <c r="C124" s="12">
        <v>532116.94999999995</v>
      </c>
      <c r="D124" s="21">
        <v>7.06284088544371E-4</v>
      </c>
      <c r="E124" s="13">
        <v>-2.6548183468728599</v>
      </c>
      <c r="F124" s="14">
        <v>73</v>
      </c>
      <c r="G124" s="21">
        <v>8.1655480984340039E-3</v>
      </c>
      <c r="H124" s="18" t="s">
        <v>474</v>
      </c>
      <c r="I124" s="12">
        <v>3576004.76</v>
      </c>
      <c r="J124" s="21">
        <v>0.62920164633586695</v>
      </c>
      <c r="K124" s="13">
        <v>9.3715045184262297E-2</v>
      </c>
      <c r="L124" s="14">
        <v>414</v>
      </c>
      <c r="M124" s="21">
        <f t="shared" si="2"/>
        <v>4.6308724832214765E-2</v>
      </c>
      <c r="N124" s="18" t="str">
        <f t="shared" si="3"/>
        <v>-</v>
      </c>
      <c r="O124" s="12">
        <v>4629336.6425000001</v>
      </c>
      <c r="P124" s="21">
        <v>0.34452565140957198</v>
      </c>
      <c r="Q124" s="13">
        <v>0.46617186663485799</v>
      </c>
      <c r="R124" s="14">
        <v>296</v>
      </c>
      <c r="S124" s="21">
        <v>3.3109619686800894E-2</v>
      </c>
      <c r="T124" s="18" t="s">
        <v>475</v>
      </c>
      <c r="U124" s="12">
        <v>3408224.6625000001</v>
      </c>
      <c r="V124" s="21">
        <v>0.91422143284623503</v>
      </c>
      <c r="W124" s="13">
        <v>2.4386826207183299E-2</v>
      </c>
      <c r="X124" s="14">
        <v>430</v>
      </c>
      <c r="Y124" s="21">
        <v>4.8098434004474278E-2</v>
      </c>
      <c r="Z124" s="18" t="s">
        <v>475</v>
      </c>
      <c r="AA124" s="12">
        <v>3405092.1124999998</v>
      </c>
      <c r="AB124" s="21">
        <v>0.93462685390502598</v>
      </c>
      <c r="AC124" s="13">
        <v>2.30602139805622E-2</v>
      </c>
      <c r="AD124" s="14">
        <v>439</v>
      </c>
      <c r="AE124" s="21">
        <v>4.9105145413870246E-2</v>
      </c>
      <c r="AF124" s="18" t="s">
        <v>475</v>
      </c>
      <c r="AG124" s="12">
        <v>2366394.9224999999</v>
      </c>
      <c r="AH124" s="21">
        <v>4.6782247446699399E-2</v>
      </c>
      <c r="AI124" s="13">
        <v>-0.50194274969452102</v>
      </c>
      <c r="AJ124" s="14">
        <v>288</v>
      </c>
      <c r="AK124" s="21">
        <v>3.2214765100671137E-2</v>
      </c>
      <c r="AL124" s="18" t="s">
        <v>475</v>
      </c>
    </row>
    <row r="125" spans="1:38" x14ac:dyDescent="0.25">
      <c r="A125" t="s">
        <v>125</v>
      </c>
      <c r="B125" s="1">
        <v>26773719.092500001</v>
      </c>
      <c r="C125" s="12">
        <v>23094852.057500001</v>
      </c>
      <c r="D125" s="21">
        <v>0.20434587196984</v>
      </c>
      <c r="E125" s="13">
        <v>-0.213246250744658</v>
      </c>
      <c r="F125" s="14">
        <v>364</v>
      </c>
      <c r="G125" s="21">
        <v>4.0715883668903802E-2</v>
      </c>
      <c r="H125" s="18" t="s">
        <v>475</v>
      </c>
      <c r="I125" s="12">
        <v>17147171.432500001</v>
      </c>
      <c r="J125" s="21">
        <v>1.76247087121391E-3</v>
      </c>
      <c r="K125" s="13">
        <v>-0.64284694368545903</v>
      </c>
      <c r="L125" s="14">
        <v>166</v>
      </c>
      <c r="M125" s="21">
        <f t="shared" si="2"/>
        <v>1.8568232662192395E-2</v>
      </c>
      <c r="N125" s="18" t="str">
        <f t="shared" si="3"/>
        <v>significant</v>
      </c>
      <c r="O125" s="12">
        <v>47162002.520000003</v>
      </c>
      <c r="P125" s="21">
        <v>3.5302094134089098E-3</v>
      </c>
      <c r="Q125" s="13">
        <v>0.81680742185164401</v>
      </c>
      <c r="R125" s="14">
        <v>54</v>
      </c>
      <c r="S125" s="21">
        <v>6.0402684563758396E-3</v>
      </c>
      <c r="T125" s="18" t="s">
        <v>474</v>
      </c>
      <c r="U125" s="12">
        <v>23326042.447500002</v>
      </c>
      <c r="V125" s="21">
        <v>5.8749038541596597E-2</v>
      </c>
      <c r="W125" s="13">
        <v>-0.19887599828057201</v>
      </c>
      <c r="X125" s="14">
        <v>229</v>
      </c>
      <c r="Y125" s="21">
        <v>2.5615212527964205E-2</v>
      </c>
      <c r="Z125" s="18" t="s">
        <v>475</v>
      </c>
      <c r="AA125" s="12">
        <v>23813849.079999998</v>
      </c>
      <c r="AB125" s="21">
        <v>0.26460626544768501</v>
      </c>
      <c r="AC125" s="13">
        <v>-0.16901673011486101</v>
      </c>
      <c r="AD125" s="14">
        <v>305</v>
      </c>
      <c r="AE125" s="21">
        <v>3.411633109619687E-2</v>
      </c>
      <c r="AF125" s="18" t="s">
        <v>475</v>
      </c>
      <c r="AG125" s="12">
        <v>21005667.52</v>
      </c>
      <c r="AH125" s="21">
        <v>1.02835094454111E-2</v>
      </c>
      <c r="AI125" s="13">
        <v>-0.350038922605588</v>
      </c>
      <c r="AJ125" s="14">
        <v>191</v>
      </c>
      <c r="AK125" s="21">
        <v>2.1364653243847877E-2</v>
      </c>
      <c r="AL125" s="18" t="s">
        <v>474</v>
      </c>
    </row>
    <row r="126" spans="1:38" x14ac:dyDescent="0.25">
      <c r="A126" t="s">
        <v>126</v>
      </c>
      <c r="B126" s="1">
        <v>1.115</v>
      </c>
      <c r="C126" s="12">
        <v>0.79249999999999998</v>
      </c>
      <c r="D126" s="21">
        <v>8.1626239301824405E-3</v>
      </c>
      <c r="E126" s="13">
        <v>-0.49256086978089803</v>
      </c>
      <c r="F126" s="14">
        <v>177</v>
      </c>
      <c r="G126" s="21">
        <v>1.9798657718120807E-2</v>
      </c>
      <c r="H126" s="18" t="s">
        <v>474</v>
      </c>
      <c r="I126" s="12">
        <v>11639549.7425</v>
      </c>
      <c r="J126" s="21">
        <v>1.02228335397606E-3</v>
      </c>
      <c r="K126" s="13">
        <v>23.3154882050247</v>
      </c>
      <c r="L126" s="14">
        <v>143</v>
      </c>
      <c r="M126" s="21">
        <f t="shared" si="2"/>
        <v>1.5995525727069353E-2</v>
      </c>
      <c r="N126" s="18" t="str">
        <f t="shared" si="3"/>
        <v>significant</v>
      </c>
      <c r="O126" s="12">
        <v>1.24</v>
      </c>
      <c r="P126" s="21">
        <v>0.25536867989960199</v>
      </c>
      <c r="Q126" s="13">
        <v>0.153296410466571</v>
      </c>
      <c r="R126" s="14">
        <v>260</v>
      </c>
      <c r="S126" s="21">
        <v>2.9082774049217004E-2</v>
      </c>
      <c r="T126" s="18" t="s">
        <v>475</v>
      </c>
      <c r="U126" s="12">
        <v>1.1174999999999999</v>
      </c>
      <c r="V126" s="21">
        <v>0.97220746022939297</v>
      </c>
      <c r="W126" s="13">
        <v>3.2311212630128702E-3</v>
      </c>
      <c r="X126" s="14">
        <v>440</v>
      </c>
      <c r="Y126" s="21">
        <v>4.9217002237136466E-2</v>
      </c>
      <c r="Z126" s="18" t="s">
        <v>475</v>
      </c>
      <c r="AA126" s="12">
        <v>1.0725</v>
      </c>
      <c r="AB126" s="21">
        <v>0.67638726010444505</v>
      </c>
      <c r="AC126" s="13">
        <v>-5.6066062420759101E-2</v>
      </c>
      <c r="AD126" s="14">
        <v>406</v>
      </c>
      <c r="AE126" s="21">
        <v>4.5413870246085009E-2</v>
      </c>
      <c r="AF126" s="18" t="s">
        <v>475</v>
      </c>
      <c r="AG126" s="12">
        <v>0.9425</v>
      </c>
      <c r="AH126" s="21">
        <v>2.4493976897155399E-2</v>
      </c>
      <c r="AI126" s="13">
        <v>-0.24247918665164001</v>
      </c>
      <c r="AJ126" s="14">
        <v>251</v>
      </c>
      <c r="AK126" s="21">
        <v>2.8076062639821032E-2</v>
      </c>
      <c r="AL126" s="18" t="s">
        <v>474</v>
      </c>
    </row>
    <row r="127" spans="1:38" x14ac:dyDescent="0.25">
      <c r="A127" t="s">
        <v>127</v>
      </c>
      <c r="B127" s="1">
        <v>2410182.06</v>
      </c>
      <c r="C127" s="12">
        <v>1038723.0425</v>
      </c>
      <c r="D127" s="21">
        <v>2.5981540980144501E-5</v>
      </c>
      <c r="E127" s="13">
        <v>-1.2143310927879101</v>
      </c>
      <c r="F127" s="14">
        <v>21</v>
      </c>
      <c r="G127" s="21">
        <v>2.3489932885906043E-3</v>
      </c>
      <c r="H127" s="18" t="s">
        <v>474</v>
      </c>
      <c r="I127" s="12">
        <v>2654234.2000000002</v>
      </c>
      <c r="J127" s="21">
        <v>0.16783081539843001</v>
      </c>
      <c r="K127" s="13">
        <v>0.13915354583252099</v>
      </c>
      <c r="L127" s="14">
        <v>353</v>
      </c>
      <c r="M127" s="21">
        <f t="shared" si="2"/>
        <v>3.9485458612975394E-2</v>
      </c>
      <c r="N127" s="18" t="str">
        <f t="shared" si="3"/>
        <v>-</v>
      </c>
      <c r="O127" s="12">
        <v>2744972.59</v>
      </c>
      <c r="P127" s="21">
        <v>1.5767816908851599E-2</v>
      </c>
      <c r="Q127" s="13">
        <v>0.18764961456058701</v>
      </c>
      <c r="R127" s="14">
        <v>88</v>
      </c>
      <c r="S127" s="21">
        <v>9.8434004474272935E-3</v>
      </c>
      <c r="T127" s="18" t="s">
        <v>475</v>
      </c>
      <c r="U127" s="12">
        <v>4492695.6325000003</v>
      </c>
      <c r="V127" s="21">
        <v>2.40841607691567E-2</v>
      </c>
      <c r="W127" s="13">
        <v>0.89843919796796501</v>
      </c>
      <c r="X127" s="14">
        <v>177</v>
      </c>
      <c r="Y127" s="21">
        <v>1.9798657718120807E-2</v>
      </c>
      <c r="Z127" s="18" t="s">
        <v>475</v>
      </c>
      <c r="AA127" s="12">
        <v>2320672.8450000002</v>
      </c>
      <c r="AB127" s="21">
        <v>0.77979119454976997</v>
      </c>
      <c r="AC127" s="13">
        <v>-5.45989744341304E-2</v>
      </c>
      <c r="AD127" s="14">
        <v>418</v>
      </c>
      <c r="AE127" s="21">
        <v>4.6756152125279643E-2</v>
      </c>
      <c r="AF127" s="18" t="s">
        <v>475</v>
      </c>
      <c r="AG127" s="12">
        <v>1759351.7749999999</v>
      </c>
      <c r="AH127" s="21">
        <v>1.6992619355062899E-3</v>
      </c>
      <c r="AI127" s="13">
        <v>-0.45409815620281102</v>
      </c>
      <c r="AJ127" s="14">
        <v>123</v>
      </c>
      <c r="AK127" s="21">
        <v>1.3758389261744967E-2</v>
      </c>
      <c r="AL127" s="18" t="s">
        <v>474</v>
      </c>
    </row>
    <row r="128" spans="1:38" x14ac:dyDescent="0.25">
      <c r="A128" t="s">
        <v>128</v>
      </c>
      <c r="B128" s="1">
        <v>2722078.7075</v>
      </c>
      <c r="C128" s="12">
        <v>1277330.3049999999</v>
      </c>
      <c r="D128" s="21">
        <v>7.1477961833786195E-4</v>
      </c>
      <c r="E128" s="13">
        <v>-1.09157714225508</v>
      </c>
      <c r="F128" s="14">
        <v>75</v>
      </c>
      <c r="G128" s="21">
        <v>8.389261744966443E-3</v>
      </c>
      <c r="H128" s="18" t="s">
        <v>474</v>
      </c>
      <c r="I128" s="12">
        <v>2525108.69</v>
      </c>
      <c r="J128" s="21">
        <v>0.31696592521878297</v>
      </c>
      <c r="K128" s="13">
        <v>-0.10836329410548901</v>
      </c>
      <c r="L128" s="14">
        <v>374</v>
      </c>
      <c r="M128" s="21">
        <f t="shared" si="2"/>
        <v>4.1834451901565997E-2</v>
      </c>
      <c r="N128" s="18" t="str">
        <f t="shared" si="3"/>
        <v>-</v>
      </c>
      <c r="O128" s="12">
        <v>1524960.6775</v>
      </c>
      <c r="P128" s="21">
        <v>1.45878232096153E-3</v>
      </c>
      <c r="Q128" s="13">
        <v>-0.83593674027750597</v>
      </c>
      <c r="R128" s="14">
        <v>35</v>
      </c>
      <c r="S128" s="21">
        <v>3.9149888143176735E-3</v>
      </c>
      <c r="T128" s="18" t="s">
        <v>474</v>
      </c>
      <c r="U128" s="12">
        <v>775550.41</v>
      </c>
      <c r="V128" s="21">
        <v>5.7923664335096496E-4</v>
      </c>
      <c r="W128" s="13">
        <v>-1.81141631907237</v>
      </c>
      <c r="X128" s="14">
        <v>63</v>
      </c>
      <c r="Y128" s="21">
        <v>7.046979865771812E-3</v>
      </c>
      <c r="Z128" s="18" t="s">
        <v>474</v>
      </c>
      <c r="AA128" s="12">
        <v>630120.72750000004</v>
      </c>
      <c r="AB128" s="21">
        <v>2.78952934551981E-4</v>
      </c>
      <c r="AC128" s="13">
        <v>-2.11100860996339</v>
      </c>
      <c r="AD128" s="14">
        <v>30</v>
      </c>
      <c r="AE128" s="21">
        <v>3.3557046979865775E-3</v>
      </c>
      <c r="AF128" s="18" t="s">
        <v>474</v>
      </c>
      <c r="AG128" s="12">
        <v>124964.605</v>
      </c>
      <c r="AH128" s="21">
        <v>7.2053695526328205E-5</v>
      </c>
      <c r="AI128" s="13">
        <v>-4.4451173536030701</v>
      </c>
      <c r="AJ128" s="14">
        <v>39</v>
      </c>
      <c r="AK128" s="21">
        <v>4.3624161073825508E-3</v>
      </c>
      <c r="AL128" s="18" t="s">
        <v>474</v>
      </c>
    </row>
    <row r="129" spans="1:38" x14ac:dyDescent="0.25">
      <c r="A129" t="s">
        <v>129</v>
      </c>
      <c r="B129" s="1">
        <v>1505349.14</v>
      </c>
      <c r="C129" s="12">
        <v>1648226.8174999999</v>
      </c>
      <c r="D129" s="21">
        <v>0.25305681864153001</v>
      </c>
      <c r="E129" s="13">
        <v>0.13081665558348901</v>
      </c>
      <c r="F129" s="14">
        <v>373</v>
      </c>
      <c r="G129" s="21">
        <v>4.1722595078299785E-2</v>
      </c>
      <c r="H129" s="18" t="s">
        <v>475</v>
      </c>
      <c r="I129" s="12">
        <v>5159838.6875</v>
      </c>
      <c r="J129" s="21">
        <v>5.7893968588407403E-4</v>
      </c>
      <c r="K129" s="13">
        <v>1.7772278290019199</v>
      </c>
      <c r="L129" s="14">
        <v>114</v>
      </c>
      <c r="M129" s="21">
        <f t="shared" si="2"/>
        <v>1.2751677852348995E-2</v>
      </c>
      <c r="N129" s="18" t="str">
        <f t="shared" si="3"/>
        <v>significant</v>
      </c>
      <c r="O129" s="12">
        <v>2001936.9524999999</v>
      </c>
      <c r="P129" s="21">
        <v>1.3148550950545001E-2</v>
      </c>
      <c r="Q129" s="13">
        <v>0.41129840548733698</v>
      </c>
      <c r="R129" s="14">
        <v>85</v>
      </c>
      <c r="S129" s="21">
        <v>9.5078299776286367E-3</v>
      </c>
      <c r="T129" s="18" t="s">
        <v>475</v>
      </c>
      <c r="U129" s="12">
        <v>7511586.9349999996</v>
      </c>
      <c r="V129" s="21">
        <v>1.75758050913663E-2</v>
      </c>
      <c r="W129" s="13">
        <v>2.3190195965811502</v>
      </c>
      <c r="X129" s="14">
        <v>160</v>
      </c>
      <c r="Y129" s="21">
        <v>1.7897091722595081E-2</v>
      </c>
      <c r="Z129" s="18" t="s">
        <v>474</v>
      </c>
      <c r="AA129" s="12">
        <v>889073.73750000005</v>
      </c>
      <c r="AB129" s="21">
        <v>2.7858202780316902E-3</v>
      </c>
      <c r="AC129" s="13">
        <v>-0.75972315168346405</v>
      </c>
      <c r="AD129" s="14">
        <v>55</v>
      </c>
      <c r="AE129" s="21">
        <v>6.1521252796420582E-3</v>
      </c>
      <c r="AF129" s="18" t="s">
        <v>474</v>
      </c>
      <c r="AG129" s="12">
        <v>549425.71</v>
      </c>
      <c r="AH129" s="21">
        <v>3.9840504494296803E-4</v>
      </c>
      <c r="AI129" s="13">
        <v>-1.45410180721421</v>
      </c>
      <c r="AJ129" s="14">
        <v>82</v>
      </c>
      <c r="AK129" s="21">
        <v>9.172259507829978E-3</v>
      </c>
      <c r="AL129" s="18" t="s">
        <v>474</v>
      </c>
    </row>
    <row r="130" spans="1:38" x14ac:dyDescent="0.25">
      <c r="A130" t="s">
        <v>130</v>
      </c>
      <c r="B130" s="1">
        <v>5065995.4175000004</v>
      </c>
      <c r="C130" s="12">
        <v>9358234.9900000002</v>
      </c>
      <c r="D130" s="21">
        <v>0.18860199117910301</v>
      </c>
      <c r="E130" s="13">
        <v>0.88539068390723197</v>
      </c>
      <c r="F130" s="14">
        <v>361</v>
      </c>
      <c r="G130" s="21">
        <v>4.038031319910515E-2</v>
      </c>
      <c r="H130" s="18" t="s">
        <v>475</v>
      </c>
      <c r="I130" s="12">
        <v>21628671.6175</v>
      </c>
      <c r="J130" s="21">
        <v>2.6231124270976701E-3</v>
      </c>
      <c r="K130" s="13">
        <v>2.0940273839020902</v>
      </c>
      <c r="L130" s="14">
        <v>185</v>
      </c>
      <c r="M130" s="21">
        <f t="shared" ref="M130:M193" si="4">(L130/447)*0.05</f>
        <v>2.0693512304250559E-2</v>
      </c>
      <c r="N130" s="18" t="str">
        <f t="shared" ref="N130:N193" si="5">IF(J130&lt;=M130,"significant","-")</f>
        <v>significant</v>
      </c>
      <c r="O130" s="12">
        <v>10067648.574999999</v>
      </c>
      <c r="P130" s="21">
        <v>0.28241602493804602</v>
      </c>
      <c r="Q130" s="13">
        <v>0.99080908609452001</v>
      </c>
      <c r="R130" s="14">
        <v>276</v>
      </c>
      <c r="S130" s="21">
        <v>3.087248322147651E-2</v>
      </c>
      <c r="T130" s="18" t="s">
        <v>475</v>
      </c>
      <c r="U130" s="12">
        <v>32571110.844999999</v>
      </c>
      <c r="V130" s="21">
        <v>9.4566333354514504E-3</v>
      </c>
      <c r="W130" s="13">
        <v>2.6846752468505199</v>
      </c>
      <c r="X130" s="14">
        <v>138</v>
      </c>
      <c r="Y130" s="21">
        <v>1.5436241610738255E-2</v>
      </c>
      <c r="Z130" s="18" t="s">
        <v>474</v>
      </c>
      <c r="AA130" s="12">
        <v>5982709.8650000002</v>
      </c>
      <c r="AB130" s="21">
        <v>0.50400461856246603</v>
      </c>
      <c r="AC130" s="13">
        <v>0.239953328307005</v>
      </c>
      <c r="AD130" s="14">
        <v>375</v>
      </c>
      <c r="AE130" s="21">
        <v>4.1946308724832217E-2</v>
      </c>
      <c r="AF130" s="18" t="s">
        <v>475</v>
      </c>
      <c r="AG130" s="12">
        <v>5222306.7225000001</v>
      </c>
      <c r="AH130" s="21">
        <v>0.88318834017483105</v>
      </c>
      <c r="AI130" s="13">
        <v>4.3841422110917801E-2</v>
      </c>
      <c r="AJ130" s="14">
        <v>440</v>
      </c>
      <c r="AK130" s="21">
        <v>4.9217002237136466E-2</v>
      </c>
      <c r="AL130" s="18" t="s">
        <v>475</v>
      </c>
    </row>
    <row r="131" spans="1:38" x14ac:dyDescent="0.25">
      <c r="A131" t="s">
        <v>131</v>
      </c>
      <c r="B131" s="1">
        <v>3315861.9874999998</v>
      </c>
      <c r="C131" s="12">
        <v>2849707.1949999998</v>
      </c>
      <c r="D131" s="21">
        <v>0.39859218320158701</v>
      </c>
      <c r="E131" s="13">
        <v>-0.218570269164929</v>
      </c>
      <c r="F131" s="14">
        <v>394</v>
      </c>
      <c r="G131" s="21">
        <v>4.4071588366890381E-2</v>
      </c>
      <c r="H131" s="18" t="s">
        <v>475</v>
      </c>
      <c r="I131" s="12">
        <v>2943373.3450000002</v>
      </c>
      <c r="J131" s="21">
        <v>0.25114732880334201</v>
      </c>
      <c r="K131" s="13">
        <v>-0.17191341135173799</v>
      </c>
      <c r="L131" s="14">
        <v>368</v>
      </c>
      <c r="M131" s="21">
        <f t="shared" si="4"/>
        <v>4.116331096196868E-2</v>
      </c>
      <c r="N131" s="18" t="str">
        <f t="shared" si="5"/>
        <v>-</v>
      </c>
      <c r="O131" s="12">
        <v>7223698.7450000001</v>
      </c>
      <c r="P131" s="21">
        <v>0.13343322114426201</v>
      </c>
      <c r="Q131" s="13">
        <v>1.1233537679810699</v>
      </c>
      <c r="R131" s="14">
        <v>192</v>
      </c>
      <c r="S131" s="21">
        <v>2.1476510067114096E-2</v>
      </c>
      <c r="T131" s="18" t="s">
        <v>475</v>
      </c>
      <c r="U131" s="12">
        <v>4506733.1574999997</v>
      </c>
      <c r="V131" s="21">
        <v>1.13740585418014E-2</v>
      </c>
      <c r="W131" s="13">
        <v>0.44269807061917898</v>
      </c>
      <c r="X131" s="14">
        <v>147</v>
      </c>
      <c r="Y131" s="21">
        <v>1.6442953020134231E-2</v>
      </c>
      <c r="Z131" s="18" t="s">
        <v>474</v>
      </c>
      <c r="AA131" s="12">
        <v>4103424.0775000001</v>
      </c>
      <c r="AB131" s="21">
        <v>9.0898286996270394E-2</v>
      </c>
      <c r="AC131" s="13">
        <v>0.30744430010331703</v>
      </c>
      <c r="AD131" s="14">
        <v>216</v>
      </c>
      <c r="AE131" s="21">
        <v>2.4161073825503358E-2</v>
      </c>
      <c r="AF131" s="18" t="s">
        <v>475</v>
      </c>
      <c r="AG131" s="12">
        <v>5548497.7824999997</v>
      </c>
      <c r="AH131" s="21">
        <v>5.01328410263506E-2</v>
      </c>
      <c r="AI131" s="13">
        <v>0.74271326423482298</v>
      </c>
      <c r="AJ131" s="14">
        <v>291</v>
      </c>
      <c r="AK131" s="21">
        <v>3.2550335570469796E-2</v>
      </c>
      <c r="AL131" s="18" t="s">
        <v>475</v>
      </c>
    </row>
    <row r="132" spans="1:38" x14ac:dyDescent="0.25">
      <c r="A132" t="s">
        <v>132</v>
      </c>
      <c r="B132" s="1">
        <v>2562831.2025000001</v>
      </c>
      <c r="C132" s="12">
        <v>1658623.0825</v>
      </c>
      <c r="D132" s="21">
        <v>8.5832522983435106E-2</v>
      </c>
      <c r="E132" s="13">
        <v>-0.62775238546215895</v>
      </c>
      <c r="F132" s="14">
        <v>312</v>
      </c>
      <c r="G132" s="21">
        <v>3.4899328859060406E-2</v>
      </c>
      <c r="H132" s="18" t="s">
        <v>475</v>
      </c>
      <c r="I132" s="12">
        <v>683133.625</v>
      </c>
      <c r="J132" s="21">
        <v>8.9383032161987903E-4</v>
      </c>
      <c r="K132" s="13">
        <v>-1.9074987495887801</v>
      </c>
      <c r="L132" s="14">
        <v>136</v>
      </c>
      <c r="M132" s="21">
        <f t="shared" si="4"/>
        <v>1.5212527964205816E-2</v>
      </c>
      <c r="N132" s="18" t="str">
        <f t="shared" si="5"/>
        <v>significant</v>
      </c>
      <c r="O132" s="12">
        <v>5662973.1224999996</v>
      </c>
      <c r="P132" s="21">
        <v>6.2020358784991E-2</v>
      </c>
      <c r="Q132" s="13">
        <v>1.14382122199798</v>
      </c>
      <c r="R132" s="14">
        <v>143</v>
      </c>
      <c r="S132" s="21">
        <v>1.5995525727069353E-2</v>
      </c>
      <c r="T132" s="18" t="s">
        <v>475</v>
      </c>
      <c r="U132" s="12">
        <v>1435285.0149999999</v>
      </c>
      <c r="V132" s="21">
        <v>1.19356933101412E-2</v>
      </c>
      <c r="W132" s="13">
        <v>-0.83640120873841295</v>
      </c>
      <c r="X132" s="14">
        <v>149</v>
      </c>
      <c r="Y132" s="21">
        <v>1.6666666666666666E-2</v>
      </c>
      <c r="Z132" s="18" t="s">
        <v>474</v>
      </c>
      <c r="AA132" s="12">
        <v>2834438.07</v>
      </c>
      <c r="AB132" s="21">
        <v>0.64291150184844104</v>
      </c>
      <c r="AC132" s="13">
        <v>0.14532428732237301</v>
      </c>
      <c r="AD132" s="14">
        <v>399</v>
      </c>
      <c r="AE132" s="21">
        <v>4.4630872483221479E-2</v>
      </c>
      <c r="AF132" s="18" t="s">
        <v>475</v>
      </c>
      <c r="AG132" s="12">
        <v>4097461.2625000002</v>
      </c>
      <c r="AH132" s="21">
        <v>9.38972820104641E-2</v>
      </c>
      <c r="AI132" s="13">
        <v>0.67699184956383995</v>
      </c>
      <c r="AJ132" s="14">
        <v>328</v>
      </c>
      <c r="AK132" s="21">
        <v>3.6689038031319912E-2</v>
      </c>
      <c r="AL132" s="18" t="s">
        <v>475</v>
      </c>
    </row>
    <row r="133" spans="1:38" x14ac:dyDescent="0.25">
      <c r="A133" t="s">
        <v>133</v>
      </c>
      <c r="B133" s="1">
        <v>2341516.5724999998</v>
      </c>
      <c r="C133" s="12">
        <v>1349549.85</v>
      </c>
      <c r="D133" s="21">
        <v>4.7843154002903503E-2</v>
      </c>
      <c r="E133" s="13">
        <v>-0.79496498059516596</v>
      </c>
      <c r="F133" s="14">
        <v>265</v>
      </c>
      <c r="G133" s="21">
        <v>2.9642058165548098E-2</v>
      </c>
      <c r="H133" s="18" t="s">
        <v>475</v>
      </c>
      <c r="I133" s="12">
        <v>0.93500000000000005</v>
      </c>
      <c r="J133" s="21">
        <v>2.9857549214508802E-3</v>
      </c>
      <c r="K133" s="13">
        <v>-21.255973548215099</v>
      </c>
      <c r="L133" s="14">
        <v>187</v>
      </c>
      <c r="M133" s="21">
        <f t="shared" si="4"/>
        <v>2.0917225950782999E-2</v>
      </c>
      <c r="N133" s="18" t="str">
        <f t="shared" si="5"/>
        <v>significant</v>
      </c>
      <c r="O133" s="12">
        <v>8007785.2575000003</v>
      </c>
      <c r="P133" s="21">
        <v>3.3855048086082398E-5</v>
      </c>
      <c r="Q133" s="13">
        <v>1.7739600373461499</v>
      </c>
      <c r="R133" s="14">
        <v>6</v>
      </c>
      <c r="S133" s="21">
        <v>6.7114093959731551E-4</v>
      </c>
      <c r="T133" s="18" t="s">
        <v>474</v>
      </c>
      <c r="U133" s="12">
        <v>1.1174999999999999</v>
      </c>
      <c r="V133" s="21">
        <v>2.9857555991902301E-3</v>
      </c>
      <c r="W133" s="13">
        <v>-20.9987369869194</v>
      </c>
      <c r="X133" s="14">
        <v>101</v>
      </c>
      <c r="Y133" s="21">
        <v>1.1297539149888144E-2</v>
      </c>
      <c r="Z133" s="18" t="s">
        <v>474</v>
      </c>
      <c r="AA133" s="12">
        <v>1251441.4025000001</v>
      </c>
      <c r="AB133" s="21">
        <v>6.2517971475810605E-2</v>
      </c>
      <c r="AC133" s="13">
        <v>-0.90385250915767001</v>
      </c>
      <c r="AD133" s="14">
        <v>186</v>
      </c>
      <c r="AE133" s="21">
        <v>2.0805369127516779E-2</v>
      </c>
      <c r="AF133" s="18" t="s">
        <v>475</v>
      </c>
      <c r="AG133" s="12">
        <v>621791.14500000002</v>
      </c>
      <c r="AH133" s="21">
        <v>5.5628018257787197E-3</v>
      </c>
      <c r="AI133" s="13">
        <v>-1.91294127265379</v>
      </c>
      <c r="AJ133" s="14">
        <v>168</v>
      </c>
      <c r="AK133" s="21">
        <v>1.8791946308724834E-2</v>
      </c>
      <c r="AL133" s="18" t="s">
        <v>474</v>
      </c>
    </row>
    <row r="134" spans="1:38" x14ac:dyDescent="0.25">
      <c r="A134" t="s">
        <v>134</v>
      </c>
      <c r="B134" s="1">
        <v>2913913.5775000001</v>
      </c>
      <c r="C134" s="12">
        <v>921864.08499999996</v>
      </c>
      <c r="D134" s="21">
        <v>0.120429042350158</v>
      </c>
      <c r="E134" s="13">
        <v>-1.6603321220184999</v>
      </c>
      <c r="F134" s="14">
        <v>337</v>
      </c>
      <c r="G134" s="21">
        <v>3.7695749440715881E-2</v>
      </c>
      <c r="H134" s="18" t="s">
        <v>475</v>
      </c>
      <c r="I134" s="12">
        <v>1312550.4624999999</v>
      </c>
      <c r="J134" s="21">
        <v>0.182973033261942</v>
      </c>
      <c r="K134" s="13">
        <v>-1.15058519986812</v>
      </c>
      <c r="L134" s="14">
        <v>357</v>
      </c>
      <c r="M134" s="21">
        <f t="shared" si="4"/>
        <v>3.9932885906040272E-2</v>
      </c>
      <c r="N134" s="18" t="str">
        <f t="shared" si="5"/>
        <v>-</v>
      </c>
      <c r="O134" s="12">
        <v>1360605.7575000001</v>
      </c>
      <c r="P134" s="21">
        <v>0.193084656355588</v>
      </c>
      <c r="Q134" s="13">
        <v>-1.09870899066789</v>
      </c>
      <c r="R134" s="14">
        <v>230</v>
      </c>
      <c r="S134" s="21">
        <v>2.5727069351230425E-2</v>
      </c>
      <c r="T134" s="18" t="s">
        <v>475</v>
      </c>
      <c r="U134" s="12">
        <v>2708811.06</v>
      </c>
      <c r="V134" s="21">
        <v>0.87104330939859698</v>
      </c>
      <c r="W134" s="13">
        <v>-0.105298320928103</v>
      </c>
      <c r="X134" s="14">
        <v>428</v>
      </c>
      <c r="Y134" s="21">
        <v>4.7874720357941838E-2</v>
      </c>
      <c r="Z134" s="18" t="s">
        <v>475</v>
      </c>
      <c r="AA134" s="12">
        <v>750820.3175</v>
      </c>
      <c r="AB134" s="21">
        <v>0.10218301795958799</v>
      </c>
      <c r="AC134" s="13">
        <v>-1.9564184940517799</v>
      </c>
      <c r="AD134" s="14">
        <v>226</v>
      </c>
      <c r="AE134" s="21">
        <v>2.5279642058165547E-2</v>
      </c>
      <c r="AF134" s="18" t="s">
        <v>475</v>
      </c>
      <c r="AG134" s="12">
        <v>1364415.7475000001</v>
      </c>
      <c r="AH134" s="21">
        <v>0.19385725776860099</v>
      </c>
      <c r="AI134" s="13">
        <v>-1.0946747786439299</v>
      </c>
      <c r="AJ134" s="14">
        <v>358</v>
      </c>
      <c r="AK134" s="21">
        <v>4.0044742729306491E-2</v>
      </c>
      <c r="AL134" s="18" t="s">
        <v>475</v>
      </c>
    </row>
    <row r="135" spans="1:38" x14ac:dyDescent="0.25">
      <c r="A135" t="s">
        <v>135</v>
      </c>
      <c r="B135" s="1">
        <v>112071064.14749999</v>
      </c>
      <c r="C135" s="12">
        <v>24763067.734999999</v>
      </c>
      <c r="D135" s="21">
        <v>5.9200696262828997E-6</v>
      </c>
      <c r="E135" s="13">
        <v>-2.1781518770821999</v>
      </c>
      <c r="F135" s="14">
        <v>12</v>
      </c>
      <c r="G135" s="21">
        <v>1.342281879194631E-3</v>
      </c>
      <c r="H135" s="18" t="s">
        <v>474</v>
      </c>
      <c r="I135" s="12">
        <v>57520735.509999998</v>
      </c>
      <c r="J135" s="21">
        <v>9.1461075414277102E-5</v>
      </c>
      <c r="K135" s="13">
        <v>-0.96225980534286704</v>
      </c>
      <c r="L135" s="14">
        <v>59</v>
      </c>
      <c r="M135" s="21">
        <f t="shared" si="4"/>
        <v>6.5995525727069355E-3</v>
      </c>
      <c r="N135" s="18" t="str">
        <f t="shared" si="5"/>
        <v>significant</v>
      </c>
      <c r="O135" s="12">
        <v>109912848.83</v>
      </c>
      <c r="P135" s="21">
        <v>0.68643363688107495</v>
      </c>
      <c r="Q135" s="13">
        <v>-2.8053786468634101E-2</v>
      </c>
      <c r="R135" s="14">
        <v>388</v>
      </c>
      <c r="S135" s="21">
        <v>4.3400447427293071E-2</v>
      </c>
      <c r="T135" s="18" t="s">
        <v>475</v>
      </c>
      <c r="U135" s="12">
        <v>38816697.225000001</v>
      </c>
      <c r="V135" s="21">
        <v>6.2932374375071999E-5</v>
      </c>
      <c r="W135" s="13">
        <v>-1.5296645593148099</v>
      </c>
      <c r="X135" s="14">
        <v>35</v>
      </c>
      <c r="Y135" s="21">
        <v>3.9149888143176735E-3</v>
      </c>
      <c r="Z135" s="18" t="s">
        <v>474</v>
      </c>
      <c r="AA135" s="12">
        <v>66201352.909999996</v>
      </c>
      <c r="AB135" s="21">
        <v>5.3891456224317502E-4</v>
      </c>
      <c r="AC135" s="13">
        <v>-0.75948122812077801</v>
      </c>
      <c r="AD135" s="14">
        <v>36</v>
      </c>
      <c r="AE135" s="21">
        <v>4.0268456375838922E-3</v>
      </c>
      <c r="AF135" s="18" t="s">
        <v>474</v>
      </c>
      <c r="AG135" s="12">
        <v>58172891.072499998</v>
      </c>
      <c r="AH135" s="21">
        <v>3.9335773914486399E-5</v>
      </c>
      <c r="AI135" s="13">
        <v>-0.945994923877302</v>
      </c>
      <c r="AJ135" s="14">
        <v>30</v>
      </c>
      <c r="AK135" s="21">
        <v>3.3557046979865775E-3</v>
      </c>
      <c r="AL135" s="18" t="s">
        <v>474</v>
      </c>
    </row>
    <row r="136" spans="1:38" x14ac:dyDescent="0.25">
      <c r="A136" t="s">
        <v>136</v>
      </c>
      <c r="B136" s="1">
        <v>6597293.4699999997</v>
      </c>
      <c r="C136" s="12">
        <v>2410953.4375</v>
      </c>
      <c r="D136" s="21">
        <v>3.97354099138313E-4</v>
      </c>
      <c r="E136" s="13">
        <v>-1.45227049372633</v>
      </c>
      <c r="F136" s="14">
        <v>61</v>
      </c>
      <c r="G136" s="21">
        <v>6.8232662192393746E-3</v>
      </c>
      <c r="H136" s="18" t="s">
        <v>474</v>
      </c>
      <c r="I136" s="12">
        <v>3865075.4125000001</v>
      </c>
      <c r="J136" s="21">
        <v>3.7607442783665099E-3</v>
      </c>
      <c r="K136" s="13">
        <v>-0.77137771908631803</v>
      </c>
      <c r="L136" s="14">
        <v>198</v>
      </c>
      <c r="M136" s="21">
        <f t="shared" si="4"/>
        <v>2.2147651006711414E-2</v>
      </c>
      <c r="N136" s="18" t="str">
        <f t="shared" si="5"/>
        <v>significant</v>
      </c>
      <c r="O136" s="12">
        <v>8565843.4299999997</v>
      </c>
      <c r="P136" s="21">
        <v>1.48879551712786E-2</v>
      </c>
      <c r="Q136" s="13">
        <v>0.37672102498584398</v>
      </c>
      <c r="R136" s="14">
        <v>87</v>
      </c>
      <c r="S136" s="21">
        <v>9.731543624161074E-3</v>
      </c>
      <c r="T136" s="18" t="s">
        <v>475</v>
      </c>
      <c r="U136" s="12">
        <v>5791858.2199999997</v>
      </c>
      <c r="V136" s="21">
        <v>0.29157830571419802</v>
      </c>
      <c r="W136" s="13">
        <v>-0.18784799546554301</v>
      </c>
      <c r="X136" s="14">
        <v>335</v>
      </c>
      <c r="Y136" s="21">
        <v>3.7472035794183449E-2</v>
      </c>
      <c r="Z136" s="18" t="s">
        <v>475</v>
      </c>
      <c r="AA136" s="12">
        <v>7836183.8475000001</v>
      </c>
      <c r="AB136" s="21">
        <v>0.17066977202238201</v>
      </c>
      <c r="AC136" s="13">
        <v>0.24827696327236501</v>
      </c>
      <c r="AD136" s="14">
        <v>270</v>
      </c>
      <c r="AE136" s="21">
        <v>3.0201342281879196E-2</v>
      </c>
      <c r="AF136" s="18" t="s">
        <v>475</v>
      </c>
      <c r="AG136" s="12">
        <v>13007091.795</v>
      </c>
      <c r="AH136" s="21">
        <v>3.53230770628356E-4</v>
      </c>
      <c r="AI136" s="13">
        <v>0.97935224412024802</v>
      </c>
      <c r="AJ136" s="14">
        <v>76</v>
      </c>
      <c r="AK136" s="21">
        <v>8.5011185682326625E-3</v>
      </c>
      <c r="AL136" s="18" t="s">
        <v>474</v>
      </c>
    </row>
    <row r="137" spans="1:38" x14ac:dyDescent="0.25">
      <c r="A137" t="s">
        <v>137</v>
      </c>
      <c r="B137" s="1">
        <v>4859015.9074999997</v>
      </c>
      <c r="C137" s="12">
        <v>3758739.3875000002</v>
      </c>
      <c r="D137" s="21">
        <v>3.01075997054343E-2</v>
      </c>
      <c r="E137" s="13">
        <v>-0.37041526610292402</v>
      </c>
      <c r="F137" s="14">
        <v>244</v>
      </c>
      <c r="G137" s="21">
        <v>2.7293064876957498E-2</v>
      </c>
      <c r="H137" s="18" t="s">
        <v>475</v>
      </c>
      <c r="I137" s="12">
        <v>5454732.8624999998</v>
      </c>
      <c r="J137" s="21">
        <v>6.0278033604650998E-2</v>
      </c>
      <c r="K137" s="13">
        <v>0.16684438884235001</v>
      </c>
      <c r="L137" s="14">
        <v>299</v>
      </c>
      <c r="M137" s="21">
        <f t="shared" si="4"/>
        <v>3.3445190156599552E-2</v>
      </c>
      <c r="N137" s="18" t="str">
        <f t="shared" si="5"/>
        <v>-</v>
      </c>
      <c r="O137" s="12">
        <v>5628631.2199999997</v>
      </c>
      <c r="P137" s="21">
        <v>0.1443797602087</v>
      </c>
      <c r="Q137" s="13">
        <v>0.212119972378501</v>
      </c>
      <c r="R137" s="14">
        <v>198</v>
      </c>
      <c r="S137" s="21">
        <v>2.2147651006711414E-2</v>
      </c>
      <c r="T137" s="18" t="s">
        <v>475</v>
      </c>
      <c r="U137" s="12">
        <v>7764568.1050000004</v>
      </c>
      <c r="V137" s="21">
        <v>1.52186554980397E-3</v>
      </c>
      <c r="W137" s="13">
        <v>0.67624152304977703</v>
      </c>
      <c r="X137" s="14">
        <v>90</v>
      </c>
      <c r="Y137" s="21">
        <v>1.0067114093959731E-2</v>
      </c>
      <c r="Z137" s="18" t="s">
        <v>474</v>
      </c>
      <c r="AA137" s="12">
        <v>5674445.9924999997</v>
      </c>
      <c r="AB137" s="21">
        <v>0.30741005158004697</v>
      </c>
      <c r="AC137" s="13">
        <v>0.22381539050568899</v>
      </c>
      <c r="AD137" s="14">
        <v>320</v>
      </c>
      <c r="AE137" s="21">
        <v>3.5794183445190163E-2</v>
      </c>
      <c r="AF137" s="18" t="s">
        <v>475</v>
      </c>
      <c r="AG137" s="12">
        <v>4509356.8174999999</v>
      </c>
      <c r="AH137" s="21">
        <v>0.235281478371273</v>
      </c>
      <c r="AI137" s="13">
        <v>-0.107742483152155</v>
      </c>
      <c r="AJ137" s="14">
        <v>375</v>
      </c>
      <c r="AK137" s="21">
        <v>4.1946308724832217E-2</v>
      </c>
      <c r="AL137" s="18" t="s">
        <v>475</v>
      </c>
    </row>
    <row r="138" spans="1:38" x14ac:dyDescent="0.25">
      <c r="A138" t="s">
        <v>138</v>
      </c>
      <c r="B138" s="1">
        <v>3091806.17</v>
      </c>
      <c r="C138" s="12">
        <v>751791.0575</v>
      </c>
      <c r="D138" s="21">
        <v>6.7716314128474897E-2</v>
      </c>
      <c r="E138" s="13">
        <v>-2.0400462175229599</v>
      </c>
      <c r="F138" s="14">
        <v>290</v>
      </c>
      <c r="G138" s="21">
        <v>3.2438478747203583E-2</v>
      </c>
      <c r="H138" s="18" t="s">
        <v>475</v>
      </c>
      <c r="I138" s="12">
        <v>1670617.1950000001</v>
      </c>
      <c r="J138" s="21">
        <v>0.188712031929862</v>
      </c>
      <c r="K138" s="13">
        <v>-0.88806868504636705</v>
      </c>
      <c r="L138" s="14">
        <v>361</v>
      </c>
      <c r="M138" s="21">
        <f t="shared" si="4"/>
        <v>4.038031319910515E-2</v>
      </c>
      <c r="N138" s="18" t="str">
        <f t="shared" si="5"/>
        <v>-</v>
      </c>
      <c r="O138" s="12">
        <v>1475912.0449999999</v>
      </c>
      <c r="P138" s="21">
        <v>0.14862679104322701</v>
      </c>
      <c r="Q138" s="13">
        <v>-1.06684312888308</v>
      </c>
      <c r="R138" s="14">
        <v>201</v>
      </c>
      <c r="S138" s="21">
        <v>2.2483221476510069E-2</v>
      </c>
      <c r="T138" s="18" t="s">
        <v>475</v>
      </c>
      <c r="U138" s="12">
        <v>3638498.5525000002</v>
      </c>
      <c r="V138" s="21">
        <v>0.74218321364552398</v>
      </c>
      <c r="W138" s="13">
        <v>0.234893359394824</v>
      </c>
      <c r="X138" s="14">
        <v>411</v>
      </c>
      <c r="Y138" s="21">
        <v>4.5973154362416113E-2</v>
      </c>
      <c r="Z138" s="18" t="s">
        <v>475</v>
      </c>
      <c r="AA138" s="12">
        <v>798251.64249999996</v>
      </c>
      <c r="AB138" s="21">
        <v>7.0715304486795902E-2</v>
      </c>
      <c r="AC138" s="13">
        <v>-1.9535343559340499</v>
      </c>
      <c r="AD138" s="14">
        <v>198</v>
      </c>
      <c r="AE138" s="21">
        <v>2.2147651006711414E-2</v>
      </c>
      <c r="AF138" s="18" t="s">
        <v>475</v>
      </c>
      <c r="AG138" s="12">
        <v>1833371.7050000001</v>
      </c>
      <c r="AH138" s="21">
        <v>0.23137031810199801</v>
      </c>
      <c r="AI138" s="13">
        <v>-0.75395056415856099</v>
      </c>
      <c r="AJ138" s="14">
        <v>371</v>
      </c>
      <c r="AK138" s="21">
        <v>4.1498881431767339E-2</v>
      </c>
      <c r="AL138" s="18" t="s">
        <v>475</v>
      </c>
    </row>
    <row r="139" spans="1:38" x14ac:dyDescent="0.25">
      <c r="A139" t="s">
        <v>139</v>
      </c>
      <c r="B139" s="1">
        <v>42052135.462499999</v>
      </c>
      <c r="C139" s="12">
        <v>42627244.865000002</v>
      </c>
      <c r="D139" s="21">
        <v>0.87910892177698496</v>
      </c>
      <c r="E139" s="13">
        <v>1.9596748042384499E-2</v>
      </c>
      <c r="F139" s="14">
        <v>436</v>
      </c>
      <c r="G139" s="21">
        <v>4.8769574944071588E-2</v>
      </c>
      <c r="H139" s="18" t="s">
        <v>475</v>
      </c>
      <c r="I139" s="12">
        <v>47844847.534999996</v>
      </c>
      <c r="J139" s="21">
        <v>3.9313348339243999E-2</v>
      </c>
      <c r="K139" s="13">
        <v>0.18618450335438999</v>
      </c>
      <c r="L139" s="14">
        <v>277</v>
      </c>
      <c r="M139" s="21">
        <f t="shared" si="4"/>
        <v>3.0984340044742733E-2</v>
      </c>
      <c r="N139" s="18" t="str">
        <f t="shared" si="5"/>
        <v>-</v>
      </c>
      <c r="O139" s="12">
        <v>51626899.707500003</v>
      </c>
      <c r="P139" s="21">
        <v>1.11363439768362E-2</v>
      </c>
      <c r="Q139" s="13">
        <v>0.29594389986402603</v>
      </c>
      <c r="R139" s="14">
        <v>80</v>
      </c>
      <c r="S139" s="21">
        <v>8.9485458612975407E-3</v>
      </c>
      <c r="T139" s="18" t="s">
        <v>475</v>
      </c>
      <c r="U139" s="12">
        <v>101537618.47750001</v>
      </c>
      <c r="V139" s="21">
        <v>0.236915719636307</v>
      </c>
      <c r="W139" s="13">
        <v>1.2717633583699499</v>
      </c>
      <c r="X139" s="14">
        <v>314</v>
      </c>
      <c r="Y139" s="21">
        <v>3.5123042505592839E-2</v>
      </c>
      <c r="Z139" s="18" t="s">
        <v>475</v>
      </c>
      <c r="AA139" s="12">
        <v>64482211.829999998</v>
      </c>
      <c r="AB139" s="21">
        <v>1.45807025415556E-2</v>
      </c>
      <c r="AC139" s="13">
        <v>0.61672216688732195</v>
      </c>
      <c r="AD139" s="14">
        <v>101</v>
      </c>
      <c r="AE139" s="21">
        <v>1.1297539149888144E-2</v>
      </c>
      <c r="AF139" s="18" t="s">
        <v>475</v>
      </c>
      <c r="AG139" s="12">
        <v>47862087.920000002</v>
      </c>
      <c r="AH139" s="21">
        <v>0.116604648620528</v>
      </c>
      <c r="AI139" s="13">
        <v>0.18670426961988201</v>
      </c>
      <c r="AJ139" s="14">
        <v>343</v>
      </c>
      <c r="AK139" s="21">
        <v>3.8366890380313205E-2</v>
      </c>
      <c r="AL139" s="18" t="s">
        <v>475</v>
      </c>
    </row>
    <row r="140" spans="1:38" x14ac:dyDescent="0.25">
      <c r="A140" t="s">
        <v>140</v>
      </c>
      <c r="B140" s="1">
        <v>1575737.81</v>
      </c>
      <c r="C140" s="12">
        <v>1387794.3674999999</v>
      </c>
      <c r="D140" s="21">
        <v>0.22945105622263301</v>
      </c>
      <c r="E140" s="13">
        <v>-0.18323368550194599</v>
      </c>
      <c r="F140" s="14">
        <v>368</v>
      </c>
      <c r="G140" s="21">
        <v>4.116331096196868E-2</v>
      </c>
      <c r="H140" s="18" t="s">
        <v>475</v>
      </c>
      <c r="I140" s="12">
        <v>697466.41749999998</v>
      </c>
      <c r="J140" s="21">
        <v>2.0242991470740099E-3</v>
      </c>
      <c r="K140" s="13">
        <v>-1.17583184299062</v>
      </c>
      <c r="L140" s="14">
        <v>173</v>
      </c>
      <c r="M140" s="21">
        <f t="shared" si="4"/>
        <v>1.9351230425055932E-2</v>
      </c>
      <c r="N140" s="18" t="str">
        <f t="shared" si="5"/>
        <v>significant</v>
      </c>
      <c r="O140" s="12">
        <v>1594103.02</v>
      </c>
      <c r="P140" s="21">
        <v>0.92604430876299004</v>
      </c>
      <c r="Q140" s="13">
        <v>1.6717365494867398E-2</v>
      </c>
      <c r="R140" s="14">
        <v>431</v>
      </c>
      <c r="S140" s="21">
        <v>4.8210290827740497E-2</v>
      </c>
      <c r="T140" s="18" t="s">
        <v>475</v>
      </c>
      <c r="U140" s="12">
        <v>725169.25</v>
      </c>
      <c r="V140" s="21">
        <v>3.0994555308353502E-3</v>
      </c>
      <c r="W140" s="13">
        <v>-1.1196378463977901</v>
      </c>
      <c r="X140" s="14">
        <v>102</v>
      </c>
      <c r="Y140" s="21">
        <v>1.1409395973154364E-2</v>
      </c>
      <c r="Z140" s="18" t="s">
        <v>474</v>
      </c>
      <c r="AA140" s="12">
        <v>1935593.9025000001</v>
      </c>
      <c r="AB140" s="21">
        <v>4.7640237380913601E-2</v>
      </c>
      <c r="AC140" s="13">
        <v>0.29674879756054701</v>
      </c>
      <c r="AD140" s="14">
        <v>165</v>
      </c>
      <c r="AE140" s="21">
        <v>1.8456375838926176E-2</v>
      </c>
      <c r="AF140" s="18" t="s">
        <v>475</v>
      </c>
      <c r="AG140" s="12">
        <v>3281870.0249999999</v>
      </c>
      <c r="AH140" s="21">
        <v>2.9345574820891402E-4</v>
      </c>
      <c r="AI140" s="13">
        <v>1.0584906015660001</v>
      </c>
      <c r="AJ140" s="14">
        <v>70</v>
      </c>
      <c r="AK140" s="21">
        <v>7.829977628635347E-3</v>
      </c>
      <c r="AL140" s="18" t="s">
        <v>474</v>
      </c>
    </row>
    <row r="141" spans="1:38" x14ac:dyDescent="0.25">
      <c r="A141" t="s">
        <v>141</v>
      </c>
      <c r="B141" s="1">
        <v>2843378.4824999999</v>
      </c>
      <c r="C141" s="12">
        <v>3588357.9849999999</v>
      </c>
      <c r="D141" s="21">
        <v>0.12755572159723</v>
      </c>
      <c r="E141" s="13">
        <v>0.33571767574602401</v>
      </c>
      <c r="F141" s="14">
        <v>343</v>
      </c>
      <c r="G141" s="21">
        <v>3.8366890380313205E-2</v>
      </c>
      <c r="H141" s="18" t="s">
        <v>475</v>
      </c>
      <c r="I141" s="12">
        <v>3258479.2324999999</v>
      </c>
      <c r="J141" s="21">
        <v>0.18821965018716</v>
      </c>
      <c r="K141" s="13">
        <v>0.19659265101906201</v>
      </c>
      <c r="L141" s="14">
        <v>359</v>
      </c>
      <c r="M141" s="21">
        <f t="shared" si="4"/>
        <v>4.0156599552572711E-2</v>
      </c>
      <c r="N141" s="18" t="str">
        <f t="shared" si="5"/>
        <v>-</v>
      </c>
      <c r="O141" s="12">
        <v>2327410.8774999999</v>
      </c>
      <c r="P141" s="21">
        <v>0.25389964065279602</v>
      </c>
      <c r="Q141" s="13">
        <v>-0.288880224764339</v>
      </c>
      <c r="R141" s="14">
        <v>258</v>
      </c>
      <c r="S141" s="21">
        <v>2.8859060402684569E-2</v>
      </c>
      <c r="T141" s="18" t="s">
        <v>475</v>
      </c>
      <c r="U141" s="12">
        <v>1790197.2450000001</v>
      </c>
      <c r="V141" s="21">
        <v>2.03431441208251E-2</v>
      </c>
      <c r="W141" s="13">
        <v>-0.66748759588541595</v>
      </c>
      <c r="X141" s="14">
        <v>168</v>
      </c>
      <c r="Y141" s="21">
        <v>1.8791946308724834E-2</v>
      </c>
      <c r="Z141" s="18" t="s">
        <v>475</v>
      </c>
      <c r="AA141" s="12">
        <v>1706894.19</v>
      </c>
      <c r="AB141" s="21">
        <v>4.4371466541493501E-2</v>
      </c>
      <c r="AC141" s="13">
        <v>-0.73623252034716902</v>
      </c>
      <c r="AD141" s="14">
        <v>161</v>
      </c>
      <c r="AE141" s="21">
        <v>1.8008948545861297E-2</v>
      </c>
      <c r="AF141" s="18" t="s">
        <v>475</v>
      </c>
      <c r="AG141" s="12">
        <v>1666603.2</v>
      </c>
      <c r="AH141" s="21">
        <v>4.7173826862546798E-3</v>
      </c>
      <c r="AI141" s="13">
        <v>-0.77069549383949898</v>
      </c>
      <c r="AJ141" s="14">
        <v>162</v>
      </c>
      <c r="AK141" s="21">
        <v>1.8120805369127517E-2</v>
      </c>
      <c r="AL141" s="18" t="s">
        <v>474</v>
      </c>
    </row>
    <row r="142" spans="1:38" x14ac:dyDescent="0.25">
      <c r="A142" t="s">
        <v>142</v>
      </c>
      <c r="B142" s="1">
        <v>15578038.8375</v>
      </c>
      <c r="C142" s="12">
        <v>29207881.754999999</v>
      </c>
      <c r="D142" s="21">
        <v>6.2233123097573404E-3</v>
      </c>
      <c r="E142" s="13">
        <v>0.90684411334734005</v>
      </c>
      <c r="F142" s="14">
        <v>159</v>
      </c>
      <c r="G142" s="21">
        <v>1.7785234899328858E-2</v>
      </c>
      <c r="H142" s="18" t="s">
        <v>474</v>
      </c>
      <c r="I142" s="12">
        <v>13814844.372500001</v>
      </c>
      <c r="J142" s="21">
        <v>6.4527190227787995E-2</v>
      </c>
      <c r="K142" s="13">
        <v>-0.173294310012652</v>
      </c>
      <c r="L142" s="14">
        <v>302</v>
      </c>
      <c r="M142" s="21">
        <f t="shared" si="4"/>
        <v>3.3780760626398211E-2</v>
      </c>
      <c r="N142" s="18" t="str">
        <f t="shared" si="5"/>
        <v>-</v>
      </c>
      <c r="O142" s="12">
        <v>17545391.234999999</v>
      </c>
      <c r="P142" s="21">
        <v>0.39785101800461697</v>
      </c>
      <c r="Q142" s="13">
        <v>0.17157849800696401</v>
      </c>
      <c r="R142" s="14">
        <v>315</v>
      </c>
      <c r="S142" s="21">
        <v>3.5234899328859058E-2</v>
      </c>
      <c r="T142" s="18" t="s">
        <v>475</v>
      </c>
      <c r="U142" s="12">
        <v>8790241.2599999998</v>
      </c>
      <c r="V142" s="21">
        <v>1.78796385190138E-2</v>
      </c>
      <c r="W142" s="13">
        <v>-0.82553895222114004</v>
      </c>
      <c r="X142" s="14">
        <v>161</v>
      </c>
      <c r="Y142" s="21">
        <v>1.8008948545861297E-2</v>
      </c>
      <c r="Z142" s="18" t="s">
        <v>474</v>
      </c>
      <c r="AA142" s="12">
        <v>1661833.6375</v>
      </c>
      <c r="AB142" s="21">
        <v>4.1118066309911699E-5</v>
      </c>
      <c r="AC142" s="13">
        <v>-3.2286657505216199</v>
      </c>
      <c r="AD142" s="14">
        <v>15</v>
      </c>
      <c r="AE142" s="21">
        <v>1.6778523489932888E-3</v>
      </c>
      <c r="AF142" s="18" t="s">
        <v>474</v>
      </c>
      <c r="AG142" s="12">
        <v>2031281.07</v>
      </c>
      <c r="AH142" s="21">
        <v>1.91197681581821E-4</v>
      </c>
      <c r="AI142" s="13">
        <v>-2.9390518345169601</v>
      </c>
      <c r="AJ142" s="14">
        <v>59</v>
      </c>
      <c r="AK142" s="21">
        <v>6.5995525727069355E-3</v>
      </c>
      <c r="AL142" s="18" t="s">
        <v>474</v>
      </c>
    </row>
    <row r="143" spans="1:38" x14ac:dyDescent="0.25">
      <c r="A143" t="s">
        <v>143</v>
      </c>
      <c r="B143" s="1">
        <v>6781212.0999999996</v>
      </c>
      <c r="C143" s="12">
        <v>3660164.3849999998</v>
      </c>
      <c r="D143" s="21">
        <v>4.1538367052547402E-3</v>
      </c>
      <c r="E143" s="13">
        <v>-0.88963472512111397</v>
      </c>
      <c r="F143" s="14">
        <v>143</v>
      </c>
      <c r="G143" s="21">
        <v>1.5995525727069353E-2</v>
      </c>
      <c r="H143" s="18" t="s">
        <v>474</v>
      </c>
      <c r="I143" s="12">
        <v>5547993.5075000003</v>
      </c>
      <c r="J143" s="21">
        <v>9.6883757038973908E-3</v>
      </c>
      <c r="K143" s="13">
        <v>-0.28957706992691401</v>
      </c>
      <c r="L143" s="14">
        <v>238</v>
      </c>
      <c r="M143" s="21">
        <f t="shared" si="4"/>
        <v>2.6621923937360181E-2</v>
      </c>
      <c r="N143" s="18" t="str">
        <f t="shared" si="5"/>
        <v>significant</v>
      </c>
      <c r="O143" s="12">
        <v>8246421.1124999998</v>
      </c>
      <c r="P143" s="21">
        <v>2.3325941670619601E-2</v>
      </c>
      <c r="Q143" s="13">
        <v>0.28222496661916602</v>
      </c>
      <c r="R143" s="14">
        <v>102</v>
      </c>
      <c r="S143" s="21">
        <v>1.1409395973154364E-2</v>
      </c>
      <c r="T143" s="18" t="s">
        <v>475</v>
      </c>
      <c r="U143" s="12">
        <v>4353204.7725</v>
      </c>
      <c r="V143" s="21">
        <v>7.1751725641468298E-4</v>
      </c>
      <c r="W143" s="13">
        <v>-0.63946528393557001</v>
      </c>
      <c r="X143" s="14">
        <v>67</v>
      </c>
      <c r="Y143" s="21">
        <v>7.4944071588366884E-3</v>
      </c>
      <c r="Z143" s="18" t="s">
        <v>474</v>
      </c>
      <c r="AA143" s="12">
        <v>5761143.1675000004</v>
      </c>
      <c r="AB143" s="21">
        <v>5.3741423941906501E-2</v>
      </c>
      <c r="AC143" s="13">
        <v>-0.235188059277043</v>
      </c>
      <c r="AD143" s="14">
        <v>169</v>
      </c>
      <c r="AE143" s="21">
        <v>1.8903803131991054E-2</v>
      </c>
      <c r="AF143" s="18" t="s">
        <v>475</v>
      </c>
      <c r="AG143" s="12">
        <v>6623975.3150000004</v>
      </c>
      <c r="AH143" s="21">
        <v>0.715872907295237</v>
      </c>
      <c r="AI143" s="13">
        <v>-3.3845872806259801E-2</v>
      </c>
      <c r="AJ143" s="14">
        <v>428</v>
      </c>
      <c r="AK143" s="21">
        <v>4.7874720357941838E-2</v>
      </c>
      <c r="AL143" s="18" t="s">
        <v>475</v>
      </c>
    </row>
    <row r="144" spans="1:38" x14ac:dyDescent="0.25">
      <c r="A144" t="s">
        <v>144</v>
      </c>
      <c r="B144" s="1">
        <v>161037751.66999999</v>
      </c>
      <c r="C144" s="12">
        <v>85469441.284999996</v>
      </c>
      <c r="D144" s="21">
        <v>1.1622588499784401E-3</v>
      </c>
      <c r="E144" s="13">
        <v>-0.91391833870527905</v>
      </c>
      <c r="F144" s="14">
        <v>93</v>
      </c>
      <c r="G144" s="21">
        <v>1.040268456375839E-2</v>
      </c>
      <c r="H144" s="18" t="s">
        <v>474</v>
      </c>
      <c r="I144" s="12">
        <v>78254987.247500002</v>
      </c>
      <c r="J144" s="21">
        <v>7.28650380322578E-6</v>
      </c>
      <c r="K144" s="13">
        <v>-1.0411443312162301</v>
      </c>
      <c r="L144" s="14">
        <v>15</v>
      </c>
      <c r="M144" s="21">
        <f t="shared" si="4"/>
        <v>1.6778523489932888E-3</v>
      </c>
      <c r="N144" s="18" t="str">
        <f t="shared" si="5"/>
        <v>significant</v>
      </c>
      <c r="O144" s="12">
        <v>220490292.80000001</v>
      </c>
      <c r="P144" s="21">
        <v>1.42595238180114E-3</v>
      </c>
      <c r="Q144" s="13">
        <v>0.45331620646731802</v>
      </c>
      <c r="R144" s="14">
        <v>33</v>
      </c>
      <c r="S144" s="21">
        <v>3.6912751677852353E-3</v>
      </c>
      <c r="T144" s="18" t="s">
        <v>474</v>
      </c>
      <c r="U144" s="12">
        <v>92875103.155000001</v>
      </c>
      <c r="V144" s="21">
        <v>7.8230190788545204E-4</v>
      </c>
      <c r="W144" s="13">
        <v>-0.794035122168119</v>
      </c>
      <c r="X144" s="14">
        <v>72</v>
      </c>
      <c r="Y144" s="21">
        <v>8.0536912751677844E-3</v>
      </c>
      <c r="Z144" s="18" t="s">
        <v>474</v>
      </c>
      <c r="AA144" s="12">
        <v>139160625.84</v>
      </c>
      <c r="AB144" s="21">
        <v>0.33672721817447498</v>
      </c>
      <c r="AC144" s="13">
        <v>-0.21064786306885999</v>
      </c>
      <c r="AD144" s="14">
        <v>328</v>
      </c>
      <c r="AE144" s="21">
        <v>3.6689038031319912E-2</v>
      </c>
      <c r="AF144" s="18" t="s">
        <v>475</v>
      </c>
      <c r="AG144" s="12">
        <v>134312700.3175</v>
      </c>
      <c r="AH144" s="21">
        <v>3.5248175055490903E-2</v>
      </c>
      <c r="AI144" s="13">
        <v>-0.26180320598481399</v>
      </c>
      <c r="AJ144" s="14">
        <v>278</v>
      </c>
      <c r="AK144" s="21">
        <v>3.1096196868008949E-2</v>
      </c>
      <c r="AL144" s="18" t="s">
        <v>475</v>
      </c>
    </row>
    <row r="145" spans="1:38" x14ac:dyDescent="0.25">
      <c r="A145" t="s">
        <v>145</v>
      </c>
      <c r="B145" s="1">
        <v>2017215.365</v>
      </c>
      <c r="C145" s="12">
        <v>887412.44750000001</v>
      </c>
      <c r="D145" s="21">
        <v>1.4960712867006199E-5</v>
      </c>
      <c r="E145" s="13">
        <v>-1.18468842465032</v>
      </c>
      <c r="F145" s="14">
        <v>19</v>
      </c>
      <c r="G145" s="21">
        <v>2.1252796420581656E-3</v>
      </c>
      <c r="H145" s="18" t="s">
        <v>474</v>
      </c>
      <c r="I145" s="12">
        <v>2281021.3875000002</v>
      </c>
      <c r="J145" s="21">
        <v>1.88988894376311E-2</v>
      </c>
      <c r="K145" s="13">
        <v>0.17731485446387099</v>
      </c>
      <c r="L145" s="14">
        <v>256</v>
      </c>
      <c r="M145" s="21">
        <f t="shared" si="4"/>
        <v>2.8635346756152126E-2</v>
      </c>
      <c r="N145" s="18" t="str">
        <f t="shared" si="5"/>
        <v>significant</v>
      </c>
      <c r="O145" s="12">
        <v>2731449.8250000002</v>
      </c>
      <c r="P145" s="21">
        <v>0.13239158552912</v>
      </c>
      <c r="Q145" s="13">
        <v>0.43730180252161499</v>
      </c>
      <c r="R145" s="14">
        <v>188</v>
      </c>
      <c r="S145" s="21">
        <v>2.1029082774049218E-2</v>
      </c>
      <c r="T145" s="18" t="s">
        <v>475</v>
      </c>
      <c r="U145" s="12">
        <v>1590808.4675</v>
      </c>
      <c r="V145" s="21">
        <v>0.43208822574129302</v>
      </c>
      <c r="W145" s="13">
        <v>-0.34260497296207898</v>
      </c>
      <c r="X145" s="14">
        <v>363</v>
      </c>
      <c r="Y145" s="21">
        <v>4.0604026845637589E-2</v>
      </c>
      <c r="Z145" s="18" t="s">
        <v>475</v>
      </c>
      <c r="AA145" s="12">
        <v>2254296.44</v>
      </c>
      <c r="AB145" s="21">
        <v>0.51131940816759303</v>
      </c>
      <c r="AC145" s="13">
        <v>0.16031212302915601</v>
      </c>
      <c r="AD145" s="14">
        <v>377</v>
      </c>
      <c r="AE145" s="21">
        <v>4.2170022371364656E-2</v>
      </c>
      <c r="AF145" s="18" t="s">
        <v>475</v>
      </c>
      <c r="AG145" s="12">
        <v>2468151.8250000002</v>
      </c>
      <c r="AH145" s="21">
        <v>3.8295111718578898E-2</v>
      </c>
      <c r="AI145" s="13">
        <v>0.29106602327341102</v>
      </c>
      <c r="AJ145" s="14">
        <v>281</v>
      </c>
      <c r="AK145" s="21">
        <v>3.1431767337807608E-2</v>
      </c>
      <c r="AL145" s="18" t="s">
        <v>475</v>
      </c>
    </row>
    <row r="146" spans="1:38" x14ac:dyDescent="0.25">
      <c r="A146" t="s">
        <v>146</v>
      </c>
      <c r="B146" s="1">
        <v>196572982.755</v>
      </c>
      <c r="C146" s="12">
        <v>243638096.245</v>
      </c>
      <c r="D146" s="21">
        <v>6.8152347340210195E-2</v>
      </c>
      <c r="E146" s="13">
        <v>0.30967468712396801</v>
      </c>
      <c r="F146" s="14">
        <v>291</v>
      </c>
      <c r="G146" s="21">
        <v>3.2550335570469796E-2</v>
      </c>
      <c r="H146" s="18" t="s">
        <v>475</v>
      </c>
      <c r="I146" s="12">
        <v>191836660.035</v>
      </c>
      <c r="J146" s="21">
        <v>0.34008011204746902</v>
      </c>
      <c r="K146" s="13">
        <v>-3.5186603335819203E-2</v>
      </c>
      <c r="L146" s="14">
        <v>378</v>
      </c>
      <c r="M146" s="21">
        <f t="shared" si="4"/>
        <v>4.2281879194630875E-2</v>
      </c>
      <c r="N146" s="18" t="str">
        <f t="shared" si="5"/>
        <v>-</v>
      </c>
      <c r="O146" s="12">
        <v>282373351.03750002</v>
      </c>
      <c r="P146" s="21">
        <v>5.2260265966670903E-2</v>
      </c>
      <c r="Q146" s="13">
        <v>0.52253889137279796</v>
      </c>
      <c r="R146" s="14">
        <v>137</v>
      </c>
      <c r="S146" s="21">
        <v>1.5324384787472037E-2</v>
      </c>
      <c r="T146" s="18" t="s">
        <v>475</v>
      </c>
      <c r="U146" s="12">
        <v>202552204.13749999</v>
      </c>
      <c r="V146" s="21">
        <v>0.83635816536207896</v>
      </c>
      <c r="W146" s="13">
        <v>4.3228734832585103E-2</v>
      </c>
      <c r="X146" s="14">
        <v>424</v>
      </c>
      <c r="Y146" s="21">
        <v>4.742729306487696E-2</v>
      </c>
      <c r="Z146" s="18" t="s">
        <v>475</v>
      </c>
      <c r="AA146" s="12">
        <v>274657630.12</v>
      </c>
      <c r="AB146" s="21">
        <v>6.5476186080666798E-2</v>
      </c>
      <c r="AC146" s="13">
        <v>0.48256932173848799</v>
      </c>
      <c r="AD146" s="14">
        <v>191</v>
      </c>
      <c r="AE146" s="21">
        <v>2.1364653243847877E-2</v>
      </c>
      <c r="AF146" s="18" t="s">
        <v>475</v>
      </c>
      <c r="AG146" s="12">
        <v>263880012.6525</v>
      </c>
      <c r="AH146" s="21">
        <v>1.0183550674737901E-2</v>
      </c>
      <c r="AI146" s="13">
        <v>0.42481702976975799</v>
      </c>
      <c r="AJ146" s="14">
        <v>189</v>
      </c>
      <c r="AK146" s="21">
        <v>2.1140939597315438E-2</v>
      </c>
      <c r="AL146" s="18" t="s">
        <v>474</v>
      </c>
    </row>
    <row r="147" spans="1:38" x14ac:dyDescent="0.25">
      <c r="A147" t="s">
        <v>147</v>
      </c>
      <c r="B147" s="1">
        <v>5925680.1950000003</v>
      </c>
      <c r="C147" s="12">
        <v>1089038.7224999999</v>
      </c>
      <c r="D147" s="21">
        <v>1.9284292834600601E-3</v>
      </c>
      <c r="E147" s="13">
        <v>-2.4439255148345298</v>
      </c>
      <c r="F147" s="14">
        <v>110</v>
      </c>
      <c r="G147" s="21">
        <v>1.2304250559284116E-2</v>
      </c>
      <c r="H147" s="18" t="s">
        <v>474</v>
      </c>
      <c r="I147" s="12">
        <v>3471796.0825</v>
      </c>
      <c r="J147" s="21">
        <v>8.5925382943823209E-3</v>
      </c>
      <c r="K147" s="13">
        <v>-0.77129855418241</v>
      </c>
      <c r="L147" s="14">
        <v>229</v>
      </c>
      <c r="M147" s="21">
        <f t="shared" si="4"/>
        <v>2.5615212527964205E-2</v>
      </c>
      <c r="N147" s="18" t="str">
        <f t="shared" si="5"/>
        <v>significant</v>
      </c>
      <c r="O147" s="12">
        <v>6035246.4225000003</v>
      </c>
      <c r="P147" s="21">
        <v>0.84494471768463097</v>
      </c>
      <c r="Q147" s="13">
        <v>2.6431911118477799E-2</v>
      </c>
      <c r="R147" s="14">
        <v>416</v>
      </c>
      <c r="S147" s="21">
        <v>4.6532438478747204E-2</v>
      </c>
      <c r="T147" s="18" t="s">
        <v>475</v>
      </c>
      <c r="U147" s="12">
        <v>4105489.7774999999</v>
      </c>
      <c r="V147" s="21">
        <v>2.3630160083412E-2</v>
      </c>
      <c r="W147" s="13">
        <v>-0.52942642393554995</v>
      </c>
      <c r="X147" s="14">
        <v>176</v>
      </c>
      <c r="Y147" s="21">
        <v>1.9686800894854587E-2</v>
      </c>
      <c r="Z147" s="18" t="s">
        <v>475</v>
      </c>
      <c r="AA147" s="12">
        <v>3825315.7075</v>
      </c>
      <c r="AB147" s="21">
        <v>2.7813576449382899E-2</v>
      </c>
      <c r="AC147" s="13">
        <v>-0.63140194719032605</v>
      </c>
      <c r="AD147" s="14">
        <v>143</v>
      </c>
      <c r="AE147" s="21">
        <v>1.5995525727069353E-2</v>
      </c>
      <c r="AF147" s="18" t="s">
        <v>475</v>
      </c>
      <c r="AG147" s="12">
        <v>2893109.3574999999</v>
      </c>
      <c r="AH147" s="21">
        <v>3.9963593237657899E-3</v>
      </c>
      <c r="AI147" s="13">
        <v>-1.0343599099563801</v>
      </c>
      <c r="AJ147" s="14">
        <v>154</v>
      </c>
      <c r="AK147" s="21">
        <v>1.7225950782997764E-2</v>
      </c>
      <c r="AL147" s="18" t="s">
        <v>474</v>
      </c>
    </row>
    <row r="148" spans="1:38" x14ac:dyDescent="0.25">
      <c r="A148" t="s">
        <v>148</v>
      </c>
      <c r="B148" s="1">
        <v>3926014.45</v>
      </c>
      <c r="C148" s="12">
        <v>7839148.0374999996</v>
      </c>
      <c r="D148" s="21">
        <v>2.7217386427338699E-2</v>
      </c>
      <c r="E148" s="13">
        <v>0.99763138728224399</v>
      </c>
      <c r="F148" s="14">
        <v>239</v>
      </c>
      <c r="G148" s="21">
        <v>2.6733780760626397E-2</v>
      </c>
      <c r="H148" s="18" t="s">
        <v>475</v>
      </c>
      <c r="I148" s="12">
        <v>3563695.2749999999</v>
      </c>
      <c r="J148" s="21">
        <v>0.11146527494446599</v>
      </c>
      <c r="K148" s="13">
        <v>-0.13969150281878401</v>
      </c>
      <c r="L148" s="14">
        <v>333</v>
      </c>
      <c r="M148" s="21">
        <f t="shared" si="4"/>
        <v>3.724832214765101E-2</v>
      </c>
      <c r="N148" s="18" t="str">
        <f t="shared" si="5"/>
        <v>-</v>
      </c>
      <c r="O148" s="12">
        <v>2274338.3325</v>
      </c>
      <c r="P148" s="21">
        <v>0.118424054618813</v>
      </c>
      <c r="Q148" s="13">
        <v>-0.78761859603124995</v>
      </c>
      <c r="R148" s="14">
        <v>181</v>
      </c>
      <c r="S148" s="21">
        <v>2.0246085011185685E-2</v>
      </c>
      <c r="T148" s="18" t="s">
        <v>475</v>
      </c>
      <c r="U148" s="12">
        <v>5164357.0650000004</v>
      </c>
      <c r="V148" s="21">
        <v>0.65505644635486404</v>
      </c>
      <c r="W148" s="13">
        <v>0.39552326964194101</v>
      </c>
      <c r="X148" s="14">
        <v>398</v>
      </c>
      <c r="Y148" s="21">
        <v>4.4519015659955259E-2</v>
      </c>
      <c r="Z148" s="18" t="s">
        <v>475</v>
      </c>
      <c r="AA148" s="12">
        <v>2130702.5924999998</v>
      </c>
      <c r="AB148" s="21">
        <v>7.2972128181430699E-5</v>
      </c>
      <c r="AC148" s="13">
        <v>-0.88173624969516096</v>
      </c>
      <c r="AD148" s="14">
        <v>20</v>
      </c>
      <c r="AE148" s="21">
        <v>2.2371364653243852E-3</v>
      </c>
      <c r="AF148" s="18" t="s">
        <v>474</v>
      </c>
      <c r="AG148" s="12">
        <v>2213351.5550000002</v>
      </c>
      <c r="AH148" s="21">
        <v>2.0297086461696701E-5</v>
      </c>
      <c r="AI148" s="13">
        <v>-0.826832864714792</v>
      </c>
      <c r="AJ148" s="14">
        <v>19</v>
      </c>
      <c r="AK148" s="21">
        <v>2.1252796420581656E-3</v>
      </c>
      <c r="AL148" s="18" t="s">
        <v>474</v>
      </c>
    </row>
    <row r="149" spans="1:38" x14ac:dyDescent="0.25">
      <c r="A149" t="s">
        <v>149</v>
      </c>
      <c r="B149" s="1">
        <v>15319641.555</v>
      </c>
      <c r="C149" s="12">
        <v>9833453.1624999996</v>
      </c>
      <c r="D149" s="21">
        <v>2.0597341580298801E-3</v>
      </c>
      <c r="E149" s="13">
        <v>-0.63961250750093601</v>
      </c>
      <c r="F149" s="14">
        <v>113</v>
      </c>
      <c r="G149" s="21">
        <v>1.2639821029082773E-2</v>
      </c>
      <c r="H149" s="18" t="s">
        <v>474</v>
      </c>
      <c r="I149" s="12">
        <v>14163844.310000001</v>
      </c>
      <c r="J149" s="21">
        <v>9.0791843644125892E-3</v>
      </c>
      <c r="K149" s="13">
        <v>-0.113169651132862</v>
      </c>
      <c r="L149" s="14">
        <v>234</v>
      </c>
      <c r="M149" s="21">
        <f t="shared" si="4"/>
        <v>2.6174496644295303E-2</v>
      </c>
      <c r="N149" s="18" t="str">
        <f t="shared" si="5"/>
        <v>significant</v>
      </c>
      <c r="O149" s="12">
        <v>16795550.145</v>
      </c>
      <c r="P149" s="21">
        <v>0.53609401386267497</v>
      </c>
      <c r="Q149" s="13">
        <v>0.132696510549315</v>
      </c>
      <c r="R149" s="14">
        <v>361</v>
      </c>
      <c r="S149" s="21">
        <v>4.038031319910515E-2</v>
      </c>
      <c r="T149" s="18" t="s">
        <v>475</v>
      </c>
      <c r="U149" s="12">
        <v>9521059.2825000007</v>
      </c>
      <c r="V149" s="21">
        <v>3.9596345917762697E-2</v>
      </c>
      <c r="W149" s="13">
        <v>-0.68618854465771595</v>
      </c>
      <c r="X149" s="14">
        <v>207</v>
      </c>
      <c r="Y149" s="21">
        <v>2.3154362416107382E-2</v>
      </c>
      <c r="Z149" s="18" t="s">
        <v>475</v>
      </c>
      <c r="AA149" s="12">
        <v>8217083.3700000001</v>
      </c>
      <c r="AB149" s="21">
        <v>4.1378379614754896E-3</v>
      </c>
      <c r="AC149" s="13">
        <v>-0.89868423241081496</v>
      </c>
      <c r="AD149" s="14">
        <v>71</v>
      </c>
      <c r="AE149" s="21">
        <v>7.9418344519015666E-3</v>
      </c>
      <c r="AF149" s="18" t="s">
        <v>474</v>
      </c>
      <c r="AG149" s="12">
        <v>6917692.9749999996</v>
      </c>
      <c r="AH149" s="21">
        <v>4.6420136355924001E-7</v>
      </c>
      <c r="AI149" s="13">
        <v>-1.14701965212417</v>
      </c>
      <c r="AJ149" s="14">
        <v>5</v>
      </c>
      <c r="AK149" s="21">
        <v>5.5928411633109629E-4</v>
      </c>
      <c r="AL149" s="18" t="s">
        <v>474</v>
      </c>
    </row>
    <row r="150" spans="1:38" x14ac:dyDescent="0.25">
      <c r="A150" t="s">
        <v>150</v>
      </c>
      <c r="B150" s="1">
        <v>163371759.315</v>
      </c>
      <c r="C150" s="12">
        <v>49982938.152500004</v>
      </c>
      <c r="D150" s="21">
        <v>2.94558361345169E-4</v>
      </c>
      <c r="E150" s="13">
        <v>-1.7086510034981801</v>
      </c>
      <c r="F150" s="14">
        <v>56</v>
      </c>
      <c r="G150" s="21">
        <v>6.2639821029082778E-3</v>
      </c>
      <c r="H150" s="18" t="s">
        <v>474</v>
      </c>
      <c r="I150" s="12">
        <v>57521291.272500001</v>
      </c>
      <c r="J150" s="21">
        <v>8.6754245571299198E-4</v>
      </c>
      <c r="K150" s="13">
        <v>-1.5059906508896199</v>
      </c>
      <c r="L150" s="14">
        <v>134</v>
      </c>
      <c r="M150" s="21">
        <f t="shared" si="4"/>
        <v>1.4988814317673377E-2</v>
      </c>
      <c r="N150" s="18" t="str">
        <f t="shared" si="5"/>
        <v>significant</v>
      </c>
      <c r="O150" s="12">
        <v>102706019.52500001</v>
      </c>
      <c r="P150" s="21">
        <v>5.0532764291869002E-3</v>
      </c>
      <c r="Q150" s="13">
        <v>-0.66963787918825901</v>
      </c>
      <c r="R150" s="14">
        <v>61</v>
      </c>
      <c r="S150" s="21">
        <v>6.8232662192393746E-3</v>
      </c>
      <c r="T150" s="18" t="s">
        <v>474</v>
      </c>
      <c r="U150" s="12">
        <v>42589160.657499999</v>
      </c>
      <c r="V150" s="21">
        <v>1.24799841814685E-4</v>
      </c>
      <c r="W150" s="13">
        <v>-1.93960041582224</v>
      </c>
      <c r="X150" s="14">
        <v>40</v>
      </c>
      <c r="Y150" s="21">
        <v>4.4742729306487703E-3</v>
      </c>
      <c r="Z150" s="18" t="s">
        <v>474</v>
      </c>
      <c r="AA150" s="12">
        <v>95647953.967500001</v>
      </c>
      <c r="AB150" s="21">
        <v>1.6130911005170601E-2</v>
      </c>
      <c r="AC150" s="13">
        <v>-0.77235260571244002</v>
      </c>
      <c r="AD150" s="14">
        <v>104</v>
      </c>
      <c r="AE150" s="21">
        <v>1.1633109619686801E-2</v>
      </c>
      <c r="AF150" s="18" t="s">
        <v>475</v>
      </c>
      <c r="AG150" s="12">
        <v>94259506.275000006</v>
      </c>
      <c r="AH150" s="21">
        <v>1.95251095460484E-3</v>
      </c>
      <c r="AI150" s="13">
        <v>-0.79344858888250702</v>
      </c>
      <c r="AJ150" s="14">
        <v>128</v>
      </c>
      <c r="AK150" s="21">
        <v>1.4317673378076063E-2</v>
      </c>
      <c r="AL150" s="18" t="s">
        <v>474</v>
      </c>
    </row>
    <row r="151" spans="1:38" x14ac:dyDescent="0.25">
      <c r="A151" t="s">
        <v>151</v>
      </c>
      <c r="B151" s="1">
        <v>729589.12</v>
      </c>
      <c r="C151" s="12">
        <v>3756390.6625000001</v>
      </c>
      <c r="D151" s="21">
        <v>1.5764042493445699E-4</v>
      </c>
      <c r="E151" s="13">
        <v>2.3641909896793898</v>
      </c>
      <c r="F151" s="14">
        <v>40</v>
      </c>
      <c r="G151" s="21">
        <v>4.4742729306487703E-3</v>
      </c>
      <c r="H151" s="18" t="s">
        <v>474</v>
      </c>
      <c r="I151" s="12">
        <v>328762.62</v>
      </c>
      <c r="J151" s="21">
        <v>0.21349110894399401</v>
      </c>
      <c r="K151" s="13">
        <v>-1.1500379401909899</v>
      </c>
      <c r="L151" s="14">
        <v>366</v>
      </c>
      <c r="M151" s="21">
        <f t="shared" si="4"/>
        <v>4.0939597315436248E-2</v>
      </c>
      <c r="N151" s="18" t="str">
        <f t="shared" si="5"/>
        <v>-</v>
      </c>
      <c r="O151" s="12">
        <v>2622687.2400000002</v>
      </c>
      <c r="P151" s="21">
        <v>7.0008742309737498E-2</v>
      </c>
      <c r="Q151" s="13">
        <v>1.8458896533942399</v>
      </c>
      <c r="R151" s="14">
        <v>150</v>
      </c>
      <c r="S151" s="21">
        <v>1.6778523489932886E-2</v>
      </c>
      <c r="T151" s="18" t="s">
        <v>475</v>
      </c>
      <c r="U151" s="12">
        <v>3841334.3224999998</v>
      </c>
      <c r="V151" s="21">
        <v>7.7531880067603795E-2</v>
      </c>
      <c r="W151" s="13">
        <v>2.3964514106978498</v>
      </c>
      <c r="X151" s="14">
        <v>251</v>
      </c>
      <c r="Y151" s="21">
        <v>2.8076062639821032E-2</v>
      </c>
      <c r="Z151" s="18" t="s">
        <v>475</v>
      </c>
      <c r="AA151" s="12">
        <v>5843612.8274999997</v>
      </c>
      <c r="AB151" s="21">
        <v>7.4592947093157502E-2</v>
      </c>
      <c r="AC151" s="13">
        <v>3.0017044739956802</v>
      </c>
      <c r="AD151" s="14">
        <v>200</v>
      </c>
      <c r="AE151" s="21">
        <v>2.2371364653243849E-2</v>
      </c>
      <c r="AF151" s="18" t="s">
        <v>475</v>
      </c>
      <c r="AG151" s="12">
        <v>3845543.9674999998</v>
      </c>
      <c r="AH151" s="21">
        <v>2.1629109339604401E-4</v>
      </c>
      <c r="AI151" s="13">
        <v>2.39803156699627</v>
      </c>
      <c r="AJ151" s="14">
        <v>62</v>
      </c>
      <c r="AK151" s="21">
        <v>6.9351230425055942E-3</v>
      </c>
      <c r="AL151" s="18" t="s">
        <v>474</v>
      </c>
    </row>
    <row r="152" spans="1:38" x14ac:dyDescent="0.25">
      <c r="A152" t="s">
        <v>152</v>
      </c>
      <c r="B152" s="1">
        <v>1802970.9675</v>
      </c>
      <c r="C152" s="12">
        <v>934143.66500000004</v>
      </c>
      <c r="D152" s="21">
        <v>2.0949379582765802E-2</v>
      </c>
      <c r="E152" s="13">
        <v>-0.94865981694725099</v>
      </c>
      <c r="F152" s="14">
        <v>224</v>
      </c>
      <c r="G152" s="21">
        <v>2.5055928411633111E-2</v>
      </c>
      <c r="H152" s="18" t="s">
        <v>474</v>
      </c>
      <c r="I152" s="12">
        <v>1354345.61</v>
      </c>
      <c r="J152" s="21">
        <v>0.14177553195527801</v>
      </c>
      <c r="K152" s="13">
        <v>-0.41278022440206802</v>
      </c>
      <c r="L152" s="14">
        <v>345</v>
      </c>
      <c r="M152" s="21">
        <f t="shared" si="4"/>
        <v>3.8590604026845637E-2</v>
      </c>
      <c r="N152" s="18" t="str">
        <f t="shared" si="5"/>
        <v>-</v>
      </c>
      <c r="O152" s="12">
        <v>1839817.2825</v>
      </c>
      <c r="P152" s="21">
        <v>0.91793397686867395</v>
      </c>
      <c r="Q152" s="13">
        <v>2.9186329406212699E-2</v>
      </c>
      <c r="R152" s="14">
        <v>429</v>
      </c>
      <c r="S152" s="21">
        <v>4.7986577181208051E-2</v>
      </c>
      <c r="T152" s="18" t="s">
        <v>475</v>
      </c>
      <c r="U152" s="12">
        <v>1233744.9950000001</v>
      </c>
      <c r="V152" s="21">
        <v>7.8713254099485902E-2</v>
      </c>
      <c r="W152" s="13">
        <v>-0.54733193379777201</v>
      </c>
      <c r="X152" s="14">
        <v>254</v>
      </c>
      <c r="Y152" s="21">
        <v>2.841163310961969E-2</v>
      </c>
      <c r="Z152" s="18" t="s">
        <v>475</v>
      </c>
      <c r="AA152" s="12">
        <v>1451894.7675000001</v>
      </c>
      <c r="AB152" s="21">
        <v>0.25815152335353397</v>
      </c>
      <c r="AC152" s="13">
        <v>-0.31243927441855202</v>
      </c>
      <c r="AD152" s="14">
        <v>303</v>
      </c>
      <c r="AE152" s="21">
        <v>3.3892617449664431E-2</v>
      </c>
      <c r="AF152" s="18" t="s">
        <v>475</v>
      </c>
      <c r="AG152" s="12">
        <v>1443421.2324999999</v>
      </c>
      <c r="AH152" s="21">
        <v>0.21290475053973701</v>
      </c>
      <c r="AI152" s="13">
        <v>-0.32088378398218798</v>
      </c>
      <c r="AJ152" s="14">
        <v>364</v>
      </c>
      <c r="AK152" s="21">
        <v>4.0715883668903802E-2</v>
      </c>
      <c r="AL152" s="18" t="s">
        <v>475</v>
      </c>
    </row>
    <row r="153" spans="1:38" x14ac:dyDescent="0.25">
      <c r="A153" t="s">
        <v>153</v>
      </c>
      <c r="B153" s="1">
        <v>2580619.0175000001</v>
      </c>
      <c r="C153" s="12">
        <v>953058.75</v>
      </c>
      <c r="D153" s="21">
        <v>4.43666452384188E-4</v>
      </c>
      <c r="E153" s="13">
        <v>-1.4370801139418501</v>
      </c>
      <c r="F153" s="14">
        <v>63</v>
      </c>
      <c r="G153" s="21">
        <v>7.046979865771812E-3</v>
      </c>
      <c r="H153" s="18" t="s">
        <v>474</v>
      </c>
      <c r="I153" s="12">
        <v>1485438.1825000001</v>
      </c>
      <c r="J153" s="21">
        <v>3.1071148829621498E-3</v>
      </c>
      <c r="K153" s="13">
        <v>-0.79682860118185805</v>
      </c>
      <c r="L153" s="14">
        <v>188</v>
      </c>
      <c r="M153" s="21">
        <f t="shared" si="4"/>
        <v>2.1029082774049218E-2</v>
      </c>
      <c r="N153" s="18" t="str">
        <f t="shared" si="5"/>
        <v>significant</v>
      </c>
      <c r="O153" s="12">
        <v>1730125.44</v>
      </c>
      <c r="P153" s="21">
        <v>3.37087603549176E-2</v>
      </c>
      <c r="Q153" s="13">
        <v>-0.57684052691967802</v>
      </c>
      <c r="R153" s="14">
        <v>120</v>
      </c>
      <c r="S153" s="21">
        <v>1.342281879194631E-2</v>
      </c>
      <c r="T153" s="18" t="s">
        <v>475</v>
      </c>
      <c r="U153" s="12">
        <v>2885020.8325</v>
      </c>
      <c r="V153" s="21">
        <v>0.60562341967435296</v>
      </c>
      <c r="W153" s="13">
        <v>0.16086456760277701</v>
      </c>
      <c r="X153" s="14">
        <v>391</v>
      </c>
      <c r="Y153" s="21">
        <v>4.3736017897091722E-2</v>
      </c>
      <c r="Z153" s="18" t="s">
        <v>475</v>
      </c>
      <c r="AA153" s="12">
        <v>1820985.4075</v>
      </c>
      <c r="AB153" s="21">
        <v>3.5247333024555301E-2</v>
      </c>
      <c r="AC153" s="13">
        <v>-0.50299780759087998</v>
      </c>
      <c r="AD153" s="14">
        <v>146</v>
      </c>
      <c r="AE153" s="21">
        <v>1.6331096196868008E-2</v>
      </c>
      <c r="AF153" s="18" t="s">
        <v>475</v>
      </c>
      <c r="AG153" s="12">
        <v>1323567.45</v>
      </c>
      <c r="AH153" s="21">
        <v>2.5951890844234E-3</v>
      </c>
      <c r="AI153" s="13">
        <v>-0.96328545134975496</v>
      </c>
      <c r="AJ153" s="14">
        <v>133</v>
      </c>
      <c r="AK153" s="21">
        <v>1.4876957494407159E-2</v>
      </c>
      <c r="AL153" s="18" t="s">
        <v>474</v>
      </c>
    </row>
    <row r="154" spans="1:38" x14ac:dyDescent="0.25">
      <c r="A154" t="s">
        <v>154</v>
      </c>
      <c r="B154" s="1">
        <v>54568601.710000001</v>
      </c>
      <c r="C154" s="12">
        <v>57796556.759999998</v>
      </c>
      <c r="D154" s="21">
        <v>0.61879401698921699</v>
      </c>
      <c r="E154" s="13">
        <v>8.2912470548124007E-2</v>
      </c>
      <c r="F154" s="14">
        <v>417</v>
      </c>
      <c r="G154" s="21">
        <v>4.6644295302013423E-2</v>
      </c>
      <c r="H154" s="18" t="s">
        <v>475</v>
      </c>
      <c r="I154" s="12">
        <v>15949940.99</v>
      </c>
      <c r="J154" s="21">
        <v>6.3066537866234701E-5</v>
      </c>
      <c r="K154" s="13">
        <v>-1.77451998946711</v>
      </c>
      <c r="L154" s="14">
        <v>46</v>
      </c>
      <c r="M154" s="21">
        <f t="shared" si="4"/>
        <v>5.145413870246085E-3</v>
      </c>
      <c r="N154" s="18" t="str">
        <f t="shared" si="5"/>
        <v>significant</v>
      </c>
      <c r="O154" s="12">
        <v>43421980.814999998</v>
      </c>
      <c r="P154" s="21">
        <v>0.13272468704969301</v>
      </c>
      <c r="Q154" s="13">
        <v>-0.329645535907792</v>
      </c>
      <c r="R154" s="14">
        <v>189</v>
      </c>
      <c r="S154" s="21">
        <v>2.1140939597315438E-2</v>
      </c>
      <c r="T154" s="18" t="s">
        <v>475</v>
      </c>
      <c r="U154" s="12">
        <v>33946874.884999998</v>
      </c>
      <c r="V154" s="21">
        <v>0.29184906191202697</v>
      </c>
      <c r="W154" s="13">
        <v>-0.68479230839271998</v>
      </c>
      <c r="X154" s="14">
        <v>336</v>
      </c>
      <c r="Y154" s="21">
        <v>3.7583892617449668E-2</v>
      </c>
      <c r="Z154" s="18" t="s">
        <v>475</v>
      </c>
      <c r="AA154" s="12">
        <v>120671625.485</v>
      </c>
      <c r="AB154" s="21">
        <v>0.16494903918609699</v>
      </c>
      <c r="AC154" s="13">
        <v>1.1449435021402601</v>
      </c>
      <c r="AD154" s="14">
        <v>267</v>
      </c>
      <c r="AE154" s="21">
        <v>2.9865771812080541E-2</v>
      </c>
      <c r="AF154" s="18" t="s">
        <v>475</v>
      </c>
      <c r="AG154" s="12">
        <v>258089233.01499999</v>
      </c>
      <c r="AH154" s="21">
        <v>4.0982547316401101E-4</v>
      </c>
      <c r="AI154" s="13">
        <v>2.24172697519221</v>
      </c>
      <c r="AJ154" s="14">
        <v>83</v>
      </c>
      <c r="AK154" s="21">
        <v>9.2841163310961976E-3</v>
      </c>
      <c r="AL154" s="18" t="s">
        <v>474</v>
      </c>
    </row>
    <row r="155" spans="1:38" x14ac:dyDescent="0.25">
      <c r="A155" t="s">
        <v>155</v>
      </c>
      <c r="B155" s="1">
        <v>64960019.344999999</v>
      </c>
      <c r="C155" s="12">
        <v>41139663.594999999</v>
      </c>
      <c r="D155" s="21">
        <v>2.0776330698186502E-3</v>
      </c>
      <c r="E155" s="13">
        <v>-0.65902206537130803</v>
      </c>
      <c r="F155" s="14">
        <v>114</v>
      </c>
      <c r="G155" s="21">
        <v>1.2751677852348995E-2</v>
      </c>
      <c r="H155" s="18" t="s">
        <v>474</v>
      </c>
      <c r="I155" s="12">
        <v>36834346.284999996</v>
      </c>
      <c r="J155" s="21">
        <v>2.5557674024777499E-3</v>
      </c>
      <c r="K155" s="13">
        <v>-0.81850042343377705</v>
      </c>
      <c r="L155" s="14">
        <v>183</v>
      </c>
      <c r="M155" s="21">
        <f t="shared" si="4"/>
        <v>2.0469798657718124E-2</v>
      </c>
      <c r="N155" s="18" t="str">
        <f t="shared" si="5"/>
        <v>significant</v>
      </c>
      <c r="O155" s="12">
        <v>73130318.877499998</v>
      </c>
      <c r="P155" s="21">
        <v>0.31270168922632402</v>
      </c>
      <c r="Q155" s="13">
        <v>0.170917590612466</v>
      </c>
      <c r="R155" s="14">
        <v>288</v>
      </c>
      <c r="S155" s="21">
        <v>3.2214765100671137E-2</v>
      </c>
      <c r="T155" s="18" t="s">
        <v>475</v>
      </c>
      <c r="U155" s="12">
        <v>38601523.104999997</v>
      </c>
      <c r="V155" s="21">
        <v>2.0578996369153502E-2</v>
      </c>
      <c r="W155" s="13">
        <v>-0.75089428894523502</v>
      </c>
      <c r="X155" s="14">
        <v>169</v>
      </c>
      <c r="Y155" s="21">
        <v>1.8903803131991054E-2</v>
      </c>
      <c r="Z155" s="18" t="s">
        <v>475</v>
      </c>
      <c r="AA155" s="12">
        <v>28655035.112500001</v>
      </c>
      <c r="AB155" s="21">
        <v>3.6272452371328398E-4</v>
      </c>
      <c r="AC155" s="13">
        <v>-1.18076339809183</v>
      </c>
      <c r="AD155" s="14">
        <v>33</v>
      </c>
      <c r="AE155" s="21">
        <v>3.6912751677852353E-3</v>
      </c>
      <c r="AF155" s="18" t="s">
        <v>474</v>
      </c>
      <c r="AG155" s="12">
        <v>38577889.0625</v>
      </c>
      <c r="AH155" s="21">
        <v>2.1043900804183099E-3</v>
      </c>
      <c r="AI155" s="13">
        <v>-0.75177785921401896</v>
      </c>
      <c r="AJ155" s="14">
        <v>130</v>
      </c>
      <c r="AK155" s="21">
        <v>1.4541387024608502E-2</v>
      </c>
      <c r="AL155" s="18" t="s">
        <v>474</v>
      </c>
    </row>
    <row r="156" spans="1:38" x14ac:dyDescent="0.25">
      <c r="A156" t="s">
        <v>156</v>
      </c>
      <c r="B156" s="1">
        <v>529808.57750000001</v>
      </c>
      <c r="C156" s="12">
        <v>2254533.9500000002</v>
      </c>
      <c r="D156" s="21">
        <v>3.26426955248048E-5</v>
      </c>
      <c r="E156" s="13">
        <v>2.0892861290593099</v>
      </c>
      <c r="F156" s="14">
        <v>23</v>
      </c>
      <c r="G156" s="21">
        <v>2.5727069351230425E-3</v>
      </c>
      <c r="H156" s="18" t="s">
        <v>474</v>
      </c>
      <c r="I156" s="12">
        <v>1605730.5874999999</v>
      </c>
      <c r="J156" s="21">
        <v>2.0640374532354699E-4</v>
      </c>
      <c r="K156" s="13">
        <v>1.599686749103</v>
      </c>
      <c r="L156" s="14">
        <v>86</v>
      </c>
      <c r="M156" s="21">
        <f t="shared" si="4"/>
        <v>9.6196868008948545E-3</v>
      </c>
      <c r="N156" s="18" t="str">
        <f t="shared" si="5"/>
        <v>significant</v>
      </c>
      <c r="O156" s="12">
        <v>1846079.95</v>
      </c>
      <c r="P156" s="21">
        <v>0.27241549373358898</v>
      </c>
      <c r="Q156" s="13">
        <v>1.8009219285824001</v>
      </c>
      <c r="R156" s="14">
        <v>272</v>
      </c>
      <c r="S156" s="21">
        <v>3.0425055928411632E-2</v>
      </c>
      <c r="T156" s="18" t="s">
        <v>475</v>
      </c>
      <c r="U156" s="12">
        <v>11337446.6975</v>
      </c>
      <c r="V156" s="21">
        <v>0.15201564989951899</v>
      </c>
      <c r="W156" s="13">
        <v>4.4194807569234298</v>
      </c>
      <c r="X156" s="14">
        <v>290</v>
      </c>
      <c r="Y156" s="21">
        <v>3.2438478747203583E-2</v>
      </c>
      <c r="Z156" s="18" t="s">
        <v>475</v>
      </c>
      <c r="AA156" s="12">
        <v>2115084.77</v>
      </c>
      <c r="AB156" s="21">
        <v>0.28056769980221402</v>
      </c>
      <c r="AC156" s="13">
        <v>1.9971723799821099</v>
      </c>
      <c r="AD156" s="14">
        <v>311</v>
      </c>
      <c r="AE156" s="21">
        <v>3.478747203579418E-2</v>
      </c>
      <c r="AF156" s="18" t="s">
        <v>475</v>
      </c>
      <c r="AG156" s="12">
        <v>498369.69500000001</v>
      </c>
      <c r="AH156" s="21">
        <v>0.78548694269674102</v>
      </c>
      <c r="AI156" s="13">
        <v>-8.82548576180998E-2</v>
      </c>
      <c r="AJ156" s="14">
        <v>432</v>
      </c>
      <c r="AK156" s="21">
        <v>4.8322147651006717E-2</v>
      </c>
      <c r="AL156" s="18" t="s">
        <v>475</v>
      </c>
    </row>
    <row r="157" spans="1:38" x14ac:dyDescent="0.25">
      <c r="A157" t="s">
        <v>157</v>
      </c>
      <c r="B157" s="1">
        <v>10696752.487500001</v>
      </c>
      <c r="C157" s="12">
        <v>4685152.6500000004</v>
      </c>
      <c r="D157" s="21">
        <v>1.1163667609629399E-4</v>
      </c>
      <c r="E157" s="13">
        <v>-1.1910049046470399</v>
      </c>
      <c r="F157" s="14">
        <v>37</v>
      </c>
      <c r="G157" s="21">
        <v>4.1387024608501117E-3</v>
      </c>
      <c r="H157" s="18" t="s">
        <v>474</v>
      </c>
      <c r="I157" s="12">
        <v>5842350.1349999998</v>
      </c>
      <c r="J157" s="21">
        <v>4.14271174110373E-4</v>
      </c>
      <c r="K157" s="13">
        <v>-0.87255213647908603</v>
      </c>
      <c r="L157" s="14">
        <v>105</v>
      </c>
      <c r="M157" s="21">
        <f t="shared" si="4"/>
        <v>1.1744966442953021E-2</v>
      </c>
      <c r="N157" s="18" t="str">
        <f t="shared" si="5"/>
        <v>significant</v>
      </c>
      <c r="O157" s="12">
        <v>9004243.4425000008</v>
      </c>
      <c r="P157" s="21">
        <v>4.0384024214562102E-2</v>
      </c>
      <c r="Q157" s="13">
        <v>-0.248495896053753</v>
      </c>
      <c r="R157" s="14">
        <v>127</v>
      </c>
      <c r="S157" s="21">
        <v>1.4205816554809845E-2</v>
      </c>
      <c r="T157" s="18" t="s">
        <v>475</v>
      </c>
      <c r="U157" s="12">
        <v>7606100.8825000003</v>
      </c>
      <c r="V157" s="21">
        <v>1.00838306677678E-2</v>
      </c>
      <c r="W157" s="13">
        <v>-0.491943884593182</v>
      </c>
      <c r="X157" s="14">
        <v>141</v>
      </c>
      <c r="Y157" s="21">
        <v>1.5771812080536914E-2</v>
      </c>
      <c r="Z157" s="18" t="s">
        <v>474</v>
      </c>
      <c r="AA157" s="12">
        <v>7440212.7050000001</v>
      </c>
      <c r="AB157" s="21">
        <v>9.3820289381685198E-2</v>
      </c>
      <c r="AC157" s="13">
        <v>-0.52375709217801703</v>
      </c>
      <c r="AD157" s="14">
        <v>222</v>
      </c>
      <c r="AE157" s="21">
        <v>2.4832214765100672E-2</v>
      </c>
      <c r="AF157" s="18" t="s">
        <v>475</v>
      </c>
      <c r="AG157" s="12">
        <v>4926972.1950000003</v>
      </c>
      <c r="AH157" s="21">
        <v>1.1426248683474E-4</v>
      </c>
      <c r="AI157" s="13">
        <v>-1.11839962874973</v>
      </c>
      <c r="AJ157" s="14">
        <v>46</v>
      </c>
      <c r="AK157" s="21">
        <v>5.145413870246085E-3</v>
      </c>
      <c r="AL157" s="18" t="s">
        <v>474</v>
      </c>
    </row>
    <row r="158" spans="1:38" x14ac:dyDescent="0.25">
      <c r="A158" t="s">
        <v>158</v>
      </c>
      <c r="B158" s="1">
        <v>2442707190.5475001</v>
      </c>
      <c r="C158" s="12">
        <v>1344474597.4625001</v>
      </c>
      <c r="D158" s="21">
        <v>9.2978888029653702E-4</v>
      </c>
      <c r="E158" s="13">
        <v>-0.86143843969879597</v>
      </c>
      <c r="F158" s="14">
        <v>83</v>
      </c>
      <c r="G158" s="21">
        <v>9.2841163310961976E-3</v>
      </c>
      <c r="H158" s="18" t="s">
        <v>474</v>
      </c>
      <c r="I158" s="12">
        <v>1238358668.1275001</v>
      </c>
      <c r="J158" s="21">
        <v>2.9043777685811098E-6</v>
      </c>
      <c r="K158" s="13">
        <v>-0.98005171132302604</v>
      </c>
      <c r="L158" s="14">
        <v>10</v>
      </c>
      <c r="M158" s="21">
        <f t="shared" si="4"/>
        <v>1.1185682326621926E-3</v>
      </c>
      <c r="N158" s="18" t="str">
        <f t="shared" si="5"/>
        <v>significant</v>
      </c>
      <c r="O158" s="12">
        <v>2459832095.9699998</v>
      </c>
      <c r="P158" s="21">
        <v>0.94129659375113905</v>
      </c>
      <c r="Q158" s="13">
        <v>1.00789061216193E-2</v>
      </c>
      <c r="R158" s="14">
        <v>435</v>
      </c>
      <c r="S158" s="21">
        <v>4.8657718120805375E-2</v>
      </c>
      <c r="T158" s="18" t="s">
        <v>475</v>
      </c>
      <c r="U158" s="12">
        <v>1621236022.5825</v>
      </c>
      <c r="V158" s="21">
        <v>0.112455066578163</v>
      </c>
      <c r="W158" s="13">
        <v>-0.59138680045343195</v>
      </c>
      <c r="X158" s="14">
        <v>275</v>
      </c>
      <c r="Y158" s="21">
        <v>3.076062639821029E-2</v>
      </c>
      <c r="Z158" s="18" t="s">
        <v>475</v>
      </c>
      <c r="AA158" s="12">
        <v>1625241565.7574999</v>
      </c>
      <c r="AB158" s="21">
        <v>2.1760492280660002E-2</v>
      </c>
      <c r="AC158" s="13">
        <v>-0.58782676958937996</v>
      </c>
      <c r="AD158" s="14">
        <v>126</v>
      </c>
      <c r="AE158" s="21">
        <v>1.4093959731543624E-2</v>
      </c>
      <c r="AF158" s="18" t="s">
        <v>475</v>
      </c>
      <c r="AG158" s="12">
        <v>1778380446.905</v>
      </c>
      <c r="AH158" s="21">
        <v>1.3919988295281399E-3</v>
      </c>
      <c r="AI158" s="13">
        <v>-0.457916945556609</v>
      </c>
      <c r="AJ158" s="14">
        <v>113</v>
      </c>
      <c r="AK158" s="21">
        <v>1.2639821029082773E-2</v>
      </c>
      <c r="AL158" s="18" t="s">
        <v>474</v>
      </c>
    </row>
    <row r="159" spans="1:38" x14ac:dyDescent="0.25">
      <c r="A159" t="s">
        <v>159</v>
      </c>
      <c r="B159" s="1">
        <v>7066119.7249999996</v>
      </c>
      <c r="C159" s="12">
        <v>1465813.0275000001</v>
      </c>
      <c r="D159" s="21">
        <v>3.3941433732743398E-5</v>
      </c>
      <c r="E159" s="13">
        <v>-2.2692171022465399</v>
      </c>
      <c r="F159" s="14">
        <v>24</v>
      </c>
      <c r="G159" s="21">
        <v>2.684563758389262E-3</v>
      </c>
      <c r="H159" s="18" t="s">
        <v>474</v>
      </c>
      <c r="I159" s="12">
        <v>6084621.2649999997</v>
      </c>
      <c r="J159" s="21">
        <v>0.34512264385740898</v>
      </c>
      <c r="K159" s="13">
        <v>-0.21575072806551299</v>
      </c>
      <c r="L159" s="14">
        <v>379</v>
      </c>
      <c r="M159" s="21">
        <f t="shared" si="4"/>
        <v>4.2393736017897095E-2</v>
      </c>
      <c r="N159" s="18" t="str">
        <f t="shared" si="5"/>
        <v>-</v>
      </c>
      <c r="O159" s="12">
        <v>11794507.192500001</v>
      </c>
      <c r="P159" s="21">
        <v>0.133366066645597</v>
      </c>
      <c r="Q159" s="13">
        <v>0.73912504110997101</v>
      </c>
      <c r="R159" s="14">
        <v>191</v>
      </c>
      <c r="S159" s="21">
        <v>2.1364653243847877E-2</v>
      </c>
      <c r="T159" s="18" t="s">
        <v>475</v>
      </c>
      <c r="U159" s="12">
        <v>26124066.695</v>
      </c>
      <c r="V159" s="21">
        <v>5.5354102214645297E-2</v>
      </c>
      <c r="W159" s="13">
        <v>1.8863893976866499</v>
      </c>
      <c r="X159" s="14">
        <v>223</v>
      </c>
      <c r="Y159" s="21">
        <v>2.4944071588366892E-2</v>
      </c>
      <c r="Z159" s="18" t="s">
        <v>475</v>
      </c>
      <c r="AA159" s="12">
        <v>6980696.6375000002</v>
      </c>
      <c r="AB159" s="21">
        <v>0.98159855169166799</v>
      </c>
      <c r="AC159" s="13">
        <v>-1.75471766407489E-2</v>
      </c>
      <c r="AD159" s="14">
        <v>444</v>
      </c>
      <c r="AE159" s="21">
        <v>4.9664429530201344E-2</v>
      </c>
      <c r="AF159" s="18" t="s">
        <v>475</v>
      </c>
      <c r="AG159" s="12">
        <v>4996693.1050000004</v>
      </c>
      <c r="AH159" s="21">
        <v>0.114779541745654</v>
      </c>
      <c r="AI159" s="13">
        <v>-0.49994458276868903</v>
      </c>
      <c r="AJ159" s="14">
        <v>341</v>
      </c>
      <c r="AK159" s="21">
        <v>3.8143176733780759E-2</v>
      </c>
      <c r="AL159" s="18" t="s">
        <v>475</v>
      </c>
    </row>
    <row r="160" spans="1:38" x14ac:dyDescent="0.25">
      <c r="A160" t="s">
        <v>160</v>
      </c>
      <c r="B160" s="1">
        <v>43677991.582500003</v>
      </c>
      <c r="C160" s="12">
        <v>233131206.89750001</v>
      </c>
      <c r="D160" s="21">
        <v>3.64410673689603E-2</v>
      </c>
      <c r="E160" s="13">
        <v>2.4161637119070698</v>
      </c>
      <c r="F160" s="14">
        <v>252</v>
      </c>
      <c r="G160" s="21">
        <v>2.8187919463087248E-2</v>
      </c>
      <c r="H160" s="18" t="s">
        <v>475</v>
      </c>
      <c r="I160" s="12">
        <v>221466372.74250001</v>
      </c>
      <c r="J160" s="21">
        <v>4.2660088397501001E-4</v>
      </c>
      <c r="K160" s="13">
        <v>2.3421092335139599</v>
      </c>
      <c r="L160" s="14">
        <v>106</v>
      </c>
      <c r="M160" s="21">
        <f t="shared" si="4"/>
        <v>1.185682326621924E-2</v>
      </c>
      <c r="N160" s="18" t="str">
        <f t="shared" si="5"/>
        <v>significant</v>
      </c>
      <c r="O160" s="12">
        <v>73726218.342500001</v>
      </c>
      <c r="P160" s="21">
        <v>0.41380433070610301</v>
      </c>
      <c r="Q160" s="13">
        <v>0.75527123909910499</v>
      </c>
      <c r="R160" s="14">
        <v>320</v>
      </c>
      <c r="S160" s="21">
        <v>3.5794183445190163E-2</v>
      </c>
      <c r="T160" s="18" t="s">
        <v>475</v>
      </c>
      <c r="U160" s="12">
        <v>434051792.30250001</v>
      </c>
      <c r="V160" s="21">
        <v>2.0128243525016098E-3</v>
      </c>
      <c r="W160" s="13">
        <v>3.3128887750829401</v>
      </c>
      <c r="X160" s="14">
        <v>95</v>
      </c>
      <c r="Y160" s="21">
        <v>1.0626398210290829E-2</v>
      </c>
      <c r="Z160" s="18" t="s">
        <v>474</v>
      </c>
      <c r="AA160" s="12">
        <v>192523372.88</v>
      </c>
      <c r="AB160" s="21">
        <v>7.6000552499605897E-2</v>
      </c>
      <c r="AC160" s="13">
        <v>2.1400551793228799</v>
      </c>
      <c r="AD160" s="14">
        <v>202</v>
      </c>
      <c r="AE160" s="21">
        <v>2.2595078299776288E-2</v>
      </c>
      <c r="AF160" s="18" t="s">
        <v>475</v>
      </c>
      <c r="AG160" s="12">
        <v>269662292.16000003</v>
      </c>
      <c r="AH160" s="21">
        <v>1.2022585522159301E-2</v>
      </c>
      <c r="AI160" s="13">
        <v>2.6261753741237199</v>
      </c>
      <c r="AJ160" s="14">
        <v>200</v>
      </c>
      <c r="AK160" s="21">
        <v>2.2371364653243849E-2</v>
      </c>
      <c r="AL160" s="18" t="s">
        <v>474</v>
      </c>
    </row>
    <row r="161" spans="1:38" x14ac:dyDescent="0.25">
      <c r="A161" t="s">
        <v>161</v>
      </c>
      <c r="B161" s="1">
        <v>3876559.375</v>
      </c>
      <c r="C161" s="12">
        <v>259525.33249999999</v>
      </c>
      <c r="D161" s="21">
        <v>8.5559254655467895E-5</v>
      </c>
      <c r="E161" s="13">
        <v>-3.9008294886863899</v>
      </c>
      <c r="F161" s="14">
        <v>33</v>
      </c>
      <c r="G161" s="21">
        <v>3.6912751677852353E-3</v>
      </c>
      <c r="H161" s="18" t="s">
        <v>474</v>
      </c>
      <c r="I161" s="12">
        <v>784343.16749999998</v>
      </c>
      <c r="J161" s="21">
        <v>6.0599282027410798E-5</v>
      </c>
      <c r="K161" s="13">
        <v>-2.30521985341244</v>
      </c>
      <c r="L161" s="14">
        <v>45</v>
      </c>
      <c r="M161" s="21">
        <f t="shared" si="4"/>
        <v>5.0335570469798654E-3</v>
      </c>
      <c r="N161" s="18" t="str">
        <f t="shared" si="5"/>
        <v>significant</v>
      </c>
      <c r="O161" s="12">
        <v>812812.06</v>
      </c>
      <c r="P161" s="21">
        <v>3.89260716756125E-6</v>
      </c>
      <c r="Q161" s="13">
        <v>-2.25378304881623</v>
      </c>
      <c r="R161" s="14">
        <v>2</v>
      </c>
      <c r="S161" s="21">
        <v>2.2371364653243848E-4</v>
      </c>
      <c r="T161" s="18" t="s">
        <v>474</v>
      </c>
      <c r="U161" s="12">
        <v>178717.435</v>
      </c>
      <c r="V161" s="21">
        <v>1.5194479325332401E-6</v>
      </c>
      <c r="W161" s="13">
        <v>-4.4390244717563601</v>
      </c>
      <c r="X161" s="14">
        <v>6</v>
      </c>
      <c r="Y161" s="21">
        <v>6.7114093959731551E-4</v>
      </c>
      <c r="Z161" s="18" t="s">
        <v>474</v>
      </c>
      <c r="AA161" s="12">
        <v>527506.09750000003</v>
      </c>
      <c r="AB161" s="21">
        <v>3.0366638055464798E-6</v>
      </c>
      <c r="AC161" s="13">
        <v>-2.87751708671304</v>
      </c>
      <c r="AD161" s="14">
        <v>4</v>
      </c>
      <c r="AE161" s="21">
        <v>4.4742729306487697E-4</v>
      </c>
      <c r="AF161" s="18" t="s">
        <v>474</v>
      </c>
      <c r="AG161" s="12">
        <v>574031.60750000004</v>
      </c>
      <c r="AH161" s="21">
        <v>1.05688512110223E-4</v>
      </c>
      <c r="AI161" s="13">
        <v>-2.75557467970342</v>
      </c>
      <c r="AJ161" s="14">
        <v>45</v>
      </c>
      <c r="AK161" s="21">
        <v>5.0335570469798654E-3</v>
      </c>
      <c r="AL161" s="18" t="s">
        <v>474</v>
      </c>
    </row>
    <row r="162" spans="1:38" x14ac:dyDescent="0.25">
      <c r="A162" t="s">
        <v>162</v>
      </c>
      <c r="B162" s="1">
        <v>2126018885.1524999</v>
      </c>
      <c r="C162" s="12">
        <v>1801229335.8775001</v>
      </c>
      <c r="D162" s="21">
        <v>9.3671344378622401E-2</v>
      </c>
      <c r="E162" s="13">
        <v>-0.23917253263915</v>
      </c>
      <c r="F162" s="14">
        <v>320</v>
      </c>
      <c r="G162" s="21">
        <v>3.5794183445190163E-2</v>
      </c>
      <c r="H162" s="18" t="s">
        <v>475</v>
      </c>
      <c r="I162" s="12">
        <v>2046658725.895</v>
      </c>
      <c r="J162" s="21">
        <v>0.31092823961062999</v>
      </c>
      <c r="K162" s="13">
        <v>-5.4883854785928603E-2</v>
      </c>
      <c r="L162" s="14">
        <v>373</v>
      </c>
      <c r="M162" s="21">
        <f t="shared" si="4"/>
        <v>4.1722595078299785E-2</v>
      </c>
      <c r="N162" s="18" t="str">
        <f t="shared" si="5"/>
        <v>-</v>
      </c>
      <c r="O162" s="12">
        <v>2559392181.5925002</v>
      </c>
      <c r="P162" s="21">
        <v>7.4625207497744594E-2</v>
      </c>
      <c r="Q162" s="13">
        <v>0.26764681961881698</v>
      </c>
      <c r="R162" s="14">
        <v>154</v>
      </c>
      <c r="S162" s="21">
        <v>1.7225950782997764E-2</v>
      </c>
      <c r="T162" s="18" t="s">
        <v>475</v>
      </c>
      <c r="U162" s="12">
        <v>2494885710.1199999</v>
      </c>
      <c r="V162" s="21">
        <v>4.38454818015655E-2</v>
      </c>
      <c r="W162" s="13">
        <v>0.23081931549836701</v>
      </c>
      <c r="X162" s="14">
        <v>213</v>
      </c>
      <c r="Y162" s="21">
        <v>2.38255033557047E-2</v>
      </c>
      <c r="Z162" s="18" t="s">
        <v>475</v>
      </c>
      <c r="AA162" s="12">
        <v>2169935829.1849999</v>
      </c>
      <c r="AB162" s="21">
        <v>0.82992788000939599</v>
      </c>
      <c r="AC162" s="13">
        <v>2.9497966743181E-2</v>
      </c>
      <c r="AD162" s="14">
        <v>421</v>
      </c>
      <c r="AE162" s="21">
        <v>4.7091722595078302E-2</v>
      </c>
      <c r="AF162" s="18" t="s">
        <v>475</v>
      </c>
      <c r="AG162" s="12">
        <v>1845128478.76</v>
      </c>
      <c r="AH162" s="21">
        <v>2.2904585365078198E-2</v>
      </c>
      <c r="AI162" s="13">
        <v>-0.204433135634949</v>
      </c>
      <c r="AJ162" s="14">
        <v>243</v>
      </c>
      <c r="AK162" s="21">
        <v>2.7181208053691275E-2</v>
      </c>
      <c r="AL162" s="18" t="s">
        <v>474</v>
      </c>
    </row>
    <row r="163" spans="1:38" x14ac:dyDescent="0.25">
      <c r="A163" t="s">
        <v>163</v>
      </c>
      <c r="B163" s="1">
        <v>1152613.0275000001</v>
      </c>
      <c r="C163" s="12">
        <v>1045485.2</v>
      </c>
      <c r="D163" s="21">
        <v>0.284462936856205</v>
      </c>
      <c r="E163" s="13">
        <v>-0.140735591977136</v>
      </c>
      <c r="F163" s="14">
        <v>380</v>
      </c>
      <c r="G163" s="21">
        <v>4.2505592841163314E-2</v>
      </c>
      <c r="H163" s="18" t="s">
        <v>475</v>
      </c>
      <c r="I163" s="12">
        <v>713656.99250000005</v>
      </c>
      <c r="J163" s="21">
        <v>6.6554108339573802E-3</v>
      </c>
      <c r="K163" s="13">
        <v>-0.69160549280480699</v>
      </c>
      <c r="L163" s="14">
        <v>218</v>
      </c>
      <c r="M163" s="21">
        <f t="shared" si="4"/>
        <v>2.4384787472035794E-2</v>
      </c>
      <c r="N163" s="18" t="str">
        <f t="shared" si="5"/>
        <v>significant</v>
      </c>
      <c r="O163" s="12">
        <v>1176232.46</v>
      </c>
      <c r="P163" s="21">
        <v>0.78973984583462598</v>
      </c>
      <c r="Q163" s="13">
        <v>2.9264978515016998E-2</v>
      </c>
      <c r="R163" s="14">
        <v>405</v>
      </c>
      <c r="S163" s="21">
        <v>4.5302013422818796E-2</v>
      </c>
      <c r="T163" s="18" t="s">
        <v>475</v>
      </c>
      <c r="U163" s="12">
        <v>1023178.825</v>
      </c>
      <c r="V163" s="21">
        <v>0.17172636723048501</v>
      </c>
      <c r="W163" s="13">
        <v>-0.17184991848009601</v>
      </c>
      <c r="X163" s="14">
        <v>299</v>
      </c>
      <c r="Y163" s="21">
        <v>3.3445190156599552E-2</v>
      </c>
      <c r="Z163" s="18" t="s">
        <v>475</v>
      </c>
      <c r="AA163" s="12">
        <v>1154743.085</v>
      </c>
      <c r="AB163" s="21">
        <v>0.98859658951417895</v>
      </c>
      <c r="AC163" s="13">
        <v>2.6636757528481999E-3</v>
      </c>
      <c r="AD163" s="14">
        <v>445</v>
      </c>
      <c r="AE163" s="21">
        <v>4.9776286353467564E-2</v>
      </c>
      <c r="AF163" s="18" t="s">
        <v>475</v>
      </c>
      <c r="AG163" s="12">
        <v>1057714.9875</v>
      </c>
      <c r="AH163" s="21">
        <v>0.335985432611418</v>
      </c>
      <c r="AI163" s="13">
        <v>-0.123957300736106</v>
      </c>
      <c r="AJ163" s="14">
        <v>397</v>
      </c>
      <c r="AK163" s="21">
        <v>4.440715883668904E-2</v>
      </c>
      <c r="AL163" s="18" t="s">
        <v>475</v>
      </c>
    </row>
    <row r="164" spans="1:38" x14ac:dyDescent="0.25">
      <c r="A164" t="s">
        <v>164</v>
      </c>
      <c r="B164" s="1">
        <v>2253867.3849999998</v>
      </c>
      <c r="C164" s="12">
        <v>1078476.1499999999</v>
      </c>
      <c r="D164" s="21">
        <v>7.5636908165817903E-4</v>
      </c>
      <c r="E164" s="13">
        <v>-1.0634083591485901</v>
      </c>
      <c r="F164" s="14">
        <v>76</v>
      </c>
      <c r="G164" s="21">
        <v>8.5011185682326625E-3</v>
      </c>
      <c r="H164" s="18" t="s">
        <v>474</v>
      </c>
      <c r="I164" s="12">
        <v>1372489.7925</v>
      </c>
      <c r="J164" s="21">
        <v>5.9607201425176497E-3</v>
      </c>
      <c r="K164" s="13">
        <v>-0.71560721182889897</v>
      </c>
      <c r="L164" s="14">
        <v>211</v>
      </c>
      <c r="M164" s="21">
        <f t="shared" si="4"/>
        <v>2.3601789709172261E-2</v>
      </c>
      <c r="N164" s="18" t="str">
        <f t="shared" si="5"/>
        <v>significant</v>
      </c>
      <c r="O164" s="12">
        <v>2122800.6549999998</v>
      </c>
      <c r="P164" s="21">
        <v>0.48528271862014599</v>
      </c>
      <c r="Q164" s="13">
        <v>-8.6433732455342499E-2</v>
      </c>
      <c r="R164" s="14">
        <v>343</v>
      </c>
      <c r="S164" s="21">
        <v>3.8366890380313205E-2</v>
      </c>
      <c r="T164" s="18" t="s">
        <v>475</v>
      </c>
      <c r="U164" s="12">
        <v>1794598.575</v>
      </c>
      <c r="V164" s="21">
        <v>0.13960528226455499</v>
      </c>
      <c r="W164" s="13">
        <v>-0.32874146074751198</v>
      </c>
      <c r="X164" s="14">
        <v>285</v>
      </c>
      <c r="Y164" s="21">
        <v>3.1879194630872486E-2</v>
      </c>
      <c r="Z164" s="18" t="s">
        <v>475</v>
      </c>
      <c r="AA164" s="12">
        <v>1693375.9875</v>
      </c>
      <c r="AB164" s="21">
        <v>2.5103849930965198E-2</v>
      </c>
      <c r="AC164" s="13">
        <v>-0.41250029492794699</v>
      </c>
      <c r="AD164" s="14">
        <v>136</v>
      </c>
      <c r="AE164" s="21">
        <v>1.5212527964205816E-2</v>
      </c>
      <c r="AF164" s="18" t="s">
        <v>475</v>
      </c>
      <c r="AG164" s="12">
        <v>1681725.3125</v>
      </c>
      <c r="AH164" s="21">
        <v>1.89385802393842E-2</v>
      </c>
      <c r="AI164" s="13">
        <v>-0.42246055171107599</v>
      </c>
      <c r="AJ164" s="14">
        <v>229</v>
      </c>
      <c r="AK164" s="21">
        <v>2.5615212527964205E-2</v>
      </c>
      <c r="AL164" s="18" t="s">
        <v>474</v>
      </c>
    </row>
    <row r="165" spans="1:38" x14ac:dyDescent="0.25">
      <c r="A165" t="s">
        <v>165</v>
      </c>
      <c r="B165" s="1">
        <v>17224122.907499999</v>
      </c>
      <c r="C165" s="12">
        <v>12074159.762499999</v>
      </c>
      <c r="D165" s="21">
        <v>8.0202439132059499E-3</v>
      </c>
      <c r="E165" s="13">
        <v>-0.51250772360665597</v>
      </c>
      <c r="F165" s="14">
        <v>175</v>
      </c>
      <c r="G165" s="21">
        <v>1.9574944071588371E-2</v>
      </c>
      <c r="H165" s="18" t="s">
        <v>474</v>
      </c>
      <c r="I165" s="12">
        <v>19501092.942499999</v>
      </c>
      <c r="J165" s="21">
        <v>3.9623386489056098E-2</v>
      </c>
      <c r="K165" s="13">
        <v>0.17912446295687001</v>
      </c>
      <c r="L165" s="14">
        <v>278</v>
      </c>
      <c r="M165" s="21">
        <f t="shared" si="4"/>
        <v>3.1096196868008949E-2</v>
      </c>
      <c r="N165" s="18" t="str">
        <f t="shared" si="5"/>
        <v>-</v>
      </c>
      <c r="O165" s="12">
        <v>18254305.577500001</v>
      </c>
      <c r="P165" s="21">
        <v>0.47078665572947798</v>
      </c>
      <c r="Q165" s="13">
        <v>8.3806268023221303E-2</v>
      </c>
      <c r="R165" s="14">
        <v>336</v>
      </c>
      <c r="S165" s="21">
        <v>3.7583892617449668E-2</v>
      </c>
      <c r="T165" s="18" t="s">
        <v>475</v>
      </c>
      <c r="U165" s="12">
        <v>36555080.082500003</v>
      </c>
      <c r="V165" s="21">
        <v>3.5311983351861101E-2</v>
      </c>
      <c r="W165" s="13">
        <v>1.08564139294406</v>
      </c>
      <c r="X165" s="14">
        <v>199</v>
      </c>
      <c r="Y165" s="21">
        <v>2.225950782997763E-2</v>
      </c>
      <c r="Z165" s="18" t="s">
        <v>475</v>
      </c>
      <c r="AA165" s="12">
        <v>19837323.907499999</v>
      </c>
      <c r="AB165" s="21">
        <v>0.24519937872390099</v>
      </c>
      <c r="AC165" s="13">
        <v>0.20378689715786</v>
      </c>
      <c r="AD165" s="14">
        <v>297</v>
      </c>
      <c r="AE165" s="21">
        <v>3.322147651006712E-2</v>
      </c>
      <c r="AF165" s="18" t="s">
        <v>475</v>
      </c>
      <c r="AG165" s="12">
        <v>16143121.922499999</v>
      </c>
      <c r="AH165" s="21">
        <v>0.377309916778167</v>
      </c>
      <c r="AI165" s="13">
        <v>-9.3510910642214701E-2</v>
      </c>
      <c r="AJ165" s="14">
        <v>404</v>
      </c>
      <c r="AK165" s="21">
        <v>4.5190156599552576E-2</v>
      </c>
      <c r="AL165" s="18" t="s">
        <v>475</v>
      </c>
    </row>
    <row r="166" spans="1:38" x14ac:dyDescent="0.25">
      <c r="A166" t="s">
        <v>166</v>
      </c>
      <c r="B166" s="1">
        <v>38780189.722499996</v>
      </c>
      <c r="C166" s="12">
        <v>10229793.4475</v>
      </c>
      <c r="D166" s="21">
        <v>2.2899636947245301E-4</v>
      </c>
      <c r="E166" s="13">
        <v>-1.92254284595587</v>
      </c>
      <c r="F166" s="14">
        <v>50</v>
      </c>
      <c r="G166" s="21">
        <v>5.5928411633109623E-3</v>
      </c>
      <c r="H166" s="18" t="s">
        <v>474</v>
      </c>
      <c r="I166" s="12">
        <v>32997036.997499999</v>
      </c>
      <c r="J166" s="21">
        <v>5.4322680830390602E-2</v>
      </c>
      <c r="K166" s="13">
        <v>-0.23298337947255701</v>
      </c>
      <c r="L166" s="14">
        <v>295</v>
      </c>
      <c r="M166" s="21">
        <f t="shared" si="4"/>
        <v>3.2997762863534674E-2</v>
      </c>
      <c r="N166" s="18" t="str">
        <f t="shared" si="5"/>
        <v>-</v>
      </c>
      <c r="O166" s="12">
        <v>37741141.924999997</v>
      </c>
      <c r="P166" s="21">
        <v>0.76441817063948703</v>
      </c>
      <c r="Q166" s="13">
        <v>-3.9181786602293399E-2</v>
      </c>
      <c r="R166" s="14">
        <v>399</v>
      </c>
      <c r="S166" s="21">
        <v>4.4630872483221479E-2</v>
      </c>
      <c r="T166" s="18" t="s">
        <v>475</v>
      </c>
      <c r="U166" s="12">
        <v>25826717.355</v>
      </c>
      <c r="V166" s="21">
        <v>9.9649703643323997E-2</v>
      </c>
      <c r="W166" s="13">
        <v>-0.58645557678936799</v>
      </c>
      <c r="X166" s="14">
        <v>269</v>
      </c>
      <c r="Y166" s="21">
        <v>3.0089485458612977E-2</v>
      </c>
      <c r="Z166" s="18" t="s">
        <v>475</v>
      </c>
      <c r="AA166" s="12">
        <v>28836141.780000001</v>
      </c>
      <c r="AB166" s="21">
        <v>2.2412736641499901E-2</v>
      </c>
      <c r="AC166" s="13">
        <v>-0.42744171380628398</v>
      </c>
      <c r="AD166" s="14">
        <v>129</v>
      </c>
      <c r="AE166" s="21">
        <v>1.4429530201342284E-2</v>
      </c>
      <c r="AF166" s="18" t="s">
        <v>475</v>
      </c>
      <c r="AG166" s="12">
        <v>27891480.877500001</v>
      </c>
      <c r="AH166" s="21">
        <v>4.0757115437985401E-3</v>
      </c>
      <c r="AI166" s="13">
        <v>-0.47549532626769198</v>
      </c>
      <c r="AJ166" s="14">
        <v>156</v>
      </c>
      <c r="AK166" s="21">
        <v>1.7449664429530203E-2</v>
      </c>
      <c r="AL166" s="18" t="s">
        <v>474</v>
      </c>
    </row>
    <row r="167" spans="1:38" x14ac:dyDescent="0.25">
      <c r="A167" t="s">
        <v>167</v>
      </c>
      <c r="B167" s="1">
        <v>2092458.4025000001</v>
      </c>
      <c r="C167" s="12">
        <v>641097.95499999996</v>
      </c>
      <c r="D167" s="21">
        <v>3.79575229567343E-4</v>
      </c>
      <c r="E167" s="13">
        <v>-1.7065822308060901</v>
      </c>
      <c r="F167" s="14">
        <v>60</v>
      </c>
      <c r="G167" s="21">
        <v>6.7114093959731551E-3</v>
      </c>
      <c r="H167" s="18" t="s">
        <v>474</v>
      </c>
      <c r="I167" s="12">
        <v>1791731.4</v>
      </c>
      <c r="J167" s="21">
        <v>0.165118693394502</v>
      </c>
      <c r="K167" s="13">
        <v>-0.22384456473171899</v>
      </c>
      <c r="L167" s="14">
        <v>352</v>
      </c>
      <c r="M167" s="21">
        <f t="shared" si="4"/>
        <v>3.9373601789709174E-2</v>
      </c>
      <c r="N167" s="18" t="str">
        <f t="shared" si="5"/>
        <v>-</v>
      </c>
      <c r="O167" s="12">
        <v>3368171.5074999998</v>
      </c>
      <c r="P167" s="21">
        <v>1.5866981789326599E-2</v>
      </c>
      <c r="Q167" s="13">
        <v>0.68676665971641904</v>
      </c>
      <c r="R167" s="14">
        <v>89</v>
      </c>
      <c r="S167" s="21">
        <v>9.9552572706935131E-3</v>
      </c>
      <c r="T167" s="18" t="s">
        <v>475</v>
      </c>
      <c r="U167" s="12">
        <v>2213696.145</v>
      </c>
      <c r="V167" s="21">
        <v>0.67163035695541695</v>
      </c>
      <c r="W167" s="13">
        <v>8.1258266710320298E-2</v>
      </c>
      <c r="X167" s="14">
        <v>401</v>
      </c>
      <c r="Y167" s="21">
        <v>4.4854586129753918E-2</v>
      </c>
      <c r="Z167" s="18" t="s">
        <v>475</v>
      </c>
      <c r="AA167" s="12">
        <v>1706147.61</v>
      </c>
      <c r="AB167" s="21">
        <v>0.40706694625482098</v>
      </c>
      <c r="AC167" s="13">
        <v>-0.294456473629091</v>
      </c>
      <c r="AD167" s="14">
        <v>351</v>
      </c>
      <c r="AE167" s="21">
        <v>3.9261744966442955E-2</v>
      </c>
      <c r="AF167" s="18" t="s">
        <v>475</v>
      </c>
      <c r="AG167" s="12">
        <v>682601.25</v>
      </c>
      <c r="AH167" s="21">
        <v>1.15192332070451E-3</v>
      </c>
      <c r="AI167" s="13">
        <v>-1.61608398121987</v>
      </c>
      <c r="AJ167" s="14">
        <v>106</v>
      </c>
      <c r="AK167" s="21">
        <v>1.185682326621924E-2</v>
      </c>
      <c r="AL167" s="18" t="s">
        <v>474</v>
      </c>
    </row>
    <row r="168" spans="1:38" x14ac:dyDescent="0.25">
      <c r="A168" t="s">
        <v>168</v>
      </c>
      <c r="B168" s="1">
        <v>897655.51249999995</v>
      </c>
      <c r="C168" s="12">
        <v>926370.55500000005</v>
      </c>
      <c r="D168" s="21">
        <v>0.937586181602729</v>
      </c>
      <c r="E168" s="13">
        <v>4.5427500157802503E-2</v>
      </c>
      <c r="F168" s="14">
        <v>441</v>
      </c>
      <c r="G168" s="21">
        <v>4.9328859060402686E-2</v>
      </c>
      <c r="H168" s="18" t="s">
        <v>475</v>
      </c>
      <c r="I168" s="12">
        <v>908198.875</v>
      </c>
      <c r="J168" s="21">
        <v>0.9766368290056</v>
      </c>
      <c r="K168" s="13">
        <v>1.6846352324198399E-2</v>
      </c>
      <c r="L168" s="14">
        <v>446</v>
      </c>
      <c r="M168" s="21">
        <f t="shared" si="4"/>
        <v>4.9888143176733783E-2</v>
      </c>
      <c r="N168" s="18" t="str">
        <f t="shared" si="5"/>
        <v>-</v>
      </c>
      <c r="O168" s="12">
        <v>1545768.8525</v>
      </c>
      <c r="P168" s="21">
        <v>0.24459964453233099</v>
      </c>
      <c r="Q168" s="13">
        <v>0.78409079863408704</v>
      </c>
      <c r="R168" s="14">
        <v>254</v>
      </c>
      <c r="S168" s="21">
        <v>2.841163310961969E-2</v>
      </c>
      <c r="T168" s="18" t="s">
        <v>475</v>
      </c>
      <c r="U168" s="12">
        <v>1528644.4175</v>
      </c>
      <c r="V168" s="21">
        <v>0.15407379041728</v>
      </c>
      <c r="W168" s="13">
        <v>0.76801905369953405</v>
      </c>
      <c r="X168" s="14">
        <v>291</v>
      </c>
      <c r="Y168" s="21">
        <v>3.2550335570469796E-2</v>
      </c>
      <c r="Z168" s="18" t="s">
        <v>475</v>
      </c>
      <c r="AA168" s="12">
        <v>1860487.7575000001</v>
      </c>
      <c r="AB168" s="21">
        <v>5.3780705052358102E-2</v>
      </c>
      <c r="AC168" s="13">
        <v>1.0514470947180301</v>
      </c>
      <c r="AD168" s="14">
        <v>170</v>
      </c>
      <c r="AE168" s="21">
        <v>1.9015659955257273E-2</v>
      </c>
      <c r="AF168" s="18" t="s">
        <v>475</v>
      </c>
      <c r="AG168" s="12">
        <v>1370019.79</v>
      </c>
      <c r="AH168" s="21">
        <v>0.245950351378001</v>
      </c>
      <c r="AI168" s="13">
        <v>0.60996293067059904</v>
      </c>
      <c r="AJ168" s="14">
        <v>378</v>
      </c>
      <c r="AK168" s="21">
        <v>4.2281879194630875E-2</v>
      </c>
      <c r="AL168" s="18" t="s">
        <v>475</v>
      </c>
    </row>
    <row r="169" spans="1:38" x14ac:dyDescent="0.25">
      <c r="A169" t="s">
        <v>169</v>
      </c>
      <c r="B169" s="1">
        <v>57977155.255000003</v>
      </c>
      <c r="C169" s="12">
        <v>113182981.78749999</v>
      </c>
      <c r="D169" s="21">
        <v>0.10500647317109101</v>
      </c>
      <c r="E169" s="13">
        <v>0.96510059857283403</v>
      </c>
      <c r="F169" s="14">
        <v>327</v>
      </c>
      <c r="G169" s="21">
        <v>3.6577181208053693E-2</v>
      </c>
      <c r="H169" s="18" t="s">
        <v>475</v>
      </c>
      <c r="I169" s="12">
        <v>60777745.397500001</v>
      </c>
      <c r="J169" s="21">
        <v>0.60315096083240805</v>
      </c>
      <c r="K169" s="13">
        <v>6.8058610927192106E-2</v>
      </c>
      <c r="L169" s="14">
        <v>412</v>
      </c>
      <c r="M169" s="21">
        <f t="shared" si="4"/>
        <v>4.6085011185682333E-2</v>
      </c>
      <c r="N169" s="18" t="str">
        <f t="shared" si="5"/>
        <v>-</v>
      </c>
      <c r="O169" s="12">
        <v>113641423.0125</v>
      </c>
      <c r="P169" s="21">
        <v>0.23585467368429899</v>
      </c>
      <c r="Q169" s="13">
        <v>0.97093235008138001</v>
      </c>
      <c r="R169" s="14">
        <v>251</v>
      </c>
      <c r="S169" s="21">
        <v>2.8076062639821032E-2</v>
      </c>
      <c r="T169" s="18" t="s">
        <v>475</v>
      </c>
      <c r="U169" s="12">
        <v>49316762.167499997</v>
      </c>
      <c r="V169" s="21">
        <v>0.14247452693360699</v>
      </c>
      <c r="W169" s="13">
        <v>-0.233406462469745</v>
      </c>
      <c r="X169" s="14">
        <v>286</v>
      </c>
      <c r="Y169" s="21">
        <v>3.1991051454138705E-2</v>
      </c>
      <c r="Z169" s="18" t="s">
        <v>475</v>
      </c>
      <c r="AA169" s="12">
        <v>91025084.549999997</v>
      </c>
      <c r="AB169" s="21">
        <v>0.13239465441336501</v>
      </c>
      <c r="AC169" s="13">
        <v>0.65077962882115903</v>
      </c>
      <c r="AD169" s="14">
        <v>249</v>
      </c>
      <c r="AE169" s="21">
        <v>2.7852348993288589E-2</v>
      </c>
      <c r="AF169" s="18" t="s">
        <v>475</v>
      </c>
      <c r="AG169" s="12">
        <v>113614892.42</v>
      </c>
      <c r="AH169" s="21">
        <v>5.7653303868184298E-2</v>
      </c>
      <c r="AI169" s="13">
        <v>0.97059550087802504</v>
      </c>
      <c r="AJ169" s="14">
        <v>304</v>
      </c>
      <c r="AK169" s="21">
        <v>3.400447427293065E-2</v>
      </c>
      <c r="AL169" s="18" t="s">
        <v>475</v>
      </c>
    </row>
    <row r="170" spans="1:38" x14ac:dyDescent="0.25">
      <c r="A170" t="s">
        <v>170</v>
      </c>
      <c r="B170" s="1">
        <v>272127003.81999999</v>
      </c>
      <c r="C170" s="12">
        <v>1219824750.6075001</v>
      </c>
      <c r="D170" s="21">
        <v>1.7516555795765699E-2</v>
      </c>
      <c r="E170" s="13">
        <v>2.1643218631074199</v>
      </c>
      <c r="F170" s="14">
        <v>219</v>
      </c>
      <c r="G170" s="21">
        <v>2.4496644295302017E-2</v>
      </c>
      <c r="H170" s="18" t="s">
        <v>474</v>
      </c>
      <c r="I170" s="12">
        <v>1207950516.3675001</v>
      </c>
      <c r="J170" s="21">
        <v>6.8856645348155401E-5</v>
      </c>
      <c r="K170" s="13">
        <v>2.1502093250251999</v>
      </c>
      <c r="L170" s="14">
        <v>48</v>
      </c>
      <c r="M170" s="21">
        <f t="shared" si="4"/>
        <v>5.3691275167785241E-3</v>
      </c>
      <c r="N170" s="18" t="str">
        <f t="shared" si="5"/>
        <v>significant</v>
      </c>
      <c r="O170" s="12">
        <v>471003333.38249999</v>
      </c>
      <c r="P170" s="21">
        <v>0.104997382965641</v>
      </c>
      <c r="Q170" s="13">
        <v>0.791457144303087</v>
      </c>
      <c r="R170" s="14">
        <v>175</v>
      </c>
      <c r="S170" s="21">
        <v>1.9574944071588371E-2</v>
      </c>
      <c r="T170" s="18" t="s">
        <v>475</v>
      </c>
      <c r="U170" s="12">
        <v>2418969663.1075001</v>
      </c>
      <c r="V170" s="21">
        <v>1.44687244598581E-3</v>
      </c>
      <c r="W170" s="13">
        <v>3.1520406453204801</v>
      </c>
      <c r="X170" s="14">
        <v>86</v>
      </c>
      <c r="Y170" s="21">
        <v>9.6196868008948545E-3</v>
      </c>
      <c r="Z170" s="18" t="s">
        <v>474</v>
      </c>
      <c r="AA170" s="12">
        <v>1096632353.5925</v>
      </c>
      <c r="AB170" s="21">
        <v>1.86382833747284E-2</v>
      </c>
      <c r="AC170" s="13">
        <v>2.0107279118261001</v>
      </c>
      <c r="AD170" s="14">
        <v>114</v>
      </c>
      <c r="AE170" s="21">
        <v>1.2751677852348995E-2</v>
      </c>
      <c r="AF170" s="18" t="s">
        <v>475</v>
      </c>
      <c r="AG170" s="12">
        <v>1359487637.7625</v>
      </c>
      <c r="AH170" s="21">
        <v>4.3844957509184103E-3</v>
      </c>
      <c r="AI170" s="13">
        <v>2.3207110016363499</v>
      </c>
      <c r="AJ170" s="14">
        <v>160</v>
      </c>
      <c r="AK170" s="21">
        <v>1.7897091722595081E-2</v>
      </c>
      <c r="AL170" s="18" t="s">
        <v>474</v>
      </c>
    </row>
    <row r="171" spans="1:38" x14ac:dyDescent="0.25">
      <c r="A171" t="s">
        <v>171</v>
      </c>
      <c r="B171" s="1">
        <v>2991668193.23</v>
      </c>
      <c r="C171" s="12">
        <v>2782869092.4250002</v>
      </c>
      <c r="D171" s="21">
        <v>0.41024086780823998</v>
      </c>
      <c r="E171" s="13">
        <v>-0.104377129222556</v>
      </c>
      <c r="F171" s="14">
        <v>396</v>
      </c>
      <c r="G171" s="21">
        <v>4.4295302013422827E-2</v>
      </c>
      <c r="H171" s="18" t="s">
        <v>475</v>
      </c>
      <c r="I171" s="12">
        <v>3294615928.835</v>
      </c>
      <c r="J171" s="21">
        <v>5.2971430949222402E-2</v>
      </c>
      <c r="K171" s="13">
        <v>0.139160117905125</v>
      </c>
      <c r="L171" s="14">
        <v>292</v>
      </c>
      <c r="M171" s="21">
        <f t="shared" si="4"/>
        <v>3.2662192393736016E-2</v>
      </c>
      <c r="N171" s="18" t="str">
        <f t="shared" si="5"/>
        <v>-</v>
      </c>
      <c r="O171" s="12">
        <v>3181689644.4825001</v>
      </c>
      <c r="P171" s="21">
        <v>0.22450265670540201</v>
      </c>
      <c r="Q171" s="13">
        <v>8.8842941550986099E-2</v>
      </c>
      <c r="R171" s="14">
        <v>243</v>
      </c>
      <c r="S171" s="21">
        <v>2.7181208053691275E-2</v>
      </c>
      <c r="T171" s="18" t="s">
        <v>475</v>
      </c>
      <c r="U171" s="12">
        <v>2899967178.3724999</v>
      </c>
      <c r="V171" s="21">
        <v>0.35574094701841202</v>
      </c>
      <c r="W171" s="13">
        <v>-4.4913602370891197E-2</v>
      </c>
      <c r="X171" s="14">
        <v>347</v>
      </c>
      <c r="Y171" s="21">
        <v>3.8814317673378076E-2</v>
      </c>
      <c r="Z171" s="18" t="s">
        <v>475</v>
      </c>
      <c r="AA171" s="12">
        <v>2897530728.1824999</v>
      </c>
      <c r="AB171" s="21">
        <v>0.75075639761805402</v>
      </c>
      <c r="AC171" s="13">
        <v>-4.6126213352415298E-2</v>
      </c>
      <c r="AD171" s="14">
        <v>414</v>
      </c>
      <c r="AE171" s="21">
        <v>4.6308724832214765E-2</v>
      </c>
      <c r="AF171" s="18" t="s">
        <v>475</v>
      </c>
      <c r="AG171" s="12">
        <v>2534869103.4575</v>
      </c>
      <c r="AH171" s="21">
        <v>1.0447691270295901E-2</v>
      </c>
      <c r="AI171" s="13">
        <v>-0.23903892366857199</v>
      </c>
      <c r="AJ171" s="14">
        <v>193</v>
      </c>
      <c r="AK171" s="21">
        <v>2.1588366890380316E-2</v>
      </c>
      <c r="AL171" s="18" t="s">
        <v>474</v>
      </c>
    </row>
    <row r="172" spans="1:38" x14ac:dyDescent="0.25">
      <c r="A172" t="s">
        <v>172</v>
      </c>
      <c r="B172" s="1">
        <v>119110294.41</v>
      </c>
      <c r="C172" s="12">
        <v>38571836.380000003</v>
      </c>
      <c r="D172" s="21">
        <v>1.5619731249083501E-3</v>
      </c>
      <c r="E172" s="13">
        <v>-1.6266783686918</v>
      </c>
      <c r="F172" s="14">
        <v>104</v>
      </c>
      <c r="G172" s="21">
        <v>1.1633109619686801E-2</v>
      </c>
      <c r="H172" s="18" t="s">
        <v>474</v>
      </c>
      <c r="I172" s="12">
        <v>358506258.74000001</v>
      </c>
      <c r="J172" s="21">
        <v>5.5269211225765098E-5</v>
      </c>
      <c r="K172" s="13">
        <v>1.58970019828932</v>
      </c>
      <c r="L172" s="14">
        <v>43</v>
      </c>
      <c r="M172" s="21">
        <f t="shared" si="4"/>
        <v>4.8098434004474272E-3</v>
      </c>
      <c r="N172" s="18" t="str">
        <f t="shared" si="5"/>
        <v>significant</v>
      </c>
      <c r="O172" s="12">
        <v>218735588.5925</v>
      </c>
      <c r="P172" s="21">
        <v>0.17791300228653401</v>
      </c>
      <c r="Q172" s="13">
        <v>0.87688986084878096</v>
      </c>
      <c r="R172" s="14">
        <v>218</v>
      </c>
      <c r="S172" s="21">
        <v>2.4384787472035794E-2</v>
      </c>
      <c r="T172" s="18" t="s">
        <v>475</v>
      </c>
      <c r="U172" s="12">
        <v>440189940.70999998</v>
      </c>
      <c r="V172" s="21">
        <v>4.14858186953928E-2</v>
      </c>
      <c r="W172" s="13">
        <v>1.88582806973422</v>
      </c>
      <c r="X172" s="14">
        <v>210</v>
      </c>
      <c r="Y172" s="21">
        <v>2.3489932885906041E-2</v>
      </c>
      <c r="Z172" s="18" t="s">
        <v>475</v>
      </c>
      <c r="AA172" s="12">
        <v>161442066.905</v>
      </c>
      <c r="AB172" s="21">
        <v>0.57571671668568403</v>
      </c>
      <c r="AC172" s="13">
        <v>0.438718442984946</v>
      </c>
      <c r="AD172" s="14">
        <v>387</v>
      </c>
      <c r="AE172" s="21">
        <v>4.3288590604026844E-2</v>
      </c>
      <c r="AF172" s="18" t="s">
        <v>475</v>
      </c>
      <c r="AG172" s="12">
        <v>121033677.005</v>
      </c>
      <c r="AH172" s="21">
        <v>0.85456250452032201</v>
      </c>
      <c r="AI172" s="13">
        <v>2.3110418736944499E-2</v>
      </c>
      <c r="AJ172" s="14">
        <v>436</v>
      </c>
      <c r="AK172" s="21">
        <v>4.8769574944071588E-2</v>
      </c>
      <c r="AL172" s="18" t="s">
        <v>475</v>
      </c>
    </row>
    <row r="173" spans="1:38" x14ac:dyDescent="0.25">
      <c r="A173" t="s">
        <v>173</v>
      </c>
      <c r="B173" s="1">
        <v>3381394812.4724998</v>
      </c>
      <c r="C173" s="12">
        <v>3577897182.4749999</v>
      </c>
      <c r="D173" s="21">
        <v>0.50461496445736298</v>
      </c>
      <c r="E173" s="13">
        <v>8.1493453975769695E-2</v>
      </c>
      <c r="F173" s="14">
        <v>408</v>
      </c>
      <c r="G173" s="21">
        <v>4.5637583892617455E-2</v>
      </c>
      <c r="H173" s="18" t="s">
        <v>475</v>
      </c>
      <c r="I173" s="12">
        <v>3166257885.6350002</v>
      </c>
      <c r="J173" s="21">
        <v>0.10913029583452601</v>
      </c>
      <c r="K173" s="13">
        <v>-9.4839710480484604E-2</v>
      </c>
      <c r="L173" s="14">
        <v>331</v>
      </c>
      <c r="M173" s="21">
        <f t="shared" si="4"/>
        <v>3.7024608501118571E-2</v>
      </c>
      <c r="N173" s="18" t="str">
        <f t="shared" si="5"/>
        <v>-</v>
      </c>
      <c r="O173" s="12">
        <v>3843809446.3600001</v>
      </c>
      <c r="P173" s="21">
        <v>5.1871065229684203E-2</v>
      </c>
      <c r="Q173" s="13">
        <v>0.184918341997273</v>
      </c>
      <c r="R173" s="14">
        <v>136</v>
      </c>
      <c r="S173" s="21">
        <v>1.5212527964205816E-2</v>
      </c>
      <c r="T173" s="18" t="s">
        <v>475</v>
      </c>
      <c r="U173" s="12">
        <v>3427506099.4425001</v>
      </c>
      <c r="V173" s="21">
        <v>0.71261739195268203</v>
      </c>
      <c r="W173" s="13">
        <v>1.9540757878346901E-2</v>
      </c>
      <c r="X173" s="14">
        <v>407</v>
      </c>
      <c r="Y173" s="21">
        <v>4.5525727069351235E-2</v>
      </c>
      <c r="Z173" s="18" t="s">
        <v>475</v>
      </c>
      <c r="AA173" s="12">
        <v>3141408220.5050001</v>
      </c>
      <c r="AB173" s="21">
        <v>0.41704987142636801</v>
      </c>
      <c r="AC173" s="13">
        <v>-0.106207044616726</v>
      </c>
      <c r="AD173" s="14">
        <v>359</v>
      </c>
      <c r="AE173" s="21">
        <v>4.0156599552572711E-2</v>
      </c>
      <c r="AF173" s="18" t="s">
        <v>475</v>
      </c>
      <c r="AG173" s="12">
        <v>2704942438.6424999</v>
      </c>
      <c r="AH173" s="21">
        <v>3.2702772907799199E-3</v>
      </c>
      <c r="AI173" s="13">
        <v>-0.322020581755525</v>
      </c>
      <c r="AJ173" s="14">
        <v>144</v>
      </c>
      <c r="AK173" s="21">
        <v>1.6107382550335569E-2</v>
      </c>
      <c r="AL173" s="18" t="s">
        <v>474</v>
      </c>
    </row>
    <row r="174" spans="1:38" x14ac:dyDescent="0.25">
      <c r="A174" t="s">
        <v>174</v>
      </c>
      <c r="B174" s="1">
        <v>1992060501.115</v>
      </c>
      <c r="C174" s="12">
        <v>2569153321.8499999</v>
      </c>
      <c r="D174" s="21">
        <v>7.3557442840681095E-2</v>
      </c>
      <c r="E174" s="13">
        <v>0.36703152557623803</v>
      </c>
      <c r="F174" s="14">
        <v>296</v>
      </c>
      <c r="G174" s="21">
        <v>3.3109619686800894E-2</v>
      </c>
      <c r="H174" s="18" t="s">
        <v>475</v>
      </c>
      <c r="I174" s="12">
        <v>2079303631.0675001</v>
      </c>
      <c r="J174" s="21">
        <v>0.64495501316561499</v>
      </c>
      <c r="K174" s="13">
        <v>6.1838979306120798E-2</v>
      </c>
      <c r="L174" s="14">
        <v>416</v>
      </c>
      <c r="M174" s="21">
        <f t="shared" si="4"/>
        <v>4.6532438478747204E-2</v>
      </c>
      <c r="N174" s="18" t="str">
        <f t="shared" si="5"/>
        <v>-</v>
      </c>
      <c r="O174" s="12">
        <v>4310902089.1199999</v>
      </c>
      <c r="P174" s="21">
        <v>1.07420644129111E-4</v>
      </c>
      <c r="Q174" s="13">
        <v>1.1137283314989901</v>
      </c>
      <c r="R174" s="14">
        <v>12</v>
      </c>
      <c r="S174" s="21">
        <v>1.342281879194631E-3</v>
      </c>
      <c r="T174" s="18" t="s">
        <v>474</v>
      </c>
      <c r="U174" s="12">
        <v>2666875012.2224998</v>
      </c>
      <c r="V174" s="21">
        <v>0.43399120449398298</v>
      </c>
      <c r="W174" s="13">
        <v>0.42088874769809198</v>
      </c>
      <c r="X174" s="14">
        <v>364</v>
      </c>
      <c r="Y174" s="21">
        <v>4.0715883668903802E-2</v>
      </c>
      <c r="Z174" s="18" t="s">
        <v>475</v>
      </c>
      <c r="AA174" s="12">
        <v>5196557728.8024998</v>
      </c>
      <c r="AB174" s="21">
        <v>2.1653777690267099E-3</v>
      </c>
      <c r="AC174" s="13">
        <v>1.3832948142893799</v>
      </c>
      <c r="AD174" s="14">
        <v>49</v>
      </c>
      <c r="AE174" s="21">
        <v>5.4809843400447436E-3</v>
      </c>
      <c r="AF174" s="18" t="s">
        <v>474</v>
      </c>
      <c r="AG174" s="12">
        <v>4225011781.6325002</v>
      </c>
      <c r="AH174" s="21">
        <v>2.1266131255583199E-4</v>
      </c>
      <c r="AI174" s="13">
        <v>1.08469390007918</v>
      </c>
      <c r="AJ174" s="14">
        <v>61</v>
      </c>
      <c r="AK174" s="21">
        <v>6.8232662192393746E-3</v>
      </c>
      <c r="AL174" s="18" t="s">
        <v>474</v>
      </c>
    </row>
    <row r="175" spans="1:38" x14ac:dyDescent="0.25">
      <c r="A175" t="s">
        <v>175</v>
      </c>
      <c r="B175" s="1">
        <v>202397688.58500001</v>
      </c>
      <c r="C175" s="12">
        <v>164500401.70249999</v>
      </c>
      <c r="D175" s="21">
        <v>6.17908753157849E-2</v>
      </c>
      <c r="E175" s="13">
        <v>-0.29910170735038499</v>
      </c>
      <c r="F175" s="14">
        <v>281</v>
      </c>
      <c r="G175" s="21">
        <v>3.1431767337807608E-2</v>
      </c>
      <c r="H175" s="18" t="s">
        <v>475</v>
      </c>
      <c r="I175" s="12">
        <v>140501228.38749999</v>
      </c>
      <c r="J175" s="21">
        <v>1.9680182490461499E-4</v>
      </c>
      <c r="K175" s="13">
        <v>-0.526610070478152</v>
      </c>
      <c r="L175" s="14">
        <v>85</v>
      </c>
      <c r="M175" s="21">
        <f t="shared" si="4"/>
        <v>9.5078299776286367E-3</v>
      </c>
      <c r="N175" s="18" t="str">
        <f t="shared" si="5"/>
        <v>significant</v>
      </c>
      <c r="O175" s="12">
        <v>234484985.66</v>
      </c>
      <c r="P175" s="21">
        <v>5.9293965792144902E-2</v>
      </c>
      <c r="Q175" s="13">
        <v>0.21230273398482899</v>
      </c>
      <c r="R175" s="14">
        <v>140</v>
      </c>
      <c r="S175" s="21">
        <v>1.5659955257270694E-2</v>
      </c>
      <c r="T175" s="18" t="s">
        <v>475</v>
      </c>
      <c r="U175" s="12">
        <v>427241662.41250002</v>
      </c>
      <c r="V175" s="21">
        <v>7.4732925866861E-4</v>
      </c>
      <c r="W175" s="13">
        <v>1.0778595237847799</v>
      </c>
      <c r="X175" s="14">
        <v>68</v>
      </c>
      <c r="Y175" s="21">
        <v>7.6062639821029079E-3</v>
      </c>
      <c r="Z175" s="18" t="s">
        <v>474</v>
      </c>
      <c r="AA175" s="12">
        <v>304432729.43000001</v>
      </c>
      <c r="AB175" s="21">
        <v>3.5819446854077501E-2</v>
      </c>
      <c r="AC175" s="13">
        <v>0.58893065638351905</v>
      </c>
      <c r="AD175" s="14">
        <v>147</v>
      </c>
      <c r="AE175" s="21">
        <v>1.6442953020134231E-2</v>
      </c>
      <c r="AF175" s="18" t="s">
        <v>475</v>
      </c>
      <c r="AG175" s="12">
        <v>194449766.92750001</v>
      </c>
      <c r="AH175" s="21">
        <v>0.39425741481991899</v>
      </c>
      <c r="AI175" s="13">
        <v>-5.7795308789168401E-2</v>
      </c>
      <c r="AJ175" s="14">
        <v>406</v>
      </c>
      <c r="AK175" s="21">
        <v>4.5413870246085009E-2</v>
      </c>
      <c r="AL175" s="18" t="s">
        <v>475</v>
      </c>
    </row>
    <row r="176" spans="1:38" x14ac:dyDescent="0.25">
      <c r="A176" t="s">
        <v>176</v>
      </c>
      <c r="B176" s="1">
        <v>61333121.414999999</v>
      </c>
      <c r="C176" s="12">
        <v>38020780.452500001</v>
      </c>
      <c r="D176" s="21">
        <v>2.55113390175878E-2</v>
      </c>
      <c r="E176" s="13">
        <v>-0.68987822916486197</v>
      </c>
      <c r="F176" s="14">
        <v>235</v>
      </c>
      <c r="G176" s="21">
        <v>2.6286353467561526E-2</v>
      </c>
      <c r="H176" s="18" t="s">
        <v>474</v>
      </c>
      <c r="I176" s="12">
        <v>56756362.905000001</v>
      </c>
      <c r="J176" s="21">
        <v>0.56119889549121504</v>
      </c>
      <c r="K176" s="13">
        <v>-0.111884234935046</v>
      </c>
      <c r="L176" s="14">
        <v>406</v>
      </c>
      <c r="M176" s="21">
        <f t="shared" si="4"/>
        <v>4.5413870246085009E-2</v>
      </c>
      <c r="N176" s="18" t="str">
        <f t="shared" si="5"/>
        <v>-</v>
      </c>
      <c r="O176" s="12">
        <v>67582585.987499997</v>
      </c>
      <c r="P176" s="21">
        <v>0.60586664697395298</v>
      </c>
      <c r="Q176" s="13">
        <v>0.13998517934545501</v>
      </c>
      <c r="R176" s="14">
        <v>369</v>
      </c>
      <c r="S176" s="21">
        <v>4.1275167785234906E-2</v>
      </c>
      <c r="T176" s="18" t="s">
        <v>475</v>
      </c>
      <c r="U176" s="12">
        <v>115652313.175</v>
      </c>
      <c r="V176" s="21">
        <v>1.4765632828371001E-3</v>
      </c>
      <c r="W176" s="13">
        <v>0.91505584100268</v>
      </c>
      <c r="X176" s="14">
        <v>87</v>
      </c>
      <c r="Y176" s="21">
        <v>9.731543624161074E-3</v>
      </c>
      <c r="Z176" s="18" t="s">
        <v>474</v>
      </c>
      <c r="AA176" s="12">
        <v>109168747.75</v>
      </c>
      <c r="AB176" s="21">
        <v>6.75896425427176E-3</v>
      </c>
      <c r="AC176" s="13">
        <v>0.83182162751323296</v>
      </c>
      <c r="AD176" s="14">
        <v>79</v>
      </c>
      <c r="AE176" s="21">
        <v>8.8366890380313212E-3</v>
      </c>
      <c r="AF176" s="18" t="s">
        <v>474</v>
      </c>
      <c r="AG176" s="12">
        <v>84984171.422499999</v>
      </c>
      <c r="AH176" s="21">
        <v>7.7252822462777301E-2</v>
      </c>
      <c r="AI176" s="13">
        <v>0.47052778398738498</v>
      </c>
      <c r="AJ176" s="14">
        <v>313</v>
      </c>
      <c r="AK176" s="21">
        <v>3.5011185682326626E-2</v>
      </c>
      <c r="AL176" s="18" t="s">
        <v>475</v>
      </c>
    </row>
    <row r="177" spans="1:38" x14ac:dyDescent="0.25">
      <c r="A177" t="s">
        <v>177</v>
      </c>
      <c r="B177" s="1">
        <v>9113501.9525000006</v>
      </c>
      <c r="C177" s="12">
        <v>5828201.8300000001</v>
      </c>
      <c r="D177" s="21">
        <v>4.7158017796647203E-3</v>
      </c>
      <c r="E177" s="13">
        <v>-0.64495469164239605</v>
      </c>
      <c r="F177" s="14">
        <v>145</v>
      </c>
      <c r="G177" s="21">
        <v>1.6219239373601792E-2</v>
      </c>
      <c r="H177" s="18" t="s">
        <v>474</v>
      </c>
      <c r="I177" s="12">
        <v>5369012.2800000003</v>
      </c>
      <c r="J177" s="21">
        <v>5.8306233127717396E-4</v>
      </c>
      <c r="K177" s="13">
        <v>-0.76334882565036699</v>
      </c>
      <c r="L177" s="14">
        <v>115</v>
      </c>
      <c r="M177" s="21">
        <f t="shared" si="4"/>
        <v>1.2863534675615212E-2</v>
      </c>
      <c r="N177" s="18" t="str">
        <f t="shared" si="5"/>
        <v>significant</v>
      </c>
      <c r="O177" s="12">
        <v>6564469.9199999999</v>
      </c>
      <c r="P177" s="21">
        <v>0.165166890064294</v>
      </c>
      <c r="Q177" s="13">
        <v>-0.47332701187852999</v>
      </c>
      <c r="R177" s="14">
        <v>210</v>
      </c>
      <c r="S177" s="21">
        <v>2.3489932885906041E-2</v>
      </c>
      <c r="T177" s="18" t="s">
        <v>475</v>
      </c>
      <c r="U177" s="12">
        <v>1023993.4275</v>
      </c>
      <c r="V177" s="21">
        <v>5.90543026832566E-5</v>
      </c>
      <c r="W177" s="13">
        <v>-3.1537990748513098</v>
      </c>
      <c r="X177" s="14">
        <v>33</v>
      </c>
      <c r="Y177" s="21">
        <v>3.6912751677852353E-3</v>
      </c>
      <c r="Z177" s="18" t="s">
        <v>474</v>
      </c>
      <c r="AA177" s="12">
        <v>1169814.1499999999</v>
      </c>
      <c r="AB177" s="21">
        <v>9.3410081182444707E-5</v>
      </c>
      <c r="AC177" s="13">
        <v>-2.9617261852361501</v>
      </c>
      <c r="AD177" s="14">
        <v>23</v>
      </c>
      <c r="AE177" s="21">
        <v>2.5727069351230425E-3</v>
      </c>
      <c r="AF177" s="18" t="s">
        <v>474</v>
      </c>
      <c r="AG177" s="12">
        <v>575267.33750000002</v>
      </c>
      <c r="AH177" s="21">
        <v>2.6564144795010903E-4</v>
      </c>
      <c r="AI177" s="13">
        <v>-3.98570106588982</v>
      </c>
      <c r="AJ177" s="14">
        <v>65</v>
      </c>
      <c r="AK177" s="21">
        <v>7.2706935123042511E-3</v>
      </c>
      <c r="AL177" s="18" t="s">
        <v>474</v>
      </c>
    </row>
    <row r="178" spans="1:38" x14ac:dyDescent="0.25">
      <c r="A178" t="s">
        <v>178</v>
      </c>
      <c r="B178" s="1">
        <v>4402900.1924999999</v>
      </c>
      <c r="C178" s="12">
        <v>2316721.5</v>
      </c>
      <c r="D178" s="21">
        <v>5.6086164462580495E-4</v>
      </c>
      <c r="E178" s="13">
        <v>-0.92636951684275404</v>
      </c>
      <c r="F178" s="14">
        <v>71</v>
      </c>
      <c r="G178" s="21">
        <v>7.9418344519015666E-3</v>
      </c>
      <c r="H178" s="18" t="s">
        <v>474</v>
      </c>
      <c r="I178" s="12">
        <v>4594322.79</v>
      </c>
      <c r="J178" s="21">
        <v>0.56064565267823496</v>
      </c>
      <c r="K178" s="13">
        <v>6.1398080998803201E-2</v>
      </c>
      <c r="L178" s="14">
        <v>405</v>
      </c>
      <c r="M178" s="21">
        <f t="shared" si="4"/>
        <v>4.5302013422818796E-2</v>
      </c>
      <c r="N178" s="18" t="str">
        <f t="shared" si="5"/>
        <v>-</v>
      </c>
      <c r="O178" s="12">
        <v>4818343.1550000003</v>
      </c>
      <c r="P178" s="21">
        <v>0.233791194956469</v>
      </c>
      <c r="Q178" s="13">
        <v>0.130083002964589</v>
      </c>
      <c r="R178" s="14">
        <v>249</v>
      </c>
      <c r="S178" s="21">
        <v>2.7852348993288589E-2</v>
      </c>
      <c r="T178" s="18" t="s">
        <v>475</v>
      </c>
      <c r="U178" s="12">
        <v>4211870.9275000002</v>
      </c>
      <c r="V178" s="21">
        <v>0.58861631864608299</v>
      </c>
      <c r="W178" s="13">
        <v>-6.3992915046978599E-2</v>
      </c>
      <c r="X178" s="14">
        <v>388</v>
      </c>
      <c r="Y178" s="21">
        <v>4.3400447427293071E-2</v>
      </c>
      <c r="Z178" s="18" t="s">
        <v>475</v>
      </c>
      <c r="AA178" s="12">
        <v>4564707.1449999996</v>
      </c>
      <c r="AB178" s="21">
        <v>0.73419739418775698</v>
      </c>
      <c r="AC178" s="13">
        <v>5.2068164318467898E-2</v>
      </c>
      <c r="AD178" s="14">
        <v>412</v>
      </c>
      <c r="AE178" s="21">
        <v>4.6085011185682333E-2</v>
      </c>
      <c r="AF178" s="18" t="s">
        <v>475</v>
      </c>
      <c r="AG178" s="12">
        <v>2960469.51</v>
      </c>
      <c r="AH178" s="21">
        <v>1.41003057984366E-2</v>
      </c>
      <c r="AI178" s="13">
        <v>-0.57262814533582396</v>
      </c>
      <c r="AJ178" s="14">
        <v>210</v>
      </c>
      <c r="AK178" s="21">
        <v>2.3489932885906041E-2</v>
      </c>
      <c r="AL178" s="18" t="s">
        <v>474</v>
      </c>
    </row>
    <row r="179" spans="1:38" x14ac:dyDescent="0.25">
      <c r="A179" t="s">
        <v>179</v>
      </c>
      <c r="B179" s="1">
        <v>2363246741</v>
      </c>
      <c r="C179" s="12">
        <v>1014464564.5975</v>
      </c>
      <c r="D179" s="21">
        <v>6.4991905724585502E-5</v>
      </c>
      <c r="E179" s="13">
        <v>-1.2200517931349</v>
      </c>
      <c r="F179" s="14">
        <v>31</v>
      </c>
      <c r="G179" s="21">
        <v>3.4675615212527971E-3</v>
      </c>
      <c r="H179" s="18" t="s">
        <v>474</v>
      </c>
      <c r="I179" s="12">
        <v>1333516296.8800001</v>
      </c>
      <c r="J179" s="21">
        <v>4.7339415882465503E-6</v>
      </c>
      <c r="K179" s="13">
        <v>-0.82553480940285595</v>
      </c>
      <c r="L179" s="14">
        <v>13</v>
      </c>
      <c r="M179" s="21">
        <f t="shared" si="4"/>
        <v>1.4541387024608501E-3</v>
      </c>
      <c r="N179" s="18" t="str">
        <f t="shared" si="5"/>
        <v>significant</v>
      </c>
      <c r="O179" s="12">
        <v>2851506342.8049998</v>
      </c>
      <c r="P179" s="21">
        <v>3.0430816115007898E-2</v>
      </c>
      <c r="Q179" s="13">
        <v>0.27095397624766998</v>
      </c>
      <c r="R179" s="14">
        <v>115</v>
      </c>
      <c r="S179" s="21">
        <v>1.2863534675615212E-2</v>
      </c>
      <c r="T179" s="18" t="s">
        <v>475</v>
      </c>
      <c r="U179" s="12">
        <v>1387071088.605</v>
      </c>
      <c r="V179" s="21">
        <v>7.2758740226857402E-6</v>
      </c>
      <c r="W179" s="13">
        <v>-0.76872853661355101</v>
      </c>
      <c r="X179" s="14">
        <v>14</v>
      </c>
      <c r="Y179" s="21">
        <v>1.5659955257270694E-3</v>
      </c>
      <c r="Z179" s="18" t="s">
        <v>474</v>
      </c>
      <c r="AA179" s="12">
        <v>2051048918.925</v>
      </c>
      <c r="AB179" s="21">
        <v>0.13969776321438401</v>
      </c>
      <c r="AC179" s="13">
        <v>-0.20440836405558899</v>
      </c>
      <c r="AD179" s="14">
        <v>252</v>
      </c>
      <c r="AE179" s="21">
        <v>2.8187919463087248E-2</v>
      </c>
      <c r="AF179" s="18" t="s">
        <v>475</v>
      </c>
      <c r="AG179" s="12">
        <v>1706307236.72</v>
      </c>
      <c r="AH179" s="21">
        <v>3.0904497610409698E-4</v>
      </c>
      <c r="AI179" s="13">
        <v>-0.46989282464840498</v>
      </c>
      <c r="AJ179" s="14">
        <v>72</v>
      </c>
      <c r="AK179" s="21">
        <v>8.0536912751677844E-3</v>
      </c>
      <c r="AL179" s="18" t="s">
        <v>474</v>
      </c>
    </row>
    <row r="180" spans="1:38" x14ac:dyDescent="0.25">
      <c r="A180" t="s">
        <v>180</v>
      </c>
      <c r="B180" s="1">
        <v>1755254.115</v>
      </c>
      <c r="C180" s="12">
        <v>750211.24</v>
      </c>
      <c r="D180" s="21">
        <v>1.65352795178089E-4</v>
      </c>
      <c r="E180" s="13">
        <v>-1.2263111268756699</v>
      </c>
      <c r="F180" s="14">
        <v>41</v>
      </c>
      <c r="G180" s="21">
        <v>4.586129753914989E-3</v>
      </c>
      <c r="H180" s="18" t="s">
        <v>474</v>
      </c>
      <c r="I180" s="12">
        <v>747310.6825</v>
      </c>
      <c r="J180" s="21">
        <v>1.8407163491490901E-4</v>
      </c>
      <c r="K180" s="13">
        <v>-1.23189985995691</v>
      </c>
      <c r="L180" s="14">
        <v>83</v>
      </c>
      <c r="M180" s="21">
        <f t="shared" si="4"/>
        <v>9.2841163310961976E-3</v>
      </c>
      <c r="N180" s="18" t="str">
        <f t="shared" si="5"/>
        <v>significant</v>
      </c>
      <c r="O180" s="12">
        <v>1146123.125</v>
      </c>
      <c r="P180" s="21">
        <v>2.2881686314504702E-3</v>
      </c>
      <c r="Q180" s="13">
        <v>-0.61491787288835498</v>
      </c>
      <c r="R180" s="14">
        <v>49</v>
      </c>
      <c r="S180" s="21">
        <v>5.4809843400447436E-3</v>
      </c>
      <c r="T180" s="18" t="s">
        <v>474</v>
      </c>
      <c r="U180" s="12">
        <v>1020537.48</v>
      </c>
      <c r="V180" s="21">
        <v>4.8453819165690196E-3</v>
      </c>
      <c r="W180" s="13">
        <v>-0.78235074285649397</v>
      </c>
      <c r="X180" s="14">
        <v>113</v>
      </c>
      <c r="Y180" s="21">
        <v>1.2639821029082773E-2</v>
      </c>
      <c r="Z180" s="18" t="s">
        <v>474</v>
      </c>
      <c r="AA180" s="12">
        <v>1745394.9025000001</v>
      </c>
      <c r="AB180" s="21">
        <v>0.95515472385417599</v>
      </c>
      <c r="AC180" s="13">
        <v>-8.1264214253512698E-3</v>
      </c>
      <c r="AD180" s="14">
        <v>441</v>
      </c>
      <c r="AE180" s="21">
        <v>4.9328859060402686E-2</v>
      </c>
      <c r="AF180" s="18" t="s">
        <v>475</v>
      </c>
      <c r="AG180" s="12">
        <v>1635909.3</v>
      </c>
      <c r="AH180" s="21">
        <v>0.40808296576945802</v>
      </c>
      <c r="AI180" s="13">
        <v>-0.101587147343048</v>
      </c>
      <c r="AJ180" s="14">
        <v>407</v>
      </c>
      <c r="AK180" s="21">
        <v>4.5525727069351235E-2</v>
      </c>
      <c r="AL180" s="18" t="s">
        <v>475</v>
      </c>
    </row>
    <row r="181" spans="1:38" x14ac:dyDescent="0.25">
      <c r="A181" t="s">
        <v>181</v>
      </c>
      <c r="B181" s="1">
        <v>733407.59250000003</v>
      </c>
      <c r="C181" s="12">
        <v>3951236.38</v>
      </c>
      <c r="D181" s="21">
        <v>1.5162522036554199E-4</v>
      </c>
      <c r="E181" s="13">
        <v>2.4296170505972401</v>
      </c>
      <c r="F181" s="14">
        <v>39</v>
      </c>
      <c r="G181" s="21">
        <v>4.3624161073825508E-3</v>
      </c>
      <c r="H181" s="18" t="s">
        <v>474</v>
      </c>
      <c r="I181" s="12">
        <v>494644.03749999998</v>
      </c>
      <c r="J181" s="21">
        <v>0.55432239322645205</v>
      </c>
      <c r="K181" s="13">
        <v>-0.56822451476236302</v>
      </c>
      <c r="L181" s="14">
        <v>404</v>
      </c>
      <c r="M181" s="21">
        <f t="shared" si="4"/>
        <v>4.5190156599552576E-2</v>
      </c>
      <c r="N181" s="18" t="str">
        <f t="shared" si="5"/>
        <v>-</v>
      </c>
      <c r="O181" s="12">
        <v>718762.8075</v>
      </c>
      <c r="P181" s="21">
        <v>0.97246088007332299</v>
      </c>
      <c r="Q181" s="13">
        <v>-2.90994431400073E-2</v>
      </c>
      <c r="R181" s="14">
        <v>443</v>
      </c>
      <c r="S181" s="21">
        <v>4.9552572706935125E-2</v>
      </c>
      <c r="T181" s="18" t="s">
        <v>475</v>
      </c>
      <c r="U181" s="12">
        <v>436042.94750000001</v>
      </c>
      <c r="V181" s="21">
        <v>0.35085818622492698</v>
      </c>
      <c r="W181" s="13">
        <v>-0.750144962998047</v>
      </c>
      <c r="X181" s="14">
        <v>345</v>
      </c>
      <c r="Y181" s="21">
        <v>3.8590604026845637E-2</v>
      </c>
      <c r="Z181" s="18" t="s">
        <v>475</v>
      </c>
      <c r="AA181" s="12">
        <v>649720.98499999999</v>
      </c>
      <c r="AB181" s="21">
        <v>0.76326228590354595</v>
      </c>
      <c r="AC181" s="13">
        <v>-0.17479489863321299</v>
      </c>
      <c r="AD181" s="14">
        <v>415</v>
      </c>
      <c r="AE181" s="21">
        <v>4.6420581655480991E-2</v>
      </c>
      <c r="AF181" s="18" t="s">
        <v>475</v>
      </c>
      <c r="AG181" s="12">
        <v>631301.84250000003</v>
      </c>
      <c r="AH181" s="21">
        <v>0.70825070162285697</v>
      </c>
      <c r="AI181" s="13">
        <v>-0.216285239709785</v>
      </c>
      <c r="AJ181" s="14">
        <v>426</v>
      </c>
      <c r="AK181" s="21">
        <v>4.7651006711409399E-2</v>
      </c>
      <c r="AL181" s="18" t="s">
        <v>475</v>
      </c>
    </row>
    <row r="182" spans="1:38" x14ac:dyDescent="0.25">
      <c r="A182" t="s">
        <v>182</v>
      </c>
      <c r="B182" s="1">
        <v>166009432.55000001</v>
      </c>
      <c r="C182" s="12">
        <v>83885636.915000007</v>
      </c>
      <c r="D182" s="21">
        <v>8.9794781570852499E-5</v>
      </c>
      <c r="E182" s="13">
        <v>-0.984769501437469</v>
      </c>
      <c r="F182" s="14">
        <v>35</v>
      </c>
      <c r="G182" s="21">
        <v>3.9149888143176735E-3</v>
      </c>
      <c r="H182" s="18" t="s">
        <v>474</v>
      </c>
      <c r="I182" s="12">
        <v>117829908.60250001</v>
      </c>
      <c r="J182" s="21">
        <v>5.9719449875018395E-4</v>
      </c>
      <c r="K182" s="13">
        <v>-0.49455943397658603</v>
      </c>
      <c r="L182" s="14">
        <v>117</v>
      </c>
      <c r="M182" s="21">
        <f t="shared" si="4"/>
        <v>1.3087248322147652E-2</v>
      </c>
      <c r="N182" s="18" t="str">
        <f t="shared" si="5"/>
        <v>significant</v>
      </c>
      <c r="O182" s="12">
        <v>228571929.04750001</v>
      </c>
      <c r="P182" s="21">
        <v>2.3568961870026501E-4</v>
      </c>
      <c r="Q182" s="13">
        <v>0.46138301992668102</v>
      </c>
      <c r="R182" s="14">
        <v>16</v>
      </c>
      <c r="S182" s="21">
        <v>1.7897091722595079E-3</v>
      </c>
      <c r="T182" s="18" t="s">
        <v>474</v>
      </c>
      <c r="U182" s="12">
        <v>181511327.49000001</v>
      </c>
      <c r="V182" s="21">
        <v>0.164676466347039</v>
      </c>
      <c r="W182" s="13">
        <v>0.12879436769258701</v>
      </c>
      <c r="X182" s="14">
        <v>297</v>
      </c>
      <c r="Y182" s="21">
        <v>3.322147651006712E-2</v>
      </c>
      <c r="Z182" s="18" t="s">
        <v>475</v>
      </c>
      <c r="AA182" s="12">
        <v>182656731.95500001</v>
      </c>
      <c r="AB182" s="21">
        <v>0.40740239039720799</v>
      </c>
      <c r="AC182" s="13">
        <v>0.13786970940781601</v>
      </c>
      <c r="AD182" s="14">
        <v>352</v>
      </c>
      <c r="AE182" s="21">
        <v>3.9373601789709174E-2</v>
      </c>
      <c r="AF182" s="18" t="s">
        <v>475</v>
      </c>
      <c r="AG182" s="12">
        <v>157016219.28999999</v>
      </c>
      <c r="AH182" s="21">
        <v>0.25533986533838599</v>
      </c>
      <c r="AI182" s="13">
        <v>-8.0351624160838006E-2</v>
      </c>
      <c r="AJ182" s="14">
        <v>383</v>
      </c>
      <c r="AK182" s="21">
        <v>4.2841163310961966E-2</v>
      </c>
      <c r="AL182" s="18" t="s">
        <v>475</v>
      </c>
    </row>
    <row r="183" spans="1:38" x14ac:dyDescent="0.25">
      <c r="A183" t="s">
        <v>183</v>
      </c>
      <c r="B183" s="1">
        <v>5487596.7199999997</v>
      </c>
      <c r="C183" s="12">
        <v>4797738.92</v>
      </c>
      <c r="D183" s="21">
        <v>0.15205726544877701</v>
      </c>
      <c r="E183" s="13">
        <v>-0.193819810465479</v>
      </c>
      <c r="F183" s="14">
        <v>352</v>
      </c>
      <c r="G183" s="21">
        <v>3.9373601789709174E-2</v>
      </c>
      <c r="H183" s="18" t="s">
        <v>475</v>
      </c>
      <c r="I183" s="12">
        <v>7518489.8700000001</v>
      </c>
      <c r="J183" s="21">
        <v>5.0913582325935703E-4</v>
      </c>
      <c r="K183" s="13">
        <v>0.45426845511115499</v>
      </c>
      <c r="L183" s="14">
        <v>111</v>
      </c>
      <c r="M183" s="21">
        <f t="shared" si="4"/>
        <v>1.2416107382550336E-2</v>
      </c>
      <c r="N183" s="18" t="str">
        <f t="shared" si="5"/>
        <v>significant</v>
      </c>
      <c r="O183" s="12">
        <v>4801288.1025</v>
      </c>
      <c r="P183" s="21">
        <v>4.9146023611764497E-2</v>
      </c>
      <c r="Q183" s="13">
        <v>-0.19275295479077501</v>
      </c>
      <c r="R183" s="14">
        <v>135</v>
      </c>
      <c r="S183" s="21">
        <v>1.5100671140939598E-2</v>
      </c>
      <c r="T183" s="18" t="s">
        <v>475</v>
      </c>
      <c r="U183" s="12">
        <v>6335637.1624999996</v>
      </c>
      <c r="V183" s="21">
        <v>7.5754490120959597E-2</v>
      </c>
      <c r="W183" s="13">
        <v>0.207315252985978</v>
      </c>
      <c r="X183" s="14">
        <v>248</v>
      </c>
      <c r="Y183" s="21">
        <v>2.7740492170022377E-2</v>
      </c>
      <c r="Z183" s="18" t="s">
        <v>475</v>
      </c>
      <c r="AA183" s="12">
        <v>5046060.5324999997</v>
      </c>
      <c r="AB183" s="21">
        <v>0.527635463666556</v>
      </c>
      <c r="AC183" s="13">
        <v>-0.121016949687745</v>
      </c>
      <c r="AD183" s="14">
        <v>379</v>
      </c>
      <c r="AE183" s="21">
        <v>4.2393736017897095E-2</v>
      </c>
      <c r="AF183" s="18" t="s">
        <v>475</v>
      </c>
      <c r="AG183" s="12">
        <v>3934675.95</v>
      </c>
      <c r="AH183" s="21">
        <v>3.17425236259802E-3</v>
      </c>
      <c r="AI183" s="13">
        <v>-0.479929638767702</v>
      </c>
      <c r="AJ183" s="14">
        <v>142</v>
      </c>
      <c r="AK183" s="21">
        <v>1.5883668903803133E-2</v>
      </c>
      <c r="AL183" s="18" t="s">
        <v>474</v>
      </c>
    </row>
    <row r="184" spans="1:38" x14ac:dyDescent="0.25">
      <c r="A184" t="s">
        <v>184</v>
      </c>
      <c r="B184" s="1">
        <v>36465384.979999997</v>
      </c>
      <c r="C184" s="12">
        <v>32169309.907499999</v>
      </c>
      <c r="D184" s="21">
        <v>0.250829627889948</v>
      </c>
      <c r="E184" s="13">
        <v>-0.18084263750329099</v>
      </c>
      <c r="F184" s="14">
        <v>371</v>
      </c>
      <c r="G184" s="21">
        <v>4.1498881431767339E-2</v>
      </c>
      <c r="H184" s="18" t="s">
        <v>475</v>
      </c>
      <c r="I184" s="12">
        <v>16271102.154999999</v>
      </c>
      <c r="J184" s="21">
        <v>9.7503686575996297E-5</v>
      </c>
      <c r="K184" s="13">
        <v>-1.1642156471934699</v>
      </c>
      <c r="L184" s="14">
        <v>61</v>
      </c>
      <c r="M184" s="21">
        <f t="shared" si="4"/>
        <v>6.8232662192393746E-3</v>
      </c>
      <c r="N184" s="18" t="str">
        <f t="shared" si="5"/>
        <v>significant</v>
      </c>
      <c r="O184" s="12">
        <v>15417687.025</v>
      </c>
      <c r="P184" s="21">
        <v>7.3133369054299605E-5</v>
      </c>
      <c r="Q184" s="13">
        <v>-1.24194127818624</v>
      </c>
      <c r="R184" s="14">
        <v>10</v>
      </c>
      <c r="S184" s="21">
        <v>1.1185682326621926E-3</v>
      </c>
      <c r="T184" s="18" t="s">
        <v>474</v>
      </c>
      <c r="U184" s="12">
        <v>25106323.48</v>
      </c>
      <c r="V184" s="21">
        <v>8.9426626060127602E-4</v>
      </c>
      <c r="W184" s="13">
        <v>-0.53847684660193296</v>
      </c>
      <c r="X184" s="14">
        <v>77</v>
      </c>
      <c r="Y184" s="21">
        <v>8.6129753914988821E-3</v>
      </c>
      <c r="Z184" s="18" t="s">
        <v>474</v>
      </c>
      <c r="AA184" s="12">
        <v>13221221.494999999</v>
      </c>
      <c r="AB184" s="21">
        <v>1.9244703203755799E-5</v>
      </c>
      <c r="AC184" s="13">
        <v>-1.46367215318234</v>
      </c>
      <c r="AD184" s="14">
        <v>13</v>
      </c>
      <c r="AE184" s="21">
        <v>1.4541387024608501E-3</v>
      </c>
      <c r="AF184" s="18" t="s">
        <v>474</v>
      </c>
      <c r="AG184" s="12">
        <v>9762165.0500000007</v>
      </c>
      <c r="AH184" s="21">
        <v>5.5289666717586899E-5</v>
      </c>
      <c r="AI184" s="13">
        <v>-1.90125457643603</v>
      </c>
      <c r="AJ184" s="14">
        <v>33</v>
      </c>
      <c r="AK184" s="21">
        <v>3.6912751677852353E-3</v>
      </c>
      <c r="AL184" s="18" t="s">
        <v>474</v>
      </c>
    </row>
    <row r="185" spans="1:38" x14ac:dyDescent="0.25">
      <c r="A185" t="s">
        <v>185</v>
      </c>
      <c r="B185" s="1">
        <v>819388143.8075</v>
      </c>
      <c r="C185" s="12">
        <v>727834826.84000003</v>
      </c>
      <c r="D185" s="21">
        <v>0.26977177659394103</v>
      </c>
      <c r="E185" s="13">
        <v>-0.170935932118156</v>
      </c>
      <c r="F185" s="14">
        <v>377</v>
      </c>
      <c r="G185" s="21">
        <v>4.2170022371364656E-2</v>
      </c>
      <c r="H185" s="18" t="s">
        <v>475</v>
      </c>
      <c r="I185" s="12">
        <v>802675346.74000001</v>
      </c>
      <c r="J185" s="21">
        <v>0.64640698971282096</v>
      </c>
      <c r="K185" s="13">
        <v>-2.9730430246838701E-2</v>
      </c>
      <c r="L185" s="14">
        <v>417</v>
      </c>
      <c r="M185" s="21">
        <f t="shared" si="4"/>
        <v>4.6644295302013423E-2</v>
      </c>
      <c r="N185" s="18" t="str">
        <f t="shared" si="5"/>
        <v>-</v>
      </c>
      <c r="O185" s="12">
        <v>823047112.13499999</v>
      </c>
      <c r="P185" s="21">
        <v>0.95255849327644504</v>
      </c>
      <c r="Q185" s="13">
        <v>6.4279966891416197E-3</v>
      </c>
      <c r="R185" s="14">
        <v>437</v>
      </c>
      <c r="S185" s="21">
        <v>4.8881431767337807E-2</v>
      </c>
      <c r="T185" s="18" t="s">
        <v>475</v>
      </c>
      <c r="U185" s="12">
        <v>1030731748.13</v>
      </c>
      <c r="V185" s="21">
        <v>2.8233578853188801E-3</v>
      </c>
      <c r="W185" s="13">
        <v>0.331049991759369</v>
      </c>
      <c r="X185" s="14">
        <v>100</v>
      </c>
      <c r="Y185" s="21">
        <v>1.1185682326621925E-2</v>
      </c>
      <c r="Z185" s="18" t="s">
        <v>474</v>
      </c>
      <c r="AA185" s="12">
        <v>933300024.22500002</v>
      </c>
      <c r="AB185" s="21">
        <v>0.16406295874777499</v>
      </c>
      <c r="AC185" s="13">
        <v>0.187793915245272</v>
      </c>
      <c r="AD185" s="14">
        <v>266</v>
      </c>
      <c r="AE185" s="21">
        <v>2.9753914988814318E-2</v>
      </c>
      <c r="AF185" s="18" t="s">
        <v>475</v>
      </c>
      <c r="AG185" s="12">
        <v>930244953.80499995</v>
      </c>
      <c r="AH185" s="21">
        <v>8.6177713017255506E-2</v>
      </c>
      <c r="AI185" s="13">
        <v>0.18306364155183799</v>
      </c>
      <c r="AJ185" s="14">
        <v>320</v>
      </c>
      <c r="AK185" s="21">
        <v>3.5794183445190163E-2</v>
      </c>
      <c r="AL185" s="18" t="s">
        <v>475</v>
      </c>
    </row>
    <row r="186" spans="1:38" x14ac:dyDescent="0.25">
      <c r="A186" t="s">
        <v>186</v>
      </c>
      <c r="B186" s="1">
        <v>1665068192.0250001</v>
      </c>
      <c r="C186" s="12">
        <v>1246326498.4300001</v>
      </c>
      <c r="D186" s="21">
        <v>2.00893904916285E-2</v>
      </c>
      <c r="E186" s="13">
        <v>-0.41789920465111002</v>
      </c>
      <c r="F186" s="14">
        <v>223</v>
      </c>
      <c r="G186" s="21">
        <v>2.4944071588366892E-2</v>
      </c>
      <c r="H186" s="18" t="s">
        <v>474</v>
      </c>
      <c r="I186" s="12">
        <v>2112395538.0650001</v>
      </c>
      <c r="J186" s="21">
        <v>8.7465837502946897E-3</v>
      </c>
      <c r="K186" s="13">
        <v>0.34329873582219</v>
      </c>
      <c r="L186" s="14">
        <v>232</v>
      </c>
      <c r="M186" s="21">
        <f t="shared" si="4"/>
        <v>2.5950782997762864E-2</v>
      </c>
      <c r="N186" s="18" t="str">
        <f t="shared" si="5"/>
        <v>significant</v>
      </c>
      <c r="O186" s="12">
        <v>1578342186.6524999</v>
      </c>
      <c r="P186" s="21">
        <v>0.61654748242902802</v>
      </c>
      <c r="Q186" s="13">
        <v>-7.7171245916284104E-2</v>
      </c>
      <c r="R186" s="14">
        <v>372</v>
      </c>
      <c r="S186" s="21">
        <v>4.1610738255033558E-2</v>
      </c>
      <c r="T186" s="18" t="s">
        <v>475</v>
      </c>
      <c r="U186" s="12">
        <v>1535757765.1575</v>
      </c>
      <c r="V186" s="21">
        <v>0.63285669311879</v>
      </c>
      <c r="W186" s="13">
        <v>-0.11663058542117</v>
      </c>
      <c r="X186" s="14">
        <v>396</v>
      </c>
      <c r="Y186" s="21">
        <v>4.4295302013422827E-2</v>
      </c>
      <c r="Z186" s="18" t="s">
        <v>475</v>
      </c>
      <c r="AA186" s="12">
        <v>1195889520.28</v>
      </c>
      <c r="AB186" s="21">
        <v>1.9264019192836501E-2</v>
      </c>
      <c r="AC186" s="13">
        <v>-0.477497147984767</v>
      </c>
      <c r="AD186" s="14">
        <v>116</v>
      </c>
      <c r="AE186" s="21">
        <v>1.2975391498881432E-2</v>
      </c>
      <c r="AF186" s="18" t="s">
        <v>475</v>
      </c>
      <c r="AG186" s="12">
        <v>995130877.82749999</v>
      </c>
      <c r="AH186" s="21">
        <v>1.5577372478959201E-4</v>
      </c>
      <c r="AI186" s="13">
        <v>-0.74262307944125805</v>
      </c>
      <c r="AJ186" s="14">
        <v>51</v>
      </c>
      <c r="AK186" s="21">
        <v>5.7046979865771818E-3</v>
      </c>
      <c r="AL186" s="18" t="s">
        <v>474</v>
      </c>
    </row>
    <row r="187" spans="1:38" x14ac:dyDescent="0.25">
      <c r="A187" t="s">
        <v>187</v>
      </c>
      <c r="B187" s="1">
        <v>12393310624.27</v>
      </c>
      <c r="C187" s="12">
        <v>7496462956.085</v>
      </c>
      <c r="D187" s="21">
        <v>1.0272855097359799E-3</v>
      </c>
      <c r="E187" s="13">
        <v>-0.725279669189829</v>
      </c>
      <c r="F187" s="14">
        <v>88</v>
      </c>
      <c r="G187" s="21">
        <v>9.8434004474272935E-3</v>
      </c>
      <c r="H187" s="18" t="s">
        <v>474</v>
      </c>
      <c r="I187" s="12">
        <v>9604344888.7150002</v>
      </c>
      <c r="J187" s="21">
        <v>1.9491744292424699E-4</v>
      </c>
      <c r="K187" s="13">
        <v>-0.36780250970248701</v>
      </c>
      <c r="L187" s="14">
        <v>84</v>
      </c>
      <c r="M187" s="21">
        <f t="shared" si="4"/>
        <v>9.3959731543624171E-3</v>
      </c>
      <c r="N187" s="18" t="str">
        <f t="shared" si="5"/>
        <v>significant</v>
      </c>
      <c r="O187" s="12">
        <v>12886526382.67</v>
      </c>
      <c r="P187" s="21">
        <v>0.55242947453492597</v>
      </c>
      <c r="Q187" s="13">
        <v>5.6301805597651002E-2</v>
      </c>
      <c r="R187" s="14">
        <v>364</v>
      </c>
      <c r="S187" s="21">
        <v>4.0715883668903802E-2</v>
      </c>
      <c r="T187" s="18" t="s">
        <v>475</v>
      </c>
      <c r="U187" s="12">
        <v>12844034466.7325</v>
      </c>
      <c r="V187" s="21">
        <v>0.37685110364874402</v>
      </c>
      <c r="W187" s="13">
        <v>5.1536815631996899E-2</v>
      </c>
      <c r="X187" s="14">
        <v>354</v>
      </c>
      <c r="Y187" s="21">
        <v>3.9597315436241613E-2</v>
      </c>
      <c r="Z187" s="18" t="s">
        <v>475</v>
      </c>
      <c r="AA187" s="12">
        <v>14535856537.4625</v>
      </c>
      <c r="AB187" s="21">
        <v>0.16664759895023801</v>
      </c>
      <c r="AC187" s="13">
        <v>0.23005445999138299</v>
      </c>
      <c r="AD187" s="14">
        <v>268</v>
      </c>
      <c r="AE187" s="21">
        <v>2.9977628635346754E-2</v>
      </c>
      <c r="AF187" s="18" t="s">
        <v>475</v>
      </c>
      <c r="AG187" s="12">
        <v>13832672215.1625</v>
      </c>
      <c r="AH187" s="21">
        <v>0.12689213338070399</v>
      </c>
      <c r="AI187" s="13">
        <v>0.158518259282868</v>
      </c>
      <c r="AJ187" s="14">
        <v>348</v>
      </c>
      <c r="AK187" s="21">
        <v>3.8926174496644296E-2</v>
      </c>
      <c r="AL187" s="18" t="s">
        <v>475</v>
      </c>
    </row>
    <row r="188" spans="1:38" x14ac:dyDescent="0.25">
      <c r="A188" t="s">
        <v>188</v>
      </c>
      <c r="B188" s="1">
        <v>40181812.737499997</v>
      </c>
      <c r="C188" s="12">
        <v>15033039.1425</v>
      </c>
      <c r="D188" s="21">
        <v>3.7752441550601698E-4</v>
      </c>
      <c r="E188" s="13">
        <v>-1.4184059503480899</v>
      </c>
      <c r="F188" s="14">
        <v>59</v>
      </c>
      <c r="G188" s="21">
        <v>6.5995525727069355E-3</v>
      </c>
      <c r="H188" s="18" t="s">
        <v>474</v>
      </c>
      <c r="I188" s="12">
        <v>23209666.9925</v>
      </c>
      <c r="J188" s="21">
        <v>2.5313238505892399E-3</v>
      </c>
      <c r="K188" s="13">
        <v>-0.79181682705207201</v>
      </c>
      <c r="L188" s="14">
        <v>182</v>
      </c>
      <c r="M188" s="21">
        <f t="shared" si="4"/>
        <v>2.0357941834451901E-2</v>
      </c>
      <c r="N188" s="18" t="str">
        <f t="shared" si="5"/>
        <v>significant</v>
      </c>
      <c r="O188" s="12">
        <v>29439083.657499999</v>
      </c>
      <c r="P188" s="21">
        <v>0.107838696332805</v>
      </c>
      <c r="Q188" s="13">
        <v>-0.448809884682695</v>
      </c>
      <c r="R188" s="14">
        <v>179</v>
      </c>
      <c r="S188" s="21">
        <v>2.0022371364653246E-2</v>
      </c>
      <c r="T188" s="18" t="s">
        <v>475</v>
      </c>
      <c r="U188" s="12">
        <v>46720355.740000002</v>
      </c>
      <c r="V188" s="21">
        <v>0.39760768788552803</v>
      </c>
      <c r="W188" s="13">
        <v>0.21750860889298901</v>
      </c>
      <c r="X188" s="14">
        <v>355</v>
      </c>
      <c r="Y188" s="21">
        <v>3.9709172259507833E-2</v>
      </c>
      <c r="Z188" s="18" t="s">
        <v>475</v>
      </c>
      <c r="AA188" s="12">
        <v>29917414.280000001</v>
      </c>
      <c r="AB188" s="21">
        <v>6.1928695782605798E-2</v>
      </c>
      <c r="AC188" s="13">
        <v>-0.42555715988080201</v>
      </c>
      <c r="AD188" s="14">
        <v>185</v>
      </c>
      <c r="AE188" s="21">
        <v>2.0693512304250559E-2</v>
      </c>
      <c r="AF188" s="18" t="s">
        <v>475</v>
      </c>
      <c r="AG188" s="12">
        <v>19794896.162500001</v>
      </c>
      <c r="AH188" s="21">
        <v>1.41041732564571E-3</v>
      </c>
      <c r="AI188" s="13">
        <v>-1.0214141509077499</v>
      </c>
      <c r="AJ188" s="14">
        <v>116</v>
      </c>
      <c r="AK188" s="21">
        <v>1.2975391498881432E-2</v>
      </c>
      <c r="AL188" s="18" t="s">
        <v>474</v>
      </c>
    </row>
    <row r="189" spans="1:38" x14ac:dyDescent="0.25">
      <c r="A189" t="s">
        <v>189</v>
      </c>
      <c r="B189" s="1">
        <v>91410872.242500007</v>
      </c>
      <c r="C189" s="12">
        <v>47247218.840000004</v>
      </c>
      <c r="D189" s="21">
        <v>1.9608367488927098E-2</v>
      </c>
      <c r="E189" s="13">
        <v>-0.95213635796561502</v>
      </c>
      <c r="F189" s="14">
        <v>222</v>
      </c>
      <c r="G189" s="21">
        <v>2.4832214765100672E-2</v>
      </c>
      <c r="H189" s="18" t="s">
        <v>474</v>
      </c>
      <c r="I189" s="12">
        <v>267765555.69499999</v>
      </c>
      <c r="J189" s="21">
        <v>7.4644828014489701E-4</v>
      </c>
      <c r="K189" s="13">
        <v>1.55053271787826</v>
      </c>
      <c r="L189" s="14">
        <v>127</v>
      </c>
      <c r="M189" s="21">
        <f t="shared" si="4"/>
        <v>1.4205816554809845E-2</v>
      </c>
      <c r="N189" s="18" t="str">
        <f t="shared" si="5"/>
        <v>significant</v>
      </c>
      <c r="O189" s="12">
        <v>97093839.974999994</v>
      </c>
      <c r="P189" s="21">
        <v>0.79187970776787298</v>
      </c>
      <c r="Q189" s="13">
        <v>8.7014001146296302E-2</v>
      </c>
      <c r="R189" s="14">
        <v>407</v>
      </c>
      <c r="S189" s="21">
        <v>4.5525727069351235E-2</v>
      </c>
      <c r="T189" s="18" t="s">
        <v>475</v>
      </c>
      <c r="U189" s="12">
        <v>23992387.177499998</v>
      </c>
      <c r="V189" s="21">
        <v>4.2211596177382004E-3</v>
      </c>
      <c r="W189" s="13">
        <v>-1.92978905798711</v>
      </c>
      <c r="X189" s="14">
        <v>110</v>
      </c>
      <c r="Y189" s="21">
        <v>1.2304250559284116E-2</v>
      </c>
      <c r="Z189" s="18" t="s">
        <v>474</v>
      </c>
      <c r="AA189" s="12">
        <v>34718226.8675</v>
      </c>
      <c r="AB189" s="21">
        <v>7.1628776696561402E-3</v>
      </c>
      <c r="AC189" s="13">
        <v>-1.3966724987976</v>
      </c>
      <c r="AD189" s="14">
        <v>80</v>
      </c>
      <c r="AE189" s="21">
        <v>8.9485458612975407E-3</v>
      </c>
      <c r="AF189" s="18" t="s">
        <v>474</v>
      </c>
      <c r="AG189" s="12">
        <v>65152967.602499999</v>
      </c>
      <c r="AH189" s="21">
        <v>8.3159847984064894E-2</v>
      </c>
      <c r="AI189" s="13">
        <v>-0.48853487450785799</v>
      </c>
      <c r="AJ189" s="14">
        <v>319</v>
      </c>
      <c r="AK189" s="21">
        <v>3.5682326621923936E-2</v>
      </c>
      <c r="AL189" s="18" t="s">
        <v>475</v>
      </c>
    </row>
    <row r="190" spans="1:38" x14ac:dyDescent="0.25">
      <c r="A190" t="s">
        <v>190</v>
      </c>
      <c r="B190" s="1">
        <v>2737719.3374999999</v>
      </c>
      <c r="C190" s="12">
        <v>2889261.9125000001</v>
      </c>
      <c r="D190" s="21">
        <v>0.70608660666441603</v>
      </c>
      <c r="E190" s="13">
        <v>7.7726437036232707E-2</v>
      </c>
      <c r="F190" s="14">
        <v>424</v>
      </c>
      <c r="G190" s="21">
        <v>4.742729306487696E-2</v>
      </c>
      <c r="H190" s="18" t="s">
        <v>475</v>
      </c>
      <c r="I190" s="12">
        <v>2870319.2174999998</v>
      </c>
      <c r="J190" s="21">
        <v>0.72644434373954803</v>
      </c>
      <c r="K190" s="13">
        <v>6.8236639060374304E-2</v>
      </c>
      <c r="L190" s="14">
        <v>421</v>
      </c>
      <c r="M190" s="21">
        <f t="shared" si="4"/>
        <v>4.7091722595078302E-2</v>
      </c>
      <c r="N190" s="18" t="str">
        <f t="shared" si="5"/>
        <v>-</v>
      </c>
      <c r="O190" s="12">
        <v>3658439.2349999999</v>
      </c>
      <c r="P190" s="21">
        <v>3.4869547722262098E-2</v>
      </c>
      <c r="Q190" s="13">
        <v>0.41825374299745299</v>
      </c>
      <c r="R190" s="14">
        <v>123</v>
      </c>
      <c r="S190" s="21">
        <v>1.3758389261744967E-2</v>
      </c>
      <c r="T190" s="18" t="s">
        <v>475</v>
      </c>
      <c r="U190" s="12">
        <v>5117824.9424999999</v>
      </c>
      <c r="V190" s="21">
        <v>1.9762615376599998E-2</v>
      </c>
      <c r="W190" s="13">
        <v>0.90255624663672296</v>
      </c>
      <c r="X190" s="14">
        <v>167</v>
      </c>
      <c r="Y190" s="21">
        <v>1.8680089485458611E-2</v>
      </c>
      <c r="Z190" s="18" t="s">
        <v>475</v>
      </c>
      <c r="AA190" s="12">
        <v>3311633.4525000001</v>
      </c>
      <c r="AB190" s="21">
        <v>0.26752563979382699</v>
      </c>
      <c r="AC190" s="13">
        <v>0.27456844370292599</v>
      </c>
      <c r="AD190" s="14">
        <v>306</v>
      </c>
      <c r="AE190" s="21">
        <v>3.4228187919463089E-2</v>
      </c>
      <c r="AF190" s="18" t="s">
        <v>475</v>
      </c>
      <c r="AG190" s="12">
        <v>1403519.5</v>
      </c>
      <c r="AH190" s="21">
        <v>8.5921082205208197E-3</v>
      </c>
      <c r="AI190" s="13">
        <v>-0.96392544527228297</v>
      </c>
      <c r="AJ190" s="14">
        <v>186</v>
      </c>
      <c r="AK190" s="21">
        <v>2.0805369127516779E-2</v>
      </c>
      <c r="AL190" s="18" t="s">
        <v>474</v>
      </c>
    </row>
    <row r="191" spans="1:38" x14ac:dyDescent="0.25">
      <c r="A191" t="s">
        <v>191</v>
      </c>
      <c r="B191" s="1">
        <v>5687489165.4200001</v>
      </c>
      <c r="C191" s="12">
        <v>2626248347.77</v>
      </c>
      <c r="D191" s="21">
        <v>2.88191501306882E-4</v>
      </c>
      <c r="E191" s="13">
        <v>-1.11478854262154</v>
      </c>
      <c r="F191" s="14">
        <v>54</v>
      </c>
      <c r="G191" s="21">
        <v>6.0402684563758396E-3</v>
      </c>
      <c r="H191" s="18" t="s">
        <v>474</v>
      </c>
      <c r="I191" s="12">
        <v>4101384779.5925002</v>
      </c>
      <c r="J191" s="21">
        <v>5.60994145224368E-4</v>
      </c>
      <c r="K191" s="13">
        <v>-0.471680792562304</v>
      </c>
      <c r="L191" s="14">
        <v>113</v>
      </c>
      <c r="M191" s="21">
        <f t="shared" si="4"/>
        <v>1.2639821029082773E-2</v>
      </c>
      <c r="N191" s="18" t="str">
        <f t="shared" si="5"/>
        <v>significant</v>
      </c>
      <c r="O191" s="12">
        <v>5961836347.5275002</v>
      </c>
      <c r="P191" s="21">
        <v>0.50251326867448598</v>
      </c>
      <c r="Q191" s="13">
        <v>6.7964881988771597E-2</v>
      </c>
      <c r="R191" s="14">
        <v>350</v>
      </c>
      <c r="S191" s="21">
        <v>3.9149888143176742E-2</v>
      </c>
      <c r="T191" s="18" t="s">
        <v>475</v>
      </c>
      <c r="U191" s="12">
        <v>6194960802.3999996</v>
      </c>
      <c r="V191" s="21">
        <v>9.2028248872521104E-2</v>
      </c>
      <c r="W191" s="13">
        <v>0.123303262088844</v>
      </c>
      <c r="X191" s="14">
        <v>262</v>
      </c>
      <c r="Y191" s="21">
        <v>2.930648769574944E-2</v>
      </c>
      <c r="Z191" s="18" t="s">
        <v>475</v>
      </c>
      <c r="AA191" s="12">
        <v>5029504374.2275</v>
      </c>
      <c r="AB191" s="21">
        <v>0.193965613298792</v>
      </c>
      <c r="AC191" s="13">
        <v>-0.177375653304643</v>
      </c>
      <c r="AD191" s="14">
        <v>279</v>
      </c>
      <c r="AE191" s="21">
        <v>3.1208053691275169E-2</v>
      </c>
      <c r="AF191" s="18" t="s">
        <v>475</v>
      </c>
      <c r="AG191" s="12">
        <v>4665263340.5174999</v>
      </c>
      <c r="AH191" s="21">
        <v>2.0340238691174801E-2</v>
      </c>
      <c r="AI191" s="13">
        <v>-0.28583337258379898</v>
      </c>
      <c r="AJ191" s="14">
        <v>237</v>
      </c>
      <c r="AK191" s="21">
        <v>2.6510067114093962E-2</v>
      </c>
      <c r="AL191" s="18" t="s">
        <v>474</v>
      </c>
    </row>
    <row r="192" spans="1:38" x14ac:dyDescent="0.25">
      <c r="A192" t="s">
        <v>192</v>
      </c>
      <c r="B192" s="1">
        <v>180181236.20750001</v>
      </c>
      <c r="C192" s="12">
        <v>219225056.80250001</v>
      </c>
      <c r="D192" s="21">
        <v>0.42575376145806199</v>
      </c>
      <c r="E192" s="13">
        <v>0.28296392471024601</v>
      </c>
      <c r="F192" s="14">
        <v>399</v>
      </c>
      <c r="G192" s="21">
        <v>4.4630872483221479E-2</v>
      </c>
      <c r="H192" s="18" t="s">
        <v>475</v>
      </c>
      <c r="I192" s="12">
        <v>170529611.375</v>
      </c>
      <c r="J192" s="21">
        <v>0.70360093136021895</v>
      </c>
      <c r="K192" s="13">
        <v>-7.9426503208268495E-2</v>
      </c>
      <c r="L192" s="14">
        <v>419</v>
      </c>
      <c r="M192" s="21">
        <f t="shared" si="4"/>
        <v>4.686800894854587E-2</v>
      </c>
      <c r="N192" s="18" t="str">
        <f t="shared" si="5"/>
        <v>-</v>
      </c>
      <c r="O192" s="12">
        <v>225031483.33750001</v>
      </c>
      <c r="P192" s="21">
        <v>0.14878680123038401</v>
      </c>
      <c r="Q192" s="13">
        <v>0.32067807882062899</v>
      </c>
      <c r="R192" s="14">
        <v>202</v>
      </c>
      <c r="S192" s="21">
        <v>2.2595078299776288E-2</v>
      </c>
      <c r="T192" s="18" t="s">
        <v>475</v>
      </c>
      <c r="U192" s="12">
        <v>317559514.69499999</v>
      </c>
      <c r="V192" s="21">
        <v>1.10002368287728E-3</v>
      </c>
      <c r="W192" s="13">
        <v>0.81757821767206296</v>
      </c>
      <c r="X192" s="14">
        <v>80</v>
      </c>
      <c r="Y192" s="21">
        <v>8.9485458612975407E-3</v>
      </c>
      <c r="Z192" s="18" t="s">
        <v>474</v>
      </c>
      <c r="AA192" s="12">
        <v>223590105.63499999</v>
      </c>
      <c r="AB192" s="21">
        <v>0.15705868340420501</v>
      </c>
      <c r="AC192" s="13">
        <v>0.31140756812796799</v>
      </c>
      <c r="AD192" s="14">
        <v>263</v>
      </c>
      <c r="AE192" s="21">
        <v>2.9418344519015663E-2</v>
      </c>
      <c r="AF192" s="18" t="s">
        <v>475</v>
      </c>
      <c r="AG192" s="12">
        <v>183879128.30000001</v>
      </c>
      <c r="AH192" s="21">
        <v>0.80133008510768899</v>
      </c>
      <c r="AI192" s="13">
        <v>2.9308953057336901E-2</v>
      </c>
      <c r="AJ192" s="14">
        <v>433</v>
      </c>
      <c r="AK192" s="21">
        <v>4.8434004474272929E-2</v>
      </c>
      <c r="AL192" s="18" t="s">
        <v>475</v>
      </c>
    </row>
    <row r="193" spans="1:38" x14ac:dyDescent="0.25">
      <c r="A193" t="s">
        <v>193</v>
      </c>
      <c r="B193" s="1">
        <v>6218416.9900000002</v>
      </c>
      <c r="C193" s="12">
        <v>4782459.7725</v>
      </c>
      <c r="D193" s="21">
        <v>2.36631477426908E-2</v>
      </c>
      <c r="E193" s="13">
        <v>-0.37879452965664401</v>
      </c>
      <c r="F193" s="14">
        <v>230</v>
      </c>
      <c r="G193" s="21">
        <v>2.5727069351230425E-2</v>
      </c>
      <c r="H193" s="18" t="s">
        <v>474</v>
      </c>
      <c r="I193" s="12">
        <v>8215929.4950000001</v>
      </c>
      <c r="J193" s="21">
        <v>6.3500644670072904E-3</v>
      </c>
      <c r="K193" s="13">
        <v>0.40187643812344198</v>
      </c>
      <c r="L193" s="14">
        <v>217</v>
      </c>
      <c r="M193" s="21">
        <f t="shared" si="4"/>
        <v>2.4272930648769578E-2</v>
      </c>
      <c r="N193" s="18" t="str">
        <f t="shared" si="5"/>
        <v>significant</v>
      </c>
      <c r="O193" s="12">
        <v>7259879.7125000004</v>
      </c>
      <c r="P193" s="21">
        <v>6.1407344404274603E-2</v>
      </c>
      <c r="Q193" s="13">
        <v>0.22339828159434899</v>
      </c>
      <c r="R193" s="14">
        <v>142</v>
      </c>
      <c r="S193" s="21">
        <v>1.5883668903803133E-2</v>
      </c>
      <c r="T193" s="18" t="s">
        <v>475</v>
      </c>
      <c r="U193" s="12">
        <v>4373566.0225</v>
      </c>
      <c r="V193" s="21">
        <v>3.6857552324822199E-2</v>
      </c>
      <c r="W193" s="13">
        <v>-0.50773729045994997</v>
      </c>
      <c r="X193" s="14">
        <v>200</v>
      </c>
      <c r="Y193" s="21">
        <v>2.2371364653243849E-2</v>
      </c>
      <c r="Z193" s="18" t="s">
        <v>475</v>
      </c>
      <c r="AA193" s="12">
        <v>2852047.66</v>
      </c>
      <c r="AB193" s="21">
        <v>8.1919183171776805E-4</v>
      </c>
      <c r="AC193" s="13">
        <v>-1.1245492725255899</v>
      </c>
      <c r="AD193" s="14">
        <v>39</v>
      </c>
      <c r="AE193" s="21">
        <v>4.3624161073825508E-3</v>
      </c>
      <c r="AF193" s="18" t="s">
        <v>474</v>
      </c>
      <c r="AG193" s="12">
        <v>1978868.5625</v>
      </c>
      <c r="AH193" s="21">
        <v>4.7696527585859902E-4</v>
      </c>
      <c r="AI193" s="13">
        <v>-1.6518715721006401</v>
      </c>
      <c r="AJ193" s="14">
        <v>92</v>
      </c>
      <c r="AK193" s="21">
        <v>1.029082774049217E-2</v>
      </c>
      <c r="AL193" s="18" t="s">
        <v>474</v>
      </c>
    </row>
    <row r="194" spans="1:38" x14ac:dyDescent="0.25">
      <c r="A194" t="s">
        <v>194</v>
      </c>
      <c r="B194" s="1">
        <v>878760941.72749996</v>
      </c>
      <c r="C194" s="12">
        <v>1734930323.8399999</v>
      </c>
      <c r="D194" s="21">
        <v>9.4284702779346401E-3</v>
      </c>
      <c r="E194" s="13">
        <v>0.98133507134759701</v>
      </c>
      <c r="F194" s="14">
        <v>182</v>
      </c>
      <c r="G194" s="21">
        <v>2.0357941834451901E-2</v>
      </c>
      <c r="H194" s="18" t="s">
        <v>474</v>
      </c>
      <c r="I194" s="12">
        <v>587803510.27250004</v>
      </c>
      <c r="J194" s="21">
        <v>1.03445450255771E-4</v>
      </c>
      <c r="K194" s="13">
        <v>-0.58013677317575896</v>
      </c>
      <c r="L194" s="14">
        <v>65</v>
      </c>
      <c r="M194" s="21">
        <f t="shared" ref="M194:M257" si="6">(L194/447)*0.05</f>
        <v>7.2706935123042511E-3</v>
      </c>
      <c r="N194" s="18" t="str">
        <f t="shared" ref="N194:N257" si="7">IF(J194&lt;=M194,"significant","-")</f>
        <v>significant</v>
      </c>
      <c r="O194" s="12">
        <v>777437650.22749996</v>
      </c>
      <c r="P194" s="21">
        <v>9.9726629254326099E-2</v>
      </c>
      <c r="Q194" s="13">
        <v>-0.17674377065493599</v>
      </c>
      <c r="R194" s="14">
        <v>166</v>
      </c>
      <c r="S194" s="21">
        <v>1.8568232662192395E-2</v>
      </c>
      <c r="T194" s="18" t="s">
        <v>475</v>
      </c>
      <c r="U194" s="12">
        <v>527835965.97750002</v>
      </c>
      <c r="V194" s="21">
        <v>0.154852738519175</v>
      </c>
      <c r="W194" s="13">
        <v>-0.73538109058245105</v>
      </c>
      <c r="X194" s="14">
        <v>293</v>
      </c>
      <c r="Y194" s="21">
        <v>3.2774049217002242E-2</v>
      </c>
      <c r="Z194" s="18" t="s">
        <v>475</v>
      </c>
      <c r="AA194" s="12">
        <v>791604825.18499994</v>
      </c>
      <c r="AB194" s="21">
        <v>0.40890620222839003</v>
      </c>
      <c r="AC194" s="13">
        <v>-0.150690341461547</v>
      </c>
      <c r="AD194" s="14">
        <v>354</v>
      </c>
      <c r="AE194" s="21">
        <v>3.9597315436241613E-2</v>
      </c>
      <c r="AF194" s="18" t="s">
        <v>475</v>
      </c>
      <c r="AG194" s="12">
        <v>507670911.94</v>
      </c>
      <c r="AH194" s="21">
        <v>1.01005400461514E-5</v>
      </c>
      <c r="AI194" s="13">
        <v>-0.79157714751961095</v>
      </c>
      <c r="AJ194" s="14">
        <v>13</v>
      </c>
      <c r="AK194" s="21">
        <v>1.4541387024608501E-3</v>
      </c>
      <c r="AL194" s="18" t="s">
        <v>474</v>
      </c>
    </row>
    <row r="195" spans="1:38" x14ac:dyDescent="0.25">
      <c r="A195" t="s">
        <v>195</v>
      </c>
      <c r="B195" s="1">
        <v>296539.1225</v>
      </c>
      <c r="C195" s="12">
        <v>9321829.1899999995</v>
      </c>
      <c r="D195" s="21">
        <v>2.92058251283358E-3</v>
      </c>
      <c r="E195" s="13">
        <v>4.9743187200175898</v>
      </c>
      <c r="F195" s="14">
        <v>128</v>
      </c>
      <c r="G195" s="21">
        <v>1.4317673378076063E-2</v>
      </c>
      <c r="H195" s="18" t="s">
        <v>474</v>
      </c>
      <c r="I195" s="12">
        <v>1229914.6525000001</v>
      </c>
      <c r="J195" s="21">
        <v>4.9580472800198902E-7</v>
      </c>
      <c r="K195" s="13">
        <v>2.0522638484103299</v>
      </c>
      <c r="L195" s="14">
        <v>4</v>
      </c>
      <c r="M195" s="21">
        <f t="shared" si="6"/>
        <v>4.4742729306487697E-4</v>
      </c>
      <c r="N195" s="18" t="str">
        <f t="shared" si="7"/>
        <v>significant</v>
      </c>
      <c r="O195" s="12">
        <v>178915.785</v>
      </c>
      <c r="P195" s="21">
        <v>0.26319818798629202</v>
      </c>
      <c r="Q195" s="13">
        <v>-0.72894177651609204</v>
      </c>
      <c r="R195" s="14">
        <v>268</v>
      </c>
      <c r="S195" s="21">
        <v>2.9977628635346754E-2</v>
      </c>
      <c r="T195" s="18" t="s">
        <v>475</v>
      </c>
      <c r="U195" s="12">
        <v>84691.964999999997</v>
      </c>
      <c r="V195" s="21">
        <v>2.2629209144812101E-2</v>
      </c>
      <c r="W195" s="13">
        <v>-1.8079254445110999</v>
      </c>
      <c r="X195" s="14">
        <v>173</v>
      </c>
      <c r="Y195" s="21">
        <v>1.9351230425055932E-2</v>
      </c>
      <c r="Z195" s="18" t="s">
        <v>475</v>
      </c>
      <c r="AA195" s="12">
        <v>395892.0025</v>
      </c>
      <c r="AB195" s="21">
        <v>0.27841866636137103</v>
      </c>
      <c r="AC195" s="13">
        <v>0.41688447092786701</v>
      </c>
      <c r="AD195" s="14">
        <v>310</v>
      </c>
      <c r="AE195" s="21">
        <v>3.4675615212527967E-2</v>
      </c>
      <c r="AF195" s="18" t="s">
        <v>475</v>
      </c>
      <c r="AG195" s="12">
        <v>349373.20750000002</v>
      </c>
      <c r="AH195" s="21">
        <v>0.25832382315208602</v>
      </c>
      <c r="AI195" s="13">
        <v>0.236546523519758</v>
      </c>
      <c r="AJ195" s="14">
        <v>385</v>
      </c>
      <c r="AK195" s="21">
        <v>4.3064876957494412E-2</v>
      </c>
      <c r="AL195" s="18" t="s">
        <v>475</v>
      </c>
    </row>
    <row r="196" spans="1:38" x14ac:dyDescent="0.25">
      <c r="A196" t="s">
        <v>196</v>
      </c>
      <c r="B196" s="1">
        <v>11861485.904999999</v>
      </c>
      <c r="C196" s="12">
        <v>20621194.3825</v>
      </c>
      <c r="D196" s="21">
        <v>6.5322645745922196E-3</v>
      </c>
      <c r="E196" s="13">
        <v>0.79784314658810196</v>
      </c>
      <c r="F196" s="14">
        <v>164</v>
      </c>
      <c r="G196" s="21">
        <v>1.8344519015659956E-2</v>
      </c>
      <c r="H196" s="18" t="s">
        <v>474</v>
      </c>
      <c r="I196" s="12">
        <v>9651820.0700000003</v>
      </c>
      <c r="J196" s="21">
        <v>5.2515565513923002E-2</v>
      </c>
      <c r="K196" s="13">
        <v>-0.29741182355819901</v>
      </c>
      <c r="L196" s="14">
        <v>291</v>
      </c>
      <c r="M196" s="21">
        <f t="shared" si="6"/>
        <v>3.2550335570469796E-2</v>
      </c>
      <c r="N196" s="18" t="str">
        <f t="shared" si="7"/>
        <v>-</v>
      </c>
      <c r="O196" s="12">
        <v>7186342.0949999997</v>
      </c>
      <c r="P196" s="21">
        <v>1.0377278557636301E-3</v>
      </c>
      <c r="Q196" s="13">
        <v>-0.72295523022552499</v>
      </c>
      <c r="R196" s="14">
        <v>28</v>
      </c>
      <c r="S196" s="21">
        <v>3.1319910514541389E-3</v>
      </c>
      <c r="T196" s="18" t="s">
        <v>474</v>
      </c>
      <c r="U196" s="12">
        <v>5761599.0049999999</v>
      </c>
      <c r="V196" s="21">
        <v>0.16334180154772901</v>
      </c>
      <c r="W196" s="13">
        <v>-1.0417435890319999</v>
      </c>
      <c r="X196" s="14">
        <v>296</v>
      </c>
      <c r="Y196" s="21">
        <v>3.3109619686800894E-2</v>
      </c>
      <c r="Z196" s="18" t="s">
        <v>475</v>
      </c>
      <c r="AA196" s="12">
        <v>7003465.9649999999</v>
      </c>
      <c r="AB196" s="21">
        <v>1.4789670081606201E-2</v>
      </c>
      <c r="AC196" s="13">
        <v>-0.76014376632608704</v>
      </c>
      <c r="AD196" s="14">
        <v>102</v>
      </c>
      <c r="AE196" s="21">
        <v>1.1409395973154364E-2</v>
      </c>
      <c r="AF196" s="18" t="s">
        <v>475</v>
      </c>
      <c r="AG196" s="12">
        <v>3733474.36</v>
      </c>
      <c r="AH196" s="21">
        <v>1.5015183314556299E-4</v>
      </c>
      <c r="AI196" s="13">
        <v>-1.6676940213015099</v>
      </c>
      <c r="AJ196" s="14">
        <v>50</v>
      </c>
      <c r="AK196" s="21">
        <v>5.5928411633109623E-3</v>
      </c>
      <c r="AL196" s="18" t="s">
        <v>474</v>
      </c>
    </row>
    <row r="197" spans="1:38" x14ac:dyDescent="0.25">
      <c r="A197" t="s">
        <v>197</v>
      </c>
      <c r="B197" s="1">
        <v>82813112.972499996</v>
      </c>
      <c r="C197" s="12">
        <v>145584239.0925</v>
      </c>
      <c r="D197" s="21">
        <v>7.26203925873522E-2</v>
      </c>
      <c r="E197" s="13">
        <v>0.81392304498923695</v>
      </c>
      <c r="F197" s="14">
        <v>295</v>
      </c>
      <c r="G197" s="21">
        <v>3.2997762863534674E-2</v>
      </c>
      <c r="H197" s="18" t="s">
        <v>475</v>
      </c>
      <c r="I197" s="12">
        <v>73849902.207499996</v>
      </c>
      <c r="J197" s="21">
        <v>0.37358493035436202</v>
      </c>
      <c r="K197" s="13">
        <v>-0.165263217576159</v>
      </c>
      <c r="L197" s="14">
        <v>384</v>
      </c>
      <c r="M197" s="21">
        <f t="shared" si="6"/>
        <v>4.2953020134228193E-2</v>
      </c>
      <c r="N197" s="18" t="str">
        <f t="shared" si="7"/>
        <v>-</v>
      </c>
      <c r="O197" s="12">
        <v>114556627.02</v>
      </c>
      <c r="P197" s="21">
        <v>4.88049258026826E-2</v>
      </c>
      <c r="Q197" s="13">
        <v>0.46812978669194499</v>
      </c>
      <c r="R197" s="14">
        <v>134</v>
      </c>
      <c r="S197" s="21">
        <v>1.4988814317673377E-2</v>
      </c>
      <c r="T197" s="18" t="s">
        <v>475</v>
      </c>
      <c r="U197" s="12">
        <v>210642466.07249999</v>
      </c>
      <c r="V197" s="21">
        <v>1.9590301299136099E-3</v>
      </c>
      <c r="W197" s="13">
        <v>1.3468651835277501</v>
      </c>
      <c r="X197" s="14">
        <v>93</v>
      </c>
      <c r="Y197" s="21">
        <v>1.040268456375839E-2</v>
      </c>
      <c r="Z197" s="18" t="s">
        <v>474</v>
      </c>
      <c r="AA197" s="12">
        <v>313691558.50749999</v>
      </c>
      <c r="AB197" s="21">
        <v>3.5477703337488801E-3</v>
      </c>
      <c r="AC197" s="13">
        <v>1.9214155732837599</v>
      </c>
      <c r="AD197" s="14">
        <v>65</v>
      </c>
      <c r="AE197" s="21">
        <v>7.2706935123042511E-3</v>
      </c>
      <c r="AF197" s="18" t="s">
        <v>474</v>
      </c>
      <c r="AG197" s="12">
        <v>239947428.60499999</v>
      </c>
      <c r="AH197" s="21">
        <v>2.9097928924662702E-3</v>
      </c>
      <c r="AI197" s="13">
        <v>1.5347872192509</v>
      </c>
      <c r="AJ197" s="14">
        <v>137</v>
      </c>
      <c r="AK197" s="21">
        <v>1.5324384787472037E-2</v>
      </c>
      <c r="AL197" s="18" t="s">
        <v>474</v>
      </c>
    </row>
    <row r="198" spans="1:38" x14ac:dyDescent="0.25">
      <c r="A198" t="s">
        <v>198</v>
      </c>
      <c r="B198" s="1">
        <v>825825371.62</v>
      </c>
      <c r="C198" s="12">
        <v>2104110144.5699999</v>
      </c>
      <c r="D198" s="21">
        <v>5.2810660347261196E-3</v>
      </c>
      <c r="E198" s="13">
        <v>1.3493015799999299</v>
      </c>
      <c r="F198" s="14">
        <v>150</v>
      </c>
      <c r="G198" s="21">
        <v>1.6778523489932886E-2</v>
      </c>
      <c r="H198" s="18" t="s">
        <v>474</v>
      </c>
      <c r="I198" s="12">
        <v>550881378.60249996</v>
      </c>
      <c r="J198" s="21">
        <v>2.7345566233229202E-4</v>
      </c>
      <c r="K198" s="13">
        <v>-0.58409504631625198</v>
      </c>
      <c r="L198" s="14">
        <v>91</v>
      </c>
      <c r="M198" s="21">
        <f t="shared" si="6"/>
        <v>1.017897091722595E-2</v>
      </c>
      <c r="N198" s="18" t="str">
        <f t="shared" si="7"/>
        <v>significant</v>
      </c>
      <c r="O198" s="12">
        <v>807950525.07500005</v>
      </c>
      <c r="P198" s="21">
        <v>0.68738383414777005</v>
      </c>
      <c r="Q198" s="13">
        <v>-3.15697906250067E-2</v>
      </c>
      <c r="R198" s="14">
        <v>389</v>
      </c>
      <c r="S198" s="21">
        <v>4.351230425055929E-2</v>
      </c>
      <c r="T198" s="18" t="s">
        <v>475</v>
      </c>
      <c r="U198" s="12">
        <v>569764892.745</v>
      </c>
      <c r="V198" s="21">
        <v>8.8485988371785507E-2</v>
      </c>
      <c r="W198" s="13">
        <v>-0.535470013013431</v>
      </c>
      <c r="X198" s="14">
        <v>259</v>
      </c>
      <c r="Y198" s="21">
        <v>2.8970917225950785E-2</v>
      </c>
      <c r="Z198" s="18" t="s">
        <v>475</v>
      </c>
      <c r="AA198" s="12">
        <v>87509096.757499993</v>
      </c>
      <c r="AB198" s="21">
        <v>4.9080770624707399E-6</v>
      </c>
      <c r="AC198" s="13">
        <v>-3.23833184165909</v>
      </c>
      <c r="AD198" s="14">
        <v>7</v>
      </c>
      <c r="AE198" s="21">
        <v>7.8299776286353472E-4</v>
      </c>
      <c r="AF198" s="18" t="s">
        <v>474</v>
      </c>
      <c r="AG198" s="12">
        <v>92328112.950000003</v>
      </c>
      <c r="AH198" s="21">
        <v>7.7035834813889305E-5</v>
      </c>
      <c r="AI198" s="13">
        <v>-3.16099483723348</v>
      </c>
      <c r="AJ198" s="14">
        <v>42</v>
      </c>
      <c r="AK198" s="21">
        <v>4.6979865771812086E-3</v>
      </c>
      <c r="AL198" s="18" t="s">
        <v>474</v>
      </c>
    </row>
    <row r="199" spans="1:38" x14ac:dyDescent="0.25">
      <c r="A199" t="s">
        <v>199</v>
      </c>
      <c r="B199" s="1">
        <v>140455156.97499999</v>
      </c>
      <c r="C199" s="12">
        <v>105915814.935</v>
      </c>
      <c r="D199" s="21">
        <v>1.71900481953976E-2</v>
      </c>
      <c r="E199" s="13">
        <v>-0.40719157267658901</v>
      </c>
      <c r="F199" s="14">
        <v>217</v>
      </c>
      <c r="G199" s="21">
        <v>2.4272930648769578E-2</v>
      </c>
      <c r="H199" s="18" t="s">
        <v>474</v>
      </c>
      <c r="I199" s="12">
        <v>92912574.862499997</v>
      </c>
      <c r="J199" s="21">
        <v>1.57661928126973E-4</v>
      </c>
      <c r="K199" s="13">
        <v>-0.59616382522858402</v>
      </c>
      <c r="L199" s="14">
        <v>79</v>
      </c>
      <c r="M199" s="21">
        <f t="shared" si="6"/>
        <v>8.8366890380313212E-3</v>
      </c>
      <c r="N199" s="18" t="str">
        <f t="shared" si="7"/>
        <v>significant</v>
      </c>
      <c r="O199" s="12">
        <v>158364987.63749999</v>
      </c>
      <c r="P199" s="21">
        <v>8.0839237547974493E-2</v>
      </c>
      <c r="Q199" s="13">
        <v>0.173143814590139</v>
      </c>
      <c r="R199" s="14">
        <v>160</v>
      </c>
      <c r="S199" s="21">
        <v>1.7897091722595081E-2</v>
      </c>
      <c r="T199" s="18" t="s">
        <v>475</v>
      </c>
      <c r="U199" s="12">
        <v>105222114.7525</v>
      </c>
      <c r="V199" s="21">
        <v>3.7316988258443498E-2</v>
      </c>
      <c r="W199" s="13">
        <v>-0.41667164492859499</v>
      </c>
      <c r="X199" s="14">
        <v>202</v>
      </c>
      <c r="Y199" s="21">
        <v>2.2595078299776288E-2</v>
      </c>
      <c r="Z199" s="18" t="s">
        <v>475</v>
      </c>
      <c r="AA199" s="12">
        <v>118967357.8275</v>
      </c>
      <c r="AB199" s="21">
        <v>0.177677771070373</v>
      </c>
      <c r="AC199" s="13">
        <v>-0.23954381339970801</v>
      </c>
      <c r="AD199" s="14">
        <v>274</v>
      </c>
      <c r="AE199" s="21">
        <v>3.0648769574944074E-2</v>
      </c>
      <c r="AF199" s="18" t="s">
        <v>475</v>
      </c>
      <c r="AG199" s="12">
        <v>93185744.875</v>
      </c>
      <c r="AH199" s="21">
        <v>9.5356074871239796E-5</v>
      </c>
      <c r="AI199" s="13">
        <v>-0.591928415624001</v>
      </c>
      <c r="AJ199" s="14">
        <v>44</v>
      </c>
      <c r="AK199" s="21">
        <v>4.9217002237136468E-3</v>
      </c>
      <c r="AL199" s="18" t="s">
        <v>474</v>
      </c>
    </row>
    <row r="200" spans="1:38" x14ac:dyDescent="0.25">
      <c r="A200" t="s">
        <v>200</v>
      </c>
      <c r="B200" s="1">
        <v>320446446.56999999</v>
      </c>
      <c r="C200" s="12">
        <v>258528250.39250001</v>
      </c>
      <c r="D200" s="21">
        <v>5.7451117087688797E-2</v>
      </c>
      <c r="E200" s="13">
        <v>-0.30976133382234999</v>
      </c>
      <c r="F200" s="14">
        <v>277</v>
      </c>
      <c r="G200" s="21">
        <v>3.0984340044742733E-2</v>
      </c>
      <c r="H200" s="18" t="s">
        <v>475</v>
      </c>
      <c r="I200" s="12">
        <v>219776728.16749999</v>
      </c>
      <c r="J200" s="21">
        <v>3.1233107909225803E-5</v>
      </c>
      <c r="K200" s="13">
        <v>-0.54404464237146999</v>
      </c>
      <c r="L200" s="14">
        <v>35</v>
      </c>
      <c r="M200" s="21">
        <f t="shared" si="6"/>
        <v>3.9149888143176735E-3</v>
      </c>
      <c r="N200" s="18" t="str">
        <f t="shared" si="7"/>
        <v>significant</v>
      </c>
      <c r="O200" s="12">
        <v>317813562.80250001</v>
      </c>
      <c r="P200" s="21">
        <v>0.92266608526587901</v>
      </c>
      <c r="Q200" s="13">
        <v>-1.1902578398700099E-2</v>
      </c>
      <c r="R200" s="14">
        <v>430</v>
      </c>
      <c r="S200" s="21">
        <v>4.8098434004474278E-2</v>
      </c>
      <c r="T200" s="18" t="s">
        <v>475</v>
      </c>
      <c r="U200" s="12">
        <v>215710916.36250001</v>
      </c>
      <c r="V200" s="21">
        <v>5.3569865025731703E-2</v>
      </c>
      <c r="W200" s="13">
        <v>-0.57098408389100397</v>
      </c>
      <c r="X200" s="14">
        <v>221</v>
      </c>
      <c r="Y200" s="21">
        <v>2.4720357941834456E-2</v>
      </c>
      <c r="Z200" s="18" t="s">
        <v>475</v>
      </c>
      <c r="AA200" s="12">
        <v>219131087.655</v>
      </c>
      <c r="AB200" s="21">
        <v>1.44925771316885E-2</v>
      </c>
      <c r="AC200" s="13">
        <v>-0.54828910102024797</v>
      </c>
      <c r="AD200" s="14">
        <v>100</v>
      </c>
      <c r="AE200" s="21">
        <v>1.1185682326621925E-2</v>
      </c>
      <c r="AF200" s="18" t="s">
        <v>475</v>
      </c>
      <c r="AG200" s="12">
        <v>217921994.86750001</v>
      </c>
      <c r="AH200" s="21">
        <v>1.55989482019827E-3</v>
      </c>
      <c r="AI200" s="13">
        <v>-0.55627145688646196</v>
      </c>
      <c r="AJ200" s="14">
        <v>119</v>
      </c>
      <c r="AK200" s="21">
        <v>1.3310961968680091E-2</v>
      </c>
      <c r="AL200" s="18" t="s">
        <v>474</v>
      </c>
    </row>
    <row r="201" spans="1:38" x14ac:dyDescent="0.25">
      <c r="A201" t="s">
        <v>201</v>
      </c>
      <c r="B201" s="1">
        <v>2004324.6850000001</v>
      </c>
      <c r="C201" s="12">
        <v>634745.51500000001</v>
      </c>
      <c r="D201" s="21">
        <v>6.7846119858428596E-6</v>
      </c>
      <c r="E201" s="13">
        <v>-1.6588660316406101</v>
      </c>
      <c r="F201" s="14">
        <v>13</v>
      </c>
      <c r="G201" s="21">
        <v>1.4541387024608501E-3</v>
      </c>
      <c r="H201" s="18" t="s">
        <v>474</v>
      </c>
      <c r="I201" s="12">
        <v>1046989.875</v>
      </c>
      <c r="J201" s="21">
        <v>8.7128370422800597E-5</v>
      </c>
      <c r="K201" s="13">
        <v>-0.93686874219554495</v>
      </c>
      <c r="L201" s="14">
        <v>57</v>
      </c>
      <c r="M201" s="21">
        <f t="shared" si="6"/>
        <v>6.3758389261744973E-3</v>
      </c>
      <c r="N201" s="18" t="str">
        <f t="shared" si="7"/>
        <v>significant</v>
      </c>
      <c r="O201" s="12">
        <v>1744830.5575000001</v>
      </c>
      <c r="P201" s="21">
        <v>0.102028637680654</v>
      </c>
      <c r="Q201" s="13">
        <v>-0.200029291368678</v>
      </c>
      <c r="R201" s="14">
        <v>172</v>
      </c>
      <c r="S201" s="21">
        <v>1.9239373601789709E-2</v>
      </c>
      <c r="T201" s="18" t="s">
        <v>475</v>
      </c>
      <c r="U201" s="12">
        <v>1101479.1775</v>
      </c>
      <c r="V201" s="21">
        <v>4.7375465301356499E-5</v>
      </c>
      <c r="W201" s="13">
        <v>-0.86367401042375402</v>
      </c>
      <c r="X201" s="14">
        <v>32</v>
      </c>
      <c r="Y201" s="21">
        <v>3.5794183445190158E-3</v>
      </c>
      <c r="Z201" s="18" t="s">
        <v>474</v>
      </c>
      <c r="AA201" s="12">
        <v>1118277.0175000001</v>
      </c>
      <c r="AB201" s="21">
        <v>4.49997745186872E-4</v>
      </c>
      <c r="AC201" s="13">
        <v>-0.84183861865110299</v>
      </c>
      <c r="AD201" s="14">
        <v>34</v>
      </c>
      <c r="AE201" s="21">
        <v>3.803131991051454E-3</v>
      </c>
      <c r="AF201" s="18" t="s">
        <v>474</v>
      </c>
      <c r="AG201" s="12">
        <v>1099801.76</v>
      </c>
      <c r="AH201" s="21">
        <v>4.7324054884543101E-5</v>
      </c>
      <c r="AI201" s="13">
        <v>-0.86587273239143603</v>
      </c>
      <c r="AJ201" s="14">
        <v>32</v>
      </c>
      <c r="AK201" s="21">
        <v>3.5794183445190158E-3</v>
      </c>
      <c r="AL201" s="18" t="s">
        <v>474</v>
      </c>
    </row>
    <row r="202" spans="1:38" x14ac:dyDescent="0.25">
      <c r="A202" t="s">
        <v>202</v>
      </c>
      <c r="B202" s="1">
        <v>4678300.2774999999</v>
      </c>
      <c r="C202" s="12">
        <v>2420027.0449999999</v>
      </c>
      <c r="D202" s="21">
        <v>7.3992395577007104E-3</v>
      </c>
      <c r="E202" s="13">
        <v>-0.95096129386801898</v>
      </c>
      <c r="F202" s="14">
        <v>169</v>
      </c>
      <c r="G202" s="21">
        <v>1.8903803131991054E-2</v>
      </c>
      <c r="H202" s="18" t="s">
        <v>474</v>
      </c>
      <c r="I202" s="12">
        <v>7704398.4375</v>
      </c>
      <c r="J202" s="21">
        <v>1.89424541041715E-3</v>
      </c>
      <c r="K202" s="13">
        <v>0.71969785064478198</v>
      </c>
      <c r="L202" s="14">
        <v>170</v>
      </c>
      <c r="M202" s="21">
        <f t="shared" si="6"/>
        <v>1.9015659955257273E-2</v>
      </c>
      <c r="N202" s="18" t="str">
        <f t="shared" si="7"/>
        <v>significant</v>
      </c>
      <c r="O202" s="12">
        <v>2978418.2925</v>
      </c>
      <c r="P202" s="21">
        <v>2.6170181485343499E-2</v>
      </c>
      <c r="Q202" s="13">
        <v>-0.65143808238471301</v>
      </c>
      <c r="R202" s="14">
        <v>106</v>
      </c>
      <c r="S202" s="21">
        <v>1.185682326621924E-2</v>
      </c>
      <c r="T202" s="18" t="s">
        <v>475</v>
      </c>
      <c r="U202" s="12">
        <v>4958018.6224999996</v>
      </c>
      <c r="V202" s="21">
        <v>0.66835677160329099</v>
      </c>
      <c r="W202" s="13">
        <v>8.3779225961248094E-2</v>
      </c>
      <c r="X202" s="14">
        <v>400</v>
      </c>
      <c r="Y202" s="21">
        <v>4.4742729306487698E-2</v>
      </c>
      <c r="Z202" s="18" t="s">
        <v>475</v>
      </c>
      <c r="AA202" s="12">
        <v>3908387.6524999999</v>
      </c>
      <c r="AB202" s="21">
        <v>0.14720893952208999</v>
      </c>
      <c r="AC202" s="13">
        <v>-0.25941089652140797</v>
      </c>
      <c r="AD202" s="14">
        <v>255</v>
      </c>
      <c r="AE202" s="21">
        <v>2.8523489932885907E-2</v>
      </c>
      <c r="AF202" s="18" t="s">
        <v>475</v>
      </c>
      <c r="AG202" s="12">
        <v>2211287.16</v>
      </c>
      <c r="AH202" s="21">
        <v>8.1126442328394702E-6</v>
      </c>
      <c r="AI202" s="13">
        <v>-1.08109807712363</v>
      </c>
      <c r="AJ202" s="14">
        <v>11</v>
      </c>
      <c r="AK202" s="21">
        <v>1.2304250559284117E-3</v>
      </c>
      <c r="AL202" s="18" t="s">
        <v>474</v>
      </c>
    </row>
    <row r="203" spans="1:38" x14ac:dyDescent="0.25">
      <c r="A203" t="s">
        <v>203</v>
      </c>
      <c r="B203" s="1">
        <v>143382813.065</v>
      </c>
      <c r="C203" s="12">
        <v>46483043.282499999</v>
      </c>
      <c r="D203" s="21">
        <v>2.75496783291723E-6</v>
      </c>
      <c r="E203" s="13">
        <v>-1.62509567083908</v>
      </c>
      <c r="F203" s="14">
        <v>9</v>
      </c>
      <c r="G203" s="21">
        <v>1.006711409395973E-3</v>
      </c>
      <c r="H203" s="18" t="s">
        <v>474</v>
      </c>
      <c r="I203" s="12">
        <v>337868667.0675</v>
      </c>
      <c r="J203" s="21">
        <v>1.08717053640007E-5</v>
      </c>
      <c r="K203" s="13">
        <v>1.2365904632703699</v>
      </c>
      <c r="L203" s="14">
        <v>22</v>
      </c>
      <c r="M203" s="21">
        <f t="shared" si="6"/>
        <v>2.4608501118568234E-3</v>
      </c>
      <c r="N203" s="18" t="str">
        <f t="shared" si="7"/>
        <v>significant</v>
      </c>
      <c r="O203" s="12">
        <v>158055556.6275</v>
      </c>
      <c r="P203" s="21">
        <v>0.125691563591805</v>
      </c>
      <c r="Q203" s="13">
        <v>0.14055965356200401</v>
      </c>
      <c r="R203" s="14">
        <v>185</v>
      </c>
      <c r="S203" s="21">
        <v>2.0693512304250559E-2</v>
      </c>
      <c r="T203" s="18" t="s">
        <v>475</v>
      </c>
      <c r="U203" s="12">
        <v>169942720</v>
      </c>
      <c r="V203" s="21">
        <v>0.247149181136155</v>
      </c>
      <c r="W203" s="13">
        <v>0.24517645888672299</v>
      </c>
      <c r="X203" s="14">
        <v>322</v>
      </c>
      <c r="Y203" s="21">
        <v>3.6017897091722595E-2</v>
      </c>
      <c r="Z203" s="18" t="s">
        <v>475</v>
      </c>
      <c r="AA203" s="12">
        <v>213839196.185</v>
      </c>
      <c r="AB203" s="21">
        <v>1.9941895829662999E-2</v>
      </c>
      <c r="AC203" s="13">
        <v>0.57665421745790701</v>
      </c>
      <c r="AD203" s="14">
        <v>117</v>
      </c>
      <c r="AE203" s="21">
        <v>1.3087248322147652E-2</v>
      </c>
      <c r="AF203" s="18" t="s">
        <v>475</v>
      </c>
      <c r="AG203" s="12">
        <v>195623382.19749999</v>
      </c>
      <c r="AH203" s="21">
        <v>3.9545430940677202E-3</v>
      </c>
      <c r="AI203" s="13">
        <v>0.44820671882840601</v>
      </c>
      <c r="AJ203" s="14">
        <v>153</v>
      </c>
      <c r="AK203" s="21">
        <v>1.7114093959731545E-2</v>
      </c>
      <c r="AL203" s="18" t="s">
        <v>474</v>
      </c>
    </row>
    <row r="204" spans="1:38" x14ac:dyDescent="0.25">
      <c r="A204" t="s">
        <v>204</v>
      </c>
      <c r="B204" s="1">
        <v>9450616.5850000009</v>
      </c>
      <c r="C204" s="12">
        <v>2236177.0299999998</v>
      </c>
      <c r="D204" s="21">
        <v>1.35907560510581E-6</v>
      </c>
      <c r="E204" s="13">
        <v>-2.07937405229608</v>
      </c>
      <c r="F204" s="14">
        <v>6</v>
      </c>
      <c r="G204" s="21">
        <v>6.7114093959731551E-4</v>
      </c>
      <c r="H204" s="18" t="s">
        <v>474</v>
      </c>
      <c r="I204" s="12">
        <v>5283964.7275</v>
      </c>
      <c r="J204" s="21">
        <v>9.7100876812830595E-7</v>
      </c>
      <c r="K204" s="13">
        <v>-0.83878762184429101</v>
      </c>
      <c r="L204" s="14">
        <v>7</v>
      </c>
      <c r="M204" s="21">
        <f t="shared" si="6"/>
        <v>7.8299776286353472E-4</v>
      </c>
      <c r="N204" s="18" t="str">
        <f t="shared" si="7"/>
        <v>significant</v>
      </c>
      <c r="O204" s="12">
        <v>6139868.7400000002</v>
      </c>
      <c r="P204" s="21">
        <v>7.6384590409754299E-3</v>
      </c>
      <c r="Q204" s="13">
        <v>-0.62220064436866496</v>
      </c>
      <c r="R204" s="14">
        <v>71</v>
      </c>
      <c r="S204" s="21">
        <v>7.9418344519015666E-3</v>
      </c>
      <c r="T204" s="18" t="s">
        <v>474</v>
      </c>
      <c r="U204" s="12">
        <v>3567571.085</v>
      </c>
      <c r="V204" s="21">
        <v>5.4447342522102602E-3</v>
      </c>
      <c r="W204" s="13">
        <v>-1.4054662817664301</v>
      </c>
      <c r="X204" s="14">
        <v>120</v>
      </c>
      <c r="Y204" s="21">
        <v>1.342281879194631E-2</v>
      </c>
      <c r="Z204" s="18" t="s">
        <v>474</v>
      </c>
      <c r="AA204" s="12">
        <v>2553222.9550000001</v>
      </c>
      <c r="AB204" s="21">
        <v>4.8793105736634398E-4</v>
      </c>
      <c r="AC204" s="13">
        <v>-1.8880889342609199</v>
      </c>
      <c r="AD204" s="14">
        <v>35</v>
      </c>
      <c r="AE204" s="21">
        <v>3.9149888143176735E-3</v>
      </c>
      <c r="AF204" s="18" t="s">
        <v>474</v>
      </c>
      <c r="AG204" s="12">
        <v>2755032.9275000002</v>
      </c>
      <c r="AH204" s="21">
        <v>3.3946422389940797E-5</v>
      </c>
      <c r="AI204" s="13">
        <v>-1.7783388962676701</v>
      </c>
      <c r="AJ204" s="14">
        <v>26</v>
      </c>
      <c r="AK204" s="21">
        <v>2.9082774049217002E-3</v>
      </c>
      <c r="AL204" s="18" t="s">
        <v>474</v>
      </c>
    </row>
    <row r="205" spans="1:38" x14ac:dyDescent="0.25">
      <c r="A205" t="s">
        <v>205</v>
      </c>
      <c r="B205" s="1">
        <v>1829705.6274999999</v>
      </c>
      <c r="C205" s="12">
        <v>305721.1225</v>
      </c>
      <c r="D205" s="21">
        <v>7.5243166884872297E-7</v>
      </c>
      <c r="E205" s="13">
        <v>-2.5813234212868301</v>
      </c>
      <c r="F205" s="14">
        <v>4</v>
      </c>
      <c r="G205" s="21">
        <v>4.4742729306487697E-4</v>
      </c>
      <c r="H205" s="18" t="s">
        <v>474</v>
      </c>
      <c r="I205" s="12">
        <v>1208383.2250000001</v>
      </c>
      <c r="J205" s="21">
        <v>3.7554404367983098E-3</v>
      </c>
      <c r="K205" s="13">
        <v>-0.59853349738509498</v>
      </c>
      <c r="L205" s="14">
        <v>197</v>
      </c>
      <c r="M205" s="21">
        <f t="shared" si="6"/>
        <v>2.2035794183445191E-2</v>
      </c>
      <c r="N205" s="18" t="str">
        <f t="shared" si="7"/>
        <v>significant</v>
      </c>
      <c r="O205" s="12">
        <v>2006496.94</v>
      </c>
      <c r="P205" s="21">
        <v>0.45678716043425699</v>
      </c>
      <c r="Q205" s="13">
        <v>0.13306739700085601</v>
      </c>
      <c r="R205" s="14">
        <v>331</v>
      </c>
      <c r="S205" s="21">
        <v>3.7024608501118571E-2</v>
      </c>
      <c r="T205" s="18" t="s">
        <v>475</v>
      </c>
      <c r="U205" s="12">
        <v>638894.60250000004</v>
      </c>
      <c r="V205" s="21">
        <v>1.2647539634689699E-2</v>
      </c>
      <c r="W205" s="13">
        <v>-1.5179617023010401</v>
      </c>
      <c r="X205" s="14">
        <v>150</v>
      </c>
      <c r="Y205" s="21">
        <v>1.6778523489932886E-2</v>
      </c>
      <c r="Z205" s="18" t="s">
        <v>474</v>
      </c>
      <c r="AA205" s="12">
        <v>956358.39</v>
      </c>
      <c r="AB205" s="21">
        <v>5.2894268617000402E-3</v>
      </c>
      <c r="AC205" s="13">
        <v>-0.93598829233592895</v>
      </c>
      <c r="AD205" s="14">
        <v>77</v>
      </c>
      <c r="AE205" s="21">
        <v>8.6129753914988821E-3</v>
      </c>
      <c r="AF205" s="18" t="s">
        <v>474</v>
      </c>
      <c r="AG205" s="12">
        <v>1493273.4075</v>
      </c>
      <c r="AH205" s="21">
        <v>9.1084522984520605E-2</v>
      </c>
      <c r="AI205" s="13">
        <v>-0.29313322231648198</v>
      </c>
      <c r="AJ205" s="14">
        <v>327</v>
      </c>
      <c r="AK205" s="21">
        <v>3.6577181208053693E-2</v>
      </c>
      <c r="AL205" s="18" t="s">
        <v>475</v>
      </c>
    </row>
    <row r="206" spans="1:38" x14ac:dyDescent="0.25">
      <c r="A206" t="s">
        <v>206</v>
      </c>
      <c r="B206" s="1">
        <v>715082.40500000003</v>
      </c>
      <c r="C206" s="12">
        <v>323189.98499999999</v>
      </c>
      <c r="D206" s="21">
        <v>4.1717558525344301E-5</v>
      </c>
      <c r="E206" s="13">
        <v>-1.1457270128371</v>
      </c>
      <c r="F206" s="14">
        <v>27</v>
      </c>
      <c r="G206" s="21">
        <v>3.0201342281879198E-3</v>
      </c>
      <c r="H206" s="18" t="s">
        <v>474</v>
      </c>
      <c r="I206" s="12">
        <v>559397.06499999994</v>
      </c>
      <c r="J206" s="21">
        <v>7.0346556753486306E-2</v>
      </c>
      <c r="K206" s="13">
        <v>-0.35423682101934501</v>
      </c>
      <c r="L206" s="14">
        <v>306</v>
      </c>
      <c r="M206" s="21">
        <f t="shared" si="6"/>
        <v>3.4228187919463089E-2</v>
      </c>
      <c r="N206" s="18" t="str">
        <f t="shared" si="7"/>
        <v>-</v>
      </c>
      <c r="O206" s="12">
        <v>1258161.4524999999</v>
      </c>
      <c r="P206" s="21">
        <v>6.3746014747090903E-3</v>
      </c>
      <c r="Q206" s="13">
        <v>0.81513565616431805</v>
      </c>
      <c r="R206" s="14">
        <v>67</v>
      </c>
      <c r="S206" s="21">
        <v>7.4944071588366884E-3</v>
      </c>
      <c r="T206" s="18" t="s">
        <v>474</v>
      </c>
      <c r="U206" s="12">
        <v>3091468.5649999999</v>
      </c>
      <c r="V206" s="21">
        <v>7.6486322846367099E-3</v>
      </c>
      <c r="W206" s="13">
        <v>2.11211092535908</v>
      </c>
      <c r="X206" s="14">
        <v>129</v>
      </c>
      <c r="Y206" s="21">
        <v>1.4429530201342284E-2</v>
      </c>
      <c r="Z206" s="18" t="s">
        <v>474</v>
      </c>
      <c r="AA206" s="12">
        <v>1795565.7150000001</v>
      </c>
      <c r="AB206" s="21">
        <v>2.85741394939481E-2</v>
      </c>
      <c r="AC206" s="13">
        <v>1.32825704388534</v>
      </c>
      <c r="AD206" s="14">
        <v>144</v>
      </c>
      <c r="AE206" s="21">
        <v>1.6107382550335569E-2</v>
      </c>
      <c r="AF206" s="18" t="s">
        <v>475</v>
      </c>
      <c r="AG206" s="12">
        <v>2368138.7974999999</v>
      </c>
      <c r="AH206" s="21">
        <v>4.15707422775937E-4</v>
      </c>
      <c r="AI206" s="13">
        <v>1.7275722297920399</v>
      </c>
      <c r="AJ206" s="14">
        <v>84</v>
      </c>
      <c r="AK206" s="21">
        <v>9.3959731543624171E-3</v>
      </c>
      <c r="AL206" s="18" t="s">
        <v>474</v>
      </c>
    </row>
    <row r="207" spans="1:38" x14ac:dyDescent="0.25">
      <c r="A207" t="s">
        <v>207</v>
      </c>
      <c r="B207" s="1">
        <v>204139150.23500001</v>
      </c>
      <c r="C207" s="12">
        <v>707183189.87249994</v>
      </c>
      <c r="D207" s="21">
        <v>4.8193491463267402E-2</v>
      </c>
      <c r="E207" s="13">
        <v>1.7925310895037101</v>
      </c>
      <c r="F207" s="14">
        <v>266</v>
      </c>
      <c r="G207" s="21">
        <v>2.9753914988814318E-2</v>
      </c>
      <c r="H207" s="18" t="s">
        <v>475</v>
      </c>
      <c r="I207" s="12">
        <v>418871852.46749997</v>
      </c>
      <c r="J207" s="21">
        <v>7.3106713928957102E-3</v>
      </c>
      <c r="K207" s="13">
        <v>1.03695604862366</v>
      </c>
      <c r="L207" s="14">
        <v>221</v>
      </c>
      <c r="M207" s="21">
        <f t="shared" si="6"/>
        <v>2.4720357941834456E-2</v>
      </c>
      <c r="N207" s="18" t="str">
        <f t="shared" si="7"/>
        <v>significant</v>
      </c>
      <c r="O207" s="12">
        <v>272473617.01999998</v>
      </c>
      <c r="P207" s="21">
        <v>0.57896729621198895</v>
      </c>
      <c r="Q207" s="13">
        <v>0.416563651891242</v>
      </c>
      <c r="R207" s="14">
        <v>367</v>
      </c>
      <c r="S207" s="21">
        <v>4.105145413870246E-2</v>
      </c>
      <c r="T207" s="18" t="s">
        <v>475</v>
      </c>
      <c r="U207" s="12">
        <v>315443309.16250002</v>
      </c>
      <c r="V207" s="21">
        <v>6.73050972047919E-2</v>
      </c>
      <c r="W207" s="13">
        <v>0.62782785825990794</v>
      </c>
      <c r="X207" s="14">
        <v>236</v>
      </c>
      <c r="Y207" s="21">
        <v>2.6398210290827742E-2</v>
      </c>
      <c r="Z207" s="18" t="s">
        <v>475</v>
      </c>
      <c r="AA207" s="12">
        <v>464004886.19499999</v>
      </c>
      <c r="AB207" s="21">
        <v>9.2724964490681697E-2</v>
      </c>
      <c r="AC207" s="13">
        <v>1.1845871057160899</v>
      </c>
      <c r="AD207" s="14">
        <v>219</v>
      </c>
      <c r="AE207" s="21">
        <v>2.4496644295302017E-2</v>
      </c>
      <c r="AF207" s="18" t="s">
        <v>475</v>
      </c>
      <c r="AG207" s="12">
        <v>632841685.255</v>
      </c>
      <c r="AH207" s="21">
        <v>1.9427405957905802E-2</v>
      </c>
      <c r="AI207" s="13">
        <v>1.6322917412113001</v>
      </c>
      <c r="AJ207" s="14">
        <v>232</v>
      </c>
      <c r="AK207" s="21">
        <v>2.5950782997762864E-2</v>
      </c>
      <c r="AL207" s="18" t="s">
        <v>474</v>
      </c>
    </row>
    <row r="208" spans="1:38" x14ac:dyDescent="0.25">
      <c r="A208" t="s">
        <v>208</v>
      </c>
      <c r="B208" s="1">
        <v>107546487.94750001</v>
      </c>
      <c r="C208" s="12">
        <v>447732223.72000003</v>
      </c>
      <c r="D208" s="21">
        <v>2.4178834937240701E-2</v>
      </c>
      <c r="E208" s="13">
        <v>2.0576757414437901</v>
      </c>
      <c r="F208" s="14">
        <v>232</v>
      </c>
      <c r="G208" s="21">
        <v>2.5950782997762864E-2</v>
      </c>
      <c r="H208" s="18" t="s">
        <v>474</v>
      </c>
      <c r="I208" s="12">
        <v>368973814.83999997</v>
      </c>
      <c r="J208" s="21">
        <v>1.17094263397194E-4</v>
      </c>
      <c r="K208" s="13">
        <v>1.77855802272803</v>
      </c>
      <c r="L208" s="14">
        <v>68</v>
      </c>
      <c r="M208" s="21">
        <f t="shared" si="6"/>
        <v>7.6062639821029079E-3</v>
      </c>
      <c r="N208" s="18" t="str">
        <f t="shared" si="7"/>
        <v>significant</v>
      </c>
      <c r="O208" s="12">
        <v>127374862.3925</v>
      </c>
      <c r="P208" s="21">
        <v>0.35813832362500603</v>
      </c>
      <c r="Q208" s="13">
        <v>0.24412017511029999</v>
      </c>
      <c r="R208" s="14">
        <v>303</v>
      </c>
      <c r="S208" s="21">
        <v>3.3892617449664431E-2</v>
      </c>
      <c r="T208" s="18" t="s">
        <v>475</v>
      </c>
      <c r="U208" s="12">
        <v>365984367.63749999</v>
      </c>
      <c r="V208" s="21">
        <v>1.1007720056171E-3</v>
      </c>
      <c r="W208" s="13">
        <v>1.76682161501948</v>
      </c>
      <c r="X208" s="14">
        <v>81</v>
      </c>
      <c r="Y208" s="21">
        <v>9.0604026845637585E-3</v>
      </c>
      <c r="Z208" s="18" t="s">
        <v>474</v>
      </c>
      <c r="AA208" s="12">
        <v>353689812.89999998</v>
      </c>
      <c r="AB208" s="21">
        <v>2.2434548904009099E-2</v>
      </c>
      <c r="AC208" s="13">
        <v>1.71752425393274</v>
      </c>
      <c r="AD208" s="14">
        <v>130</v>
      </c>
      <c r="AE208" s="21">
        <v>1.4541387024608502E-2</v>
      </c>
      <c r="AF208" s="18" t="s">
        <v>475</v>
      </c>
      <c r="AG208" s="12">
        <v>394302136.25999999</v>
      </c>
      <c r="AH208" s="21">
        <v>3.07095135794045E-3</v>
      </c>
      <c r="AI208" s="13">
        <v>1.8743411140483399</v>
      </c>
      <c r="AJ208" s="14">
        <v>139</v>
      </c>
      <c r="AK208" s="21">
        <v>1.5548098434004474E-2</v>
      </c>
      <c r="AL208" s="18" t="s">
        <v>474</v>
      </c>
    </row>
    <row r="209" spans="1:38" x14ac:dyDescent="0.25">
      <c r="A209" t="s">
        <v>209</v>
      </c>
      <c r="B209" s="1">
        <v>1141366477.74</v>
      </c>
      <c r="C209" s="12">
        <v>1104779498.6624999</v>
      </c>
      <c r="D209" s="21">
        <v>0.68903613312488099</v>
      </c>
      <c r="E209" s="13">
        <v>-4.7003643445314103E-2</v>
      </c>
      <c r="F209" s="14">
        <v>422</v>
      </c>
      <c r="G209" s="21">
        <v>4.7203579418344521E-2</v>
      </c>
      <c r="H209" s="18" t="s">
        <v>475</v>
      </c>
      <c r="I209" s="12">
        <v>1267563658.6824999</v>
      </c>
      <c r="J209" s="21">
        <v>5.9341517094274897E-2</v>
      </c>
      <c r="K209" s="13">
        <v>0.151296106671411</v>
      </c>
      <c r="L209" s="14">
        <v>298</v>
      </c>
      <c r="M209" s="21">
        <f t="shared" si="6"/>
        <v>3.3333333333333333E-2</v>
      </c>
      <c r="N209" s="18" t="str">
        <f t="shared" si="7"/>
        <v>-</v>
      </c>
      <c r="O209" s="12">
        <v>1248746670.29</v>
      </c>
      <c r="P209" s="21">
        <v>0.31226692415009399</v>
      </c>
      <c r="Q209" s="13">
        <v>0.12971873477770701</v>
      </c>
      <c r="R209" s="14">
        <v>287</v>
      </c>
      <c r="S209" s="21">
        <v>3.2102908277404925E-2</v>
      </c>
      <c r="T209" s="18" t="s">
        <v>475</v>
      </c>
      <c r="U209" s="12">
        <v>815145879.64499998</v>
      </c>
      <c r="V209" s="21">
        <v>9.4777382760573498E-4</v>
      </c>
      <c r="W209" s="13">
        <v>-0.48563192210199502</v>
      </c>
      <c r="X209" s="14">
        <v>79</v>
      </c>
      <c r="Y209" s="21">
        <v>8.8366890380313212E-3</v>
      </c>
      <c r="Z209" s="18" t="s">
        <v>474</v>
      </c>
      <c r="AA209" s="12">
        <v>942584729.28250003</v>
      </c>
      <c r="AB209" s="21">
        <v>0.15570306694750599</v>
      </c>
      <c r="AC209" s="13">
        <v>-0.27606788268071197</v>
      </c>
      <c r="AD209" s="14">
        <v>261</v>
      </c>
      <c r="AE209" s="21">
        <v>2.9194630872483224E-2</v>
      </c>
      <c r="AF209" s="18" t="s">
        <v>475</v>
      </c>
      <c r="AG209" s="12">
        <v>798672573.00750005</v>
      </c>
      <c r="AH209" s="21">
        <v>3.9277256848834499E-4</v>
      </c>
      <c r="AI209" s="13">
        <v>-0.51508601992442105</v>
      </c>
      <c r="AJ209" s="14">
        <v>80</v>
      </c>
      <c r="AK209" s="21">
        <v>8.9485458612975407E-3</v>
      </c>
      <c r="AL209" s="18" t="s">
        <v>474</v>
      </c>
    </row>
    <row r="210" spans="1:38" x14ac:dyDescent="0.25">
      <c r="A210" t="s">
        <v>210</v>
      </c>
      <c r="B210" s="1">
        <v>2585075.4525000001</v>
      </c>
      <c r="C210" s="12">
        <v>1380702.6074999999</v>
      </c>
      <c r="D210" s="21">
        <v>3.16803656565918E-3</v>
      </c>
      <c r="E210" s="13">
        <v>-0.90480378228299696</v>
      </c>
      <c r="F210" s="14">
        <v>134</v>
      </c>
      <c r="G210" s="21">
        <v>1.4988814317673377E-2</v>
      </c>
      <c r="H210" s="18" t="s">
        <v>474</v>
      </c>
      <c r="I210" s="12">
        <v>1809071.9075</v>
      </c>
      <c r="J210" s="21">
        <v>2.4052475686859201E-3</v>
      </c>
      <c r="K210" s="13">
        <v>-0.51495663640890599</v>
      </c>
      <c r="L210" s="14">
        <v>181</v>
      </c>
      <c r="M210" s="21">
        <f t="shared" si="6"/>
        <v>2.0246085011185685E-2</v>
      </c>
      <c r="N210" s="18" t="str">
        <f t="shared" si="7"/>
        <v>significant</v>
      </c>
      <c r="O210" s="12">
        <v>2898033.6349999998</v>
      </c>
      <c r="P210" s="21">
        <v>0.24615727213632099</v>
      </c>
      <c r="Q210" s="13">
        <v>0.164867948963729</v>
      </c>
      <c r="R210" s="14">
        <v>256</v>
      </c>
      <c r="S210" s="21">
        <v>2.8635346756152126E-2</v>
      </c>
      <c r="T210" s="18" t="s">
        <v>475</v>
      </c>
      <c r="U210" s="12">
        <v>1928560.3225</v>
      </c>
      <c r="V210" s="21">
        <v>7.4533461258299303E-3</v>
      </c>
      <c r="W210" s="13">
        <v>-0.42268211812815498</v>
      </c>
      <c r="X210" s="14">
        <v>128</v>
      </c>
      <c r="Y210" s="21">
        <v>1.4317673378076063E-2</v>
      </c>
      <c r="Z210" s="18" t="s">
        <v>474</v>
      </c>
      <c r="AA210" s="12">
        <v>2113939.0449999999</v>
      </c>
      <c r="AB210" s="21">
        <v>9.3001827784191096E-2</v>
      </c>
      <c r="AC210" s="13">
        <v>-0.29027261265290699</v>
      </c>
      <c r="AD210" s="14">
        <v>221</v>
      </c>
      <c r="AE210" s="21">
        <v>2.4720357941834456E-2</v>
      </c>
      <c r="AF210" s="18" t="s">
        <v>475</v>
      </c>
      <c r="AG210" s="12">
        <v>2265715.0024999999</v>
      </c>
      <c r="AH210" s="21">
        <v>0.12187844613398301</v>
      </c>
      <c r="AI210" s="13">
        <v>-0.190239989871476</v>
      </c>
      <c r="AJ210" s="14">
        <v>345</v>
      </c>
      <c r="AK210" s="21">
        <v>3.8590604026845637E-2</v>
      </c>
      <c r="AL210" s="18" t="s">
        <v>475</v>
      </c>
    </row>
    <row r="211" spans="1:38" x14ac:dyDescent="0.25">
      <c r="A211" t="s">
        <v>211</v>
      </c>
      <c r="B211" s="1">
        <v>36304127.357500002</v>
      </c>
      <c r="C211" s="12">
        <v>106107770.62</v>
      </c>
      <c r="D211" s="21">
        <v>3.9125836839101799E-2</v>
      </c>
      <c r="E211" s="13">
        <v>1.5473248330876099</v>
      </c>
      <c r="F211" s="14">
        <v>254</v>
      </c>
      <c r="G211" s="21">
        <v>2.841163310961969E-2</v>
      </c>
      <c r="H211" s="18" t="s">
        <v>475</v>
      </c>
      <c r="I211" s="12">
        <v>64088589.1875</v>
      </c>
      <c r="J211" s="21">
        <v>1.0319424526660501E-2</v>
      </c>
      <c r="K211" s="13">
        <v>0.81993393626638</v>
      </c>
      <c r="L211" s="14">
        <v>239</v>
      </c>
      <c r="M211" s="21">
        <f t="shared" si="6"/>
        <v>2.6733780760626397E-2</v>
      </c>
      <c r="N211" s="18" t="str">
        <f t="shared" si="7"/>
        <v>significant</v>
      </c>
      <c r="O211" s="12">
        <v>42727004.052500002</v>
      </c>
      <c r="P211" s="21">
        <v>0.75387190038670304</v>
      </c>
      <c r="Q211" s="13">
        <v>0.23501458594341801</v>
      </c>
      <c r="R211" s="14">
        <v>398</v>
      </c>
      <c r="S211" s="21">
        <v>4.4519015659955259E-2</v>
      </c>
      <c r="T211" s="18" t="s">
        <v>475</v>
      </c>
      <c r="U211" s="12">
        <v>62029567.939999998</v>
      </c>
      <c r="V211" s="21">
        <v>6.4881383045316103E-4</v>
      </c>
      <c r="W211" s="13">
        <v>0.77282250080399395</v>
      </c>
      <c r="X211" s="14">
        <v>64</v>
      </c>
      <c r="Y211" s="21">
        <v>7.1588366890380315E-3</v>
      </c>
      <c r="Z211" s="18" t="s">
        <v>474</v>
      </c>
      <c r="AA211" s="12">
        <v>91608749.172499999</v>
      </c>
      <c r="AB211" s="21">
        <v>0.12743244073123799</v>
      </c>
      <c r="AC211" s="13">
        <v>1.3353518155247801</v>
      </c>
      <c r="AD211" s="14">
        <v>241</v>
      </c>
      <c r="AE211" s="21">
        <v>2.695749440715884E-2</v>
      </c>
      <c r="AF211" s="18" t="s">
        <v>475</v>
      </c>
      <c r="AG211" s="12">
        <v>150508366.54249999</v>
      </c>
      <c r="AH211" s="21">
        <v>4.8347532147109497E-2</v>
      </c>
      <c r="AI211" s="13">
        <v>2.05163820622287</v>
      </c>
      <c r="AJ211" s="14">
        <v>289</v>
      </c>
      <c r="AK211" s="21">
        <v>3.2326621923937364E-2</v>
      </c>
      <c r="AL211" s="18" t="s">
        <v>475</v>
      </c>
    </row>
    <row r="212" spans="1:38" x14ac:dyDescent="0.25">
      <c r="A212" t="s">
        <v>212</v>
      </c>
      <c r="B212" s="1">
        <v>21397832.969999999</v>
      </c>
      <c r="C212" s="12">
        <v>128279117.52</v>
      </c>
      <c r="D212" s="21">
        <v>1.6297988103213298E-2</v>
      </c>
      <c r="E212" s="13">
        <v>2.5837497314954398</v>
      </c>
      <c r="F212" s="14">
        <v>214</v>
      </c>
      <c r="G212" s="21">
        <v>2.3937360178970919E-2</v>
      </c>
      <c r="H212" s="18" t="s">
        <v>474</v>
      </c>
      <c r="I212" s="12">
        <v>66467502.07</v>
      </c>
      <c r="J212" s="21">
        <v>3.58550643915291E-4</v>
      </c>
      <c r="K212" s="13">
        <v>1.6351844391909001</v>
      </c>
      <c r="L212" s="14">
        <v>99</v>
      </c>
      <c r="M212" s="21">
        <f t="shared" si="6"/>
        <v>1.1073825503355707E-2</v>
      </c>
      <c r="N212" s="18" t="str">
        <f t="shared" si="7"/>
        <v>significant</v>
      </c>
      <c r="O212" s="12">
        <v>43531656.002499998</v>
      </c>
      <c r="P212" s="21">
        <v>0.27291868846012302</v>
      </c>
      <c r="Q212" s="13">
        <v>1.0246002057416199</v>
      </c>
      <c r="R212" s="14">
        <v>273</v>
      </c>
      <c r="S212" s="21">
        <v>3.0536912751677855E-2</v>
      </c>
      <c r="T212" s="18" t="s">
        <v>475</v>
      </c>
      <c r="U212" s="12">
        <v>75655252.984999999</v>
      </c>
      <c r="V212" s="21">
        <v>7.2511735790141904E-3</v>
      </c>
      <c r="W212" s="13">
        <v>1.82197555934827</v>
      </c>
      <c r="X212" s="14">
        <v>127</v>
      </c>
      <c r="Y212" s="21">
        <v>1.4205816554809845E-2</v>
      </c>
      <c r="Z212" s="18" t="s">
        <v>474</v>
      </c>
      <c r="AA212" s="12">
        <v>82558405.784999996</v>
      </c>
      <c r="AB212" s="21">
        <v>1.6811114716758301E-2</v>
      </c>
      <c r="AC212" s="13">
        <v>1.9479504148961799</v>
      </c>
      <c r="AD212" s="14">
        <v>109</v>
      </c>
      <c r="AE212" s="21">
        <v>1.2192393736017897E-2</v>
      </c>
      <c r="AF212" s="18" t="s">
        <v>475</v>
      </c>
      <c r="AG212" s="12">
        <v>115433502.52</v>
      </c>
      <c r="AH212" s="21">
        <v>4.13254581462203E-3</v>
      </c>
      <c r="AI212" s="13">
        <v>2.4315253987285002</v>
      </c>
      <c r="AJ212" s="14">
        <v>157</v>
      </c>
      <c r="AK212" s="21">
        <v>1.7561521252796419E-2</v>
      </c>
      <c r="AL212" s="18" t="s">
        <v>474</v>
      </c>
    </row>
    <row r="213" spans="1:38" x14ac:dyDescent="0.25">
      <c r="A213" t="s">
        <v>213</v>
      </c>
      <c r="B213" s="1">
        <v>39994304.25</v>
      </c>
      <c r="C213" s="12">
        <v>216272470.435</v>
      </c>
      <c r="D213" s="21">
        <v>2.64349438587296E-2</v>
      </c>
      <c r="E213" s="13">
        <v>2.4349835749910098</v>
      </c>
      <c r="F213" s="14">
        <v>236</v>
      </c>
      <c r="G213" s="21">
        <v>2.6398210290827742E-2</v>
      </c>
      <c r="H213" s="18" t="s">
        <v>475</v>
      </c>
      <c r="I213" s="12">
        <v>160835856.4425</v>
      </c>
      <c r="J213" s="21">
        <v>7.3818927842052198E-4</v>
      </c>
      <c r="K213" s="13">
        <v>2.0077226143574101</v>
      </c>
      <c r="L213" s="14">
        <v>126</v>
      </c>
      <c r="M213" s="21">
        <f t="shared" si="6"/>
        <v>1.4093959731543624E-2</v>
      </c>
      <c r="N213" s="18" t="str">
        <f t="shared" si="7"/>
        <v>significant</v>
      </c>
      <c r="O213" s="12">
        <v>73063527.545000002</v>
      </c>
      <c r="P213" s="21">
        <v>0.35026961607587798</v>
      </c>
      <c r="Q213" s="13">
        <v>0.869356854830591</v>
      </c>
      <c r="R213" s="14">
        <v>301</v>
      </c>
      <c r="S213" s="21">
        <v>3.3668903803131991E-2</v>
      </c>
      <c r="T213" s="18" t="s">
        <v>475</v>
      </c>
      <c r="U213" s="12">
        <v>237372002.07499999</v>
      </c>
      <c r="V213" s="21">
        <v>1.41683585575545E-2</v>
      </c>
      <c r="W213" s="13">
        <v>2.56928332003003</v>
      </c>
      <c r="X213" s="14">
        <v>151</v>
      </c>
      <c r="Y213" s="21">
        <v>1.6890380313199106E-2</v>
      </c>
      <c r="Z213" s="18" t="s">
        <v>474</v>
      </c>
      <c r="AA213" s="12">
        <v>177756117.58500001</v>
      </c>
      <c r="AB213" s="21">
        <v>2.9323812610854198E-2</v>
      </c>
      <c r="AC213" s="13">
        <v>2.1520327521989602</v>
      </c>
      <c r="AD213" s="14">
        <v>145</v>
      </c>
      <c r="AE213" s="21">
        <v>1.6219239373601792E-2</v>
      </c>
      <c r="AF213" s="18" t="s">
        <v>475</v>
      </c>
      <c r="AG213" s="12">
        <v>224175467.7225</v>
      </c>
      <c r="AH213" s="21">
        <v>8.1702835096439108E-3</v>
      </c>
      <c r="AI213" s="13">
        <v>2.4867619480690402</v>
      </c>
      <c r="AJ213" s="14">
        <v>181</v>
      </c>
      <c r="AK213" s="21">
        <v>2.0246085011185685E-2</v>
      </c>
      <c r="AL213" s="18" t="s">
        <v>474</v>
      </c>
    </row>
    <row r="214" spans="1:38" x14ac:dyDescent="0.25">
      <c r="A214" t="s">
        <v>214</v>
      </c>
      <c r="B214" s="1">
        <v>2457023.9375</v>
      </c>
      <c r="C214" s="12">
        <v>9339960.3424999993</v>
      </c>
      <c r="D214" s="21">
        <v>1.7458799179075599E-2</v>
      </c>
      <c r="E214" s="13">
        <v>1.92650451106814</v>
      </c>
      <c r="F214" s="14">
        <v>218</v>
      </c>
      <c r="G214" s="21">
        <v>2.4384787472035794E-2</v>
      </c>
      <c r="H214" s="18" t="s">
        <v>474</v>
      </c>
      <c r="I214" s="12">
        <v>6948245.2850000001</v>
      </c>
      <c r="J214" s="21">
        <v>1.0484612039145899E-5</v>
      </c>
      <c r="K214" s="13">
        <v>1.4997367713694101</v>
      </c>
      <c r="L214" s="14">
        <v>21</v>
      </c>
      <c r="M214" s="21">
        <f t="shared" si="6"/>
        <v>2.3489932885906043E-3</v>
      </c>
      <c r="N214" s="18" t="str">
        <f t="shared" si="7"/>
        <v>significant</v>
      </c>
      <c r="O214" s="12">
        <v>2891055.6675</v>
      </c>
      <c r="P214" s="21">
        <v>0.33778383128020201</v>
      </c>
      <c r="Q214" s="13">
        <v>0.234684475094497</v>
      </c>
      <c r="R214" s="14">
        <v>293</v>
      </c>
      <c r="S214" s="21">
        <v>3.2774049217002242E-2</v>
      </c>
      <c r="T214" s="18" t="s">
        <v>475</v>
      </c>
      <c r="U214" s="12">
        <v>10820875.6</v>
      </c>
      <c r="V214" s="21">
        <v>7.1373985034747605E-4</v>
      </c>
      <c r="W214" s="13">
        <v>2.138833425099</v>
      </c>
      <c r="X214" s="14">
        <v>66</v>
      </c>
      <c r="Y214" s="21">
        <v>7.3825503355704706E-3</v>
      </c>
      <c r="Z214" s="18" t="s">
        <v>474</v>
      </c>
      <c r="AA214" s="12">
        <v>5613599.6174999997</v>
      </c>
      <c r="AB214" s="21">
        <v>0.19450876423657801</v>
      </c>
      <c r="AC214" s="13">
        <v>1.1920142560293701</v>
      </c>
      <c r="AD214" s="14">
        <v>280</v>
      </c>
      <c r="AE214" s="21">
        <v>3.1319910514541388E-2</v>
      </c>
      <c r="AF214" s="18" t="s">
        <v>475</v>
      </c>
      <c r="AG214" s="12">
        <v>6212427.2324999999</v>
      </c>
      <c r="AH214" s="21">
        <v>0.19877749438781001</v>
      </c>
      <c r="AI214" s="13">
        <v>1.3382451349834601</v>
      </c>
      <c r="AJ214" s="14">
        <v>360</v>
      </c>
      <c r="AK214" s="21">
        <v>4.0268456375838924E-2</v>
      </c>
      <c r="AL214" s="18" t="s">
        <v>475</v>
      </c>
    </row>
    <row r="215" spans="1:38" x14ac:dyDescent="0.25">
      <c r="A215" t="s">
        <v>215</v>
      </c>
      <c r="B215" s="1">
        <v>18224096.517499998</v>
      </c>
      <c r="C215" s="12">
        <v>47175289.865000002</v>
      </c>
      <c r="D215" s="21">
        <v>7.3677167059621504E-2</v>
      </c>
      <c r="E215" s="13">
        <v>1.37218408947912</v>
      </c>
      <c r="F215" s="14">
        <v>298</v>
      </c>
      <c r="G215" s="21">
        <v>3.3333333333333333E-2</v>
      </c>
      <c r="H215" s="18" t="s">
        <v>475</v>
      </c>
      <c r="I215" s="12">
        <v>24633521.495000001</v>
      </c>
      <c r="J215" s="21">
        <v>0.103800087221198</v>
      </c>
      <c r="K215" s="13">
        <v>0.43477559072694799</v>
      </c>
      <c r="L215" s="14">
        <v>326</v>
      </c>
      <c r="M215" s="21">
        <f t="shared" si="6"/>
        <v>3.6465324384787473E-2</v>
      </c>
      <c r="N215" s="18" t="str">
        <f t="shared" si="7"/>
        <v>-</v>
      </c>
      <c r="O215" s="12">
        <v>20287558.234999999</v>
      </c>
      <c r="P215" s="21">
        <v>0.78835794059186504</v>
      </c>
      <c r="Q215" s="13">
        <v>0.15474794309993101</v>
      </c>
      <c r="R215" s="14">
        <v>404</v>
      </c>
      <c r="S215" s="21">
        <v>4.5190156599552576E-2</v>
      </c>
      <c r="T215" s="18" t="s">
        <v>475</v>
      </c>
      <c r="U215" s="12">
        <v>16846421.149999999</v>
      </c>
      <c r="V215" s="21">
        <v>0.90125243504285901</v>
      </c>
      <c r="W215" s="13">
        <v>-0.113405154763808</v>
      </c>
      <c r="X215" s="14">
        <v>429</v>
      </c>
      <c r="Y215" s="21">
        <v>4.7986577181208051E-2</v>
      </c>
      <c r="Z215" s="18" t="s">
        <v>475</v>
      </c>
      <c r="AA215" s="12">
        <v>38544182.715000004</v>
      </c>
      <c r="AB215" s="21">
        <v>6.7877720784628004E-2</v>
      </c>
      <c r="AC215" s="13">
        <v>1.08066584475828</v>
      </c>
      <c r="AD215" s="14">
        <v>195</v>
      </c>
      <c r="AE215" s="21">
        <v>2.1812080536912751E-2</v>
      </c>
      <c r="AF215" s="18" t="s">
        <v>475</v>
      </c>
      <c r="AG215" s="12">
        <v>63268374.615000002</v>
      </c>
      <c r="AH215" s="21">
        <v>1.2550362629001E-2</v>
      </c>
      <c r="AI215" s="13">
        <v>1.7956372401223999</v>
      </c>
      <c r="AJ215" s="14">
        <v>205</v>
      </c>
      <c r="AK215" s="21">
        <v>2.2930648769574943E-2</v>
      </c>
      <c r="AL215" s="18" t="s">
        <v>474</v>
      </c>
    </row>
    <row r="216" spans="1:38" x14ac:dyDescent="0.25">
      <c r="A216" t="s">
        <v>216</v>
      </c>
      <c r="B216" s="1">
        <v>19450353.927499998</v>
      </c>
      <c r="C216" s="12">
        <v>141686893.66249999</v>
      </c>
      <c r="D216" s="21">
        <v>4.89856373347827E-2</v>
      </c>
      <c r="E216" s="13">
        <v>2.8648379995844802</v>
      </c>
      <c r="F216" s="14">
        <v>268</v>
      </c>
      <c r="G216" s="21">
        <v>2.9977628635346754E-2</v>
      </c>
      <c r="H216" s="18" t="s">
        <v>475</v>
      </c>
      <c r="I216" s="12">
        <v>106167805.9175</v>
      </c>
      <c r="J216" s="21">
        <v>5.8941798500976696E-4</v>
      </c>
      <c r="K216" s="13">
        <v>2.4484780404171498</v>
      </c>
      <c r="L216" s="14">
        <v>116</v>
      </c>
      <c r="M216" s="21">
        <f t="shared" si="6"/>
        <v>1.2975391498881432E-2</v>
      </c>
      <c r="N216" s="18" t="str">
        <f t="shared" si="7"/>
        <v>significant</v>
      </c>
      <c r="O216" s="12">
        <v>37245082.872500002</v>
      </c>
      <c r="P216" s="21">
        <v>0.19092376733597899</v>
      </c>
      <c r="Q216" s="13">
        <v>0.93725356493435097</v>
      </c>
      <c r="R216" s="14">
        <v>228</v>
      </c>
      <c r="S216" s="21">
        <v>2.5503355704697989E-2</v>
      </c>
      <c r="T216" s="18" t="s">
        <v>475</v>
      </c>
      <c r="U216" s="12">
        <v>99702766.310000002</v>
      </c>
      <c r="V216" s="21">
        <v>4.3748193975942103E-2</v>
      </c>
      <c r="W216" s="13">
        <v>2.3578371261874</v>
      </c>
      <c r="X216" s="14">
        <v>212</v>
      </c>
      <c r="Y216" s="21">
        <v>2.371364653243848E-2</v>
      </c>
      <c r="Z216" s="18" t="s">
        <v>475</v>
      </c>
      <c r="AA216" s="12">
        <v>120670252.0775</v>
      </c>
      <c r="AB216" s="21">
        <v>3.6568176458776601E-2</v>
      </c>
      <c r="AC216" s="13">
        <v>2.6332017507532801</v>
      </c>
      <c r="AD216" s="14">
        <v>148</v>
      </c>
      <c r="AE216" s="21">
        <v>1.6554809843400447E-2</v>
      </c>
      <c r="AF216" s="18" t="s">
        <v>475</v>
      </c>
      <c r="AG216" s="12">
        <v>137035137.995</v>
      </c>
      <c r="AH216" s="21">
        <v>4.8902813286768104E-3</v>
      </c>
      <c r="AI216" s="13">
        <v>2.8166775581413002</v>
      </c>
      <c r="AJ216" s="14">
        <v>163</v>
      </c>
      <c r="AK216" s="21">
        <v>1.8232662192393737E-2</v>
      </c>
      <c r="AL216" s="18" t="s">
        <v>474</v>
      </c>
    </row>
    <row r="217" spans="1:38" x14ac:dyDescent="0.25">
      <c r="A217" t="s">
        <v>217</v>
      </c>
      <c r="B217" s="1">
        <v>370414807.00999999</v>
      </c>
      <c r="C217" s="12">
        <v>937172587.73500001</v>
      </c>
      <c r="D217" s="21">
        <v>4.2216141844000202E-2</v>
      </c>
      <c r="E217" s="13">
        <v>1.3391729858080199</v>
      </c>
      <c r="F217" s="14">
        <v>258</v>
      </c>
      <c r="G217" s="21">
        <v>2.8859060402684569E-2</v>
      </c>
      <c r="H217" s="18" t="s">
        <v>475</v>
      </c>
      <c r="I217" s="12">
        <v>592839426.78999996</v>
      </c>
      <c r="J217" s="21">
        <v>3.76929278619293E-2</v>
      </c>
      <c r="K217" s="13">
        <v>0.67849962704625999</v>
      </c>
      <c r="L217" s="14">
        <v>274</v>
      </c>
      <c r="M217" s="21">
        <f t="shared" si="6"/>
        <v>3.0648769574944074E-2</v>
      </c>
      <c r="N217" s="18" t="str">
        <f t="shared" si="7"/>
        <v>-</v>
      </c>
      <c r="O217" s="12">
        <v>531144103.64999998</v>
      </c>
      <c r="P217" s="21">
        <v>0.52079752920143796</v>
      </c>
      <c r="Q217" s="13">
        <v>0.51996155862585103</v>
      </c>
      <c r="R217" s="14">
        <v>354</v>
      </c>
      <c r="S217" s="21">
        <v>3.9597315436241613E-2</v>
      </c>
      <c r="T217" s="18" t="s">
        <v>475</v>
      </c>
      <c r="U217" s="12">
        <v>401385909.67000002</v>
      </c>
      <c r="V217" s="21">
        <v>0.51649053184634197</v>
      </c>
      <c r="W217" s="13">
        <v>0.115848202707344</v>
      </c>
      <c r="X217" s="14">
        <v>379</v>
      </c>
      <c r="Y217" s="21">
        <v>4.2393736017897095E-2</v>
      </c>
      <c r="Z217" s="18" t="s">
        <v>475</v>
      </c>
      <c r="AA217" s="12">
        <v>599277564.29750001</v>
      </c>
      <c r="AB217" s="21">
        <v>0.19781960497650999</v>
      </c>
      <c r="AC217" s="13">
        <v>0.69408259319375398</v>
      </c>
      <c r="AD217" s="14">
        <v>281</v>
      </c>
      <c r="AE217" s="21">
        <v>3.1431767337807608E-2</v>
      </c>
      <c r="AF217" s="18" t="s">
        <v>475</v>
      </c>
      <c r="AG217" s="12">
        <v>768539779.95749998</v>
      </c>
      <c r="AH217" s="21">
        <v>5.6380550253495497E-2</v>
      </c>
      <c r="AI217" s="13">
        <v>1.0529781661481099</v>
      </c>
      <c r="AJ217" s="14">
        <v>301</v>
      </c>
      <c r="AK217" s="21">
        <v>3.3668903803131991E-2</v>
      </c>
      <c r="AL217" s="18" t="s">
        <v>475</v>
      </c>
    </row>
    <row r="218" spans="1:38" x14ac:dyDescent="0.25">
      <c r="A218" t="s">
        <v>218</v>
      </c>
      <c r="B218" s="1">
        <v>4648311.59</v>
      </c>
      <c r="C218" s="12">
        <v>446477.82</v>
      </c>
      <c r="D218" s="21">
        <v>1.69461954658033E-4</v>
      </c>
      <c r="E218" s="13">
        <v>-3.38004636763712</v>
      </c>
      <c r="F218" s="14">
        <v>42</v>
      </c>
      <c r="G218" s="21">
        <v>4.6979865771812086E-3</v>
      </c>
      <c r="H218" s="18" t="s">
        <v>474</v>
      </c>
      <c r="I218" s="12">
        <v>16154433.99</v>
      </c>
      <c r="J218" s="21">
        <v>2.99393228994447E-5</v>
      </c>
      <c r="K218" s="13">
        <v>1.7971515179597399</v>
      </c>
      <c r="L218" s="14">
        <v>34</v>
      </c>
      <c r="M218" s="21">
        <f t="shared" si="6"/>
        <v>3.803131991051454E-3</v>
      </c>
      <c r="N218" s="18" t="str">
        <f t="shared" si="7"/>
        <v>significant</v>
      </c>
      <c r="O218" s="12">
        <v>1776804.0649999999</v>
      </c>
      <c r="P218" s="21">
        <v>1.06164794685556E-4</v>
      </c>
      <c r="Q218" s="13">
        <v>-1.38742218145504</v>
      </c>
      <c r="R218" s="14">
        <v>11</v>
      </c>
      <c r="S218" s="21">
        <v>1.2304250559284117E-3</v>
      </c>
      <c r="T218" s="18" t="s">
        <v>474</v>
      </c>
      <c r="U218" s="12">
        <v>1012710.5825</v>
      </c>
      <c r="V218" s="21">
        <v>2.0463933588541199E-4</v>
      </c>
      <c r="W218" s="13">
        <v>-2.1984848476450898</v>
      </c>
      <c r="X218" s="14">
        <v>46</v>
      </c>
      <c r="Y218" s="21">
        <v>5.145413870246085E-3</v>
      </c>
      <c r="Z218" s="18" t="s">
        <v>474</v>
      </c>
      <c r="AA218" s="12">
        <v>3375756.0874999999</v>
      </c>
      <c r="AB218" s="21">
        <v>8.9351521189150497E-3</v>
      </c>
      <c r="AC218" s="13">
        <v>-0.46149611301799798</v>
      </c>
      <c r="AD218" s="14">
        <v>86</v>
      </c>
      <c r="AE218" s="21">
        <v>9.6196868008948545E-3</v>
      </c>
      <c r="AF218" s="18" t="s">
        <v>474</v>
      </c>
      <c r="AG218" s="12">
        <v>1533514.4550000001</v>
      </c>
      <c r="AH218" s="21">
        <v>3.1637962706745697E-5</v>
      </c>
      <c r="AI218" s="13">
        <v>-1.5998650144767901</v>
      </c>
      <c r="AJ218" s="14">
        <v>24</v>
      </c>
      <c r="AK218" s="21">
        <v>2.684563758389262E-3</v>
      </c>
      <c r="AL218" s="18" t="s">
        <v>474</v>
      </c>
    </row>
    <row r="219" spans="1:38" x14ac:dyDescent="0.25">
      <c r="A219" t="s">
        <v>219</v>
      </c>
      <c r="B219" s="1">
        <v>83915074.362499997</v>
      </c>
      <c r="C219" s="12">
        <v>179496199.8475</v>
      </c>
      <c r="D219" s="21">
        <v>0.115100579999935</v>
      </c>
      <c r="E219" s="13">
        <v>1.09695139840237</v>
      </c>
      <c r="F219" s="14">
        <v>335</v>
      </c>
      <c r="G219" s="21">
        <v>3.7472035794183449E-2</v>
      </c>
      <c r="H219" s="18" t="s">
        <v>475</v>
      </c>
      <c r="I219" s="12">
        <v>120488171.6925</v>
      </c>
      <c r="J219" s="21">
        <v>1.42954466788816E-2</v>
      </c>
      <c r="K219" s="13">
        <v>0.52188962186632903</v>
      </c>
      <c r="L219" s="14">
        <v>250</v>
      </c>
      <c r="M219" s="21">
        <f t="shared" si="6"/>
        <v>2.7964205816554812E-2</v>
      </c>
      <c r="N219" s="18" t="str">
        <f t="shared" si="7"/>
        <v>significant</v>
      </c>
      <c r="O219" s="12">
        <v>134495598.64250001</v>
      </c>
      <c r="P219" s="21">
        <v>0.48214978555307503</v>
      </c>
      <c r="Q219" s="13">
        <v>0.6805570591133</v>
      </c>
      <c r="R219" s="14">
        <v>341</v>
      </c>
      <c r="S219" s="21">
        <v>3.8143176733780759E-2</v>
      </c>
      <c r="T219" s="18" t="s">
        <v>475</v>
      </c>
      <c r="U219" s="12">
        <v>70009804.480000004</v>
      </c>
      <c r="V219" s="21">
        <v>0.19548753132114599</v>
      </c>
      <c r="W219" s="13">
        <v>-0.26137301970506999</v>
      </c>
      <c r="X219" s="14">
        <v>304</v>
      </c>
      <c r="Y219" s="21">
        <v>3.400447427293065E-2</v>
      </c>
      <c r="Z219" s="18" t="s">
        <v>475</v>
      </c>
      <c r="AA219" s="12">
        <v>114396259.345</v>
      </c>
      <c r="AB219" s="21">
        <v>0.38561042317372002</v>
      </c>
      <c r="AC219" s="13">
        <v>0.44703797569118098</v>
      </c>
      <c r="AD219" s="14">
        <v>347</v>
      </c>
      <c r="AE219" s="21">
        <v>3.8814317673378076E-2</v>
      </c>
      <c r="AF219" s="18" t="s">
        <v>475</v>
      </c>
      <c r="AG219" s="12">
        <v>189871505.83000001</v>
      </c>
      <c r="AH219" s="21">
        <v>6.2977833970563196E-2</v>
      </c>
      <c r="AI219" s="13">
        <v>1.1780215129597</v>
      </c>
      <c r="AJ219" s="14">
        <v>308</v>
      </c>
      <c r="AK219" s="21">
        <v>3.4451901565995528E-2</v>
      </c>
      <c r="AL219" s="18" t="s">
        <v>475</v>
      </c>
    </row>
    <row r="220" spans="1:38" x14ac:dyDescent="0.25">
      <c r="A220" t="s">
        <v>220</v>
      </c>
      <c r="B220" s="1">
        <v>4467481.6974999998</v>
      </c>
      <c r="C220" s="12">
        <v>769341.35250000004</v>
      </c>
      <c r="D220" s="21">
        <v>9.2841570206396992E-9</v>
      </c>
      <c r="E220" s="13">
        <v>-2.5377660576523802</v>
      </c>
      <c r="F220" s="14">
        <v>1</v>
      </c>
      <c r="G220" s="21">
        <v>1.1185682326621924E-4</v>
      </c>
      <c r="H220" s="18" t="s">
        <v>474</v>
      </c>
      <c r="I220" s="12">
        <v>3385962.0325000002</v>
      </c>
      <c r="J220" s="21">
        <v>8.7962911892515601E-4</v>
      </c>
      <c r="K220" s="13">
        <v>-0.39989602272355101</v>
      </c>
      <c r="L220" s="14">
        <v>135</v>
      </c>
      <c r="M220" s="21">
        <f t="shared" si="6"/>
        <v>1.5100671140939598E-2</v>
      </c>
      <c r="N220" s="18" t="str">
        <f t="shared" si="7"/>
        <v>significant</v>
      </c>
      <c r="O220" s="12">
        <v>3407448.2949999999</v>
      </c>
      <c r="P220" s="21">
        <v>1.6212122616233102E-2</v>
      </c>
      <c r="Q220" s="13">
        <v>-0.390770053225444</v>
      </c>
      <c r="R220" s="14">
        <v>90</v>
      </c>
      <c r="S220" s="21">
        <v>1.0067114093959731E-2</v>
      </c>
      <c r="T220" s="18" t="s">
        <v>475</v>
      </c>
      <c r="U220" s="12">
        <v>1118955.7224999999</v>
      </c>
      <c r="V220" s="21">
        <v>1.5360209462909901E-6</v>
      </c>
      <c r="W220" s="13">
        <v>-1.9973088693499299</v>
      </c>
      <c r="X220" s="14">
        <v>7</v>
      </c>
      <c r="Y220" s="21">
        <v>7.8299776286353472E-4</v>
      </c>
      <c r="Z220" s="18" t="s">
        <v>474</v>
      </c>
      <c r="AA220" s="12">
        <v>1161474.7725</v>
      </c>
      <c r="AB220" s="21">
        <v>8.4787859463641301E-5</v>
      </c>
      <c r="AC220" s="13">
        <v>-1.9435039999888399</v>
      </c>
      <c r="AD220" s="14">
        <v>21</v>
      </c>
      <c r="AE220" s="21">
        <v>2.3489932885906043E-3</v>
      </c>
      <c r="AF220" s="18" t="s">
        <v>474</v>
      </c>
      <c r="AG220" s="12">
        <v>849863.87</v>
      </c>
      <c r="AH220" s="21">
        <v>1.21043008731183E-8</v>
      </c>
      <c r="AI220" s="13">
        <v>-2.3941581428015999</v>
      </c>
      <c r="AJ220" s="14">
        <v>1</v>
      </c>
      <c r="AK220" s="21">
        <v>1.1185682326621924E-4</v>
      </c>
      <c r="AL220" s="18" t="s">
        <v>474</v>
      </c>
    </row>
    <row r="221" spans="1:38" x14ac:dyDescent="0.25">
      <c r="A221" t="s">
        <v>221</v>
      </c>
      <c r="B221" s="1">
        <v>53793519.042499997</v>
      </c>
      <c r="C221" s="12">
        <v>43381742.299999997</v>
      </c>
      <c r="D221" s="21">
        <v>5.0047132429848699E-2</v>
      </c>
      <c r="E221" s="13">
        <v>-0.31034437387665598</v>
      </c>
      <c r="F221" s="14">
        <v>269</v>
      </c>
      <c r="G221" s="21">
        <v>3.0089485458612977E-2</v>
      </c>
      <c r="H221" s="18" t="s">
        <v>475</v>
      </c>
      <c r="I221" s="12">
        <v>39071219.990000002</v>
      </c>
      <c r="J221" s="21">
        <v>6.8748008935244403E-4</v>
      </c>
      <c r="K221" s="13">
        <v>-0.46132606559964601</v>
      </c>
      <c r="L221" s="14">
        <v>122</v>
      </c>
      <c r="M221" s="21">
        <f t="shared" si="6"/>
        <v>1.3646532438478749E-2</v>
      </c>
      <c r="N221" s="18" t="str">
        <f t="shared" si="7"/>
        <v>significant</v>
      </c>
      <c r="O221" s="12">
        <v>131835784.235</v>
      </c>
      <c r="P221" s="21">
        <v>4.5340106706400098E-4</v>
      </c>
      <c r="Q221" s="13">
        <v>1.2932377399783399</v>
      </c>
      <c r="R221" s="14">
        <v>21</v>
      </c>
      <c r="S221" s="21">
        <v>2.3489932885906043E-3</v>
      </c>
      <c r="T221" s="18" t="s">
        <v>474</v>
      </c>
      <c r="U221" s="12">
        <v>109803649.4975</v>
      </c>
      <c r="V221" s="21">
        <v>6.0030970000277904E-7</v>
      </c>
      <c r="W221" s="13">
        <v>1.02942173062216</v>
      </c>
      <c r="X221" s="14">
        <v>3</v>
      </c>
      <c r="Y221" s="21">
        <v>3.3557046979865775E-4</v>
      </c>
      <c r="Z221" s="18" t="s">
        <v>474</v>
      </c>
      <c r="AA221" s="12">
        <v>168554588.2525</v>
      </c>
      <c r="AB221" s="21">
        <v>2.5571558470189699E-3</v>
      </c>
      <c r="AC221" s="13">
        <v>1.6477116249352</v>
      </c>
      <c r="AD221" s="14">
        <v>51</v>
      </c>
      <c r="AE221" s="21">
        <v>5.7046979865771818E-3</v>
      </c>
      <c r="AF221" s="18" t="s">
        <v>474</v>
      </c>
      <c r="AG221" s="12">
        <v>113222997.965</v>
      </c>
      <c r="AH221" s="21">
        <v>1.3944756724218099E-3</v>
      </c>
      <c r="AI221" s="13">
        <v>1.0736627547859201</v>
      </c>
      <c r="AJ221" s="14">
        <v>114</v>
      </c>
      <c r="AK221" s="21">
        <v>1.2751677852348995E-2</v>
      </c>
      <c r="AL221" s="18" t="s">
        <v>474</v>
      </c>
    </row>
    <row r="222" spans="1:38" x14ac:dyDescent="0.25">
      <c r="A222" t="s">
        <v>222</v>
      </c>
      <c r="B222" s="1">
        <v>1089477.3899999999</v>
      </c>
      <c r="C222" s="12">
        <v>1692266.07</v>
      </c>
      <c r="D222" s="21">
        <v>2.73671941918236E-2</v>
      </c>
      <c r="E222" s="13">
        <v>0.63532016056128104</v>
      </c>
      <c r="F222" s="14">
        <v>240</v>
      </c>
      <c r="G222" s="21">
        <v>2.684563758389262E-2</v>
      </c>
      <c r="H222" s="18" t="s">
        <v>475</v>
      </c>
      <c r="I222" s="12">
        <v>1021777.7875</v>
      </c>
      <c r="J222" s="21">
        <v>0.49216193548115</v>
      </c>
      <c r="K222" s="13">
        <v>-9.25547780729995E-2</v>
      </c>
      <c r="L222" s="14">
        <v>400</v>
      </c>
      <c r="M222" s="21">
        <f t="shared" si="6"/>
        <v>4.4742729306487698E-2</v>
      </c>
      <c r="N222" s="18" t="str">
        <f t="shared" si="7"/>
        <v>-</v>
      </c>
      <c r="O222" s="12">
        <v>1181618.8899999999</v>
      </c>
      <c r="P222" s="21">
        <v>0.365746029745664</v>
      </c>
      <c r="Q222" s="13">
        <v>0.117128538690512</v>
      </c>
      <c r="R222" s="14">
        <v>306</v>
      </c>
      <c r="S222" s="21">
        <v>3.4228187919463089E-2</v>
      </c>
      <c r="T222" s="18" t="s">
        <v>475</v>
      </c>
      <c r="U222" s="12">
        <v>1661276.2849999999</v>
      </c>
      <c r="V222" s="21">
        <v>4.0534267785571503E-2</v>
      </c>
      <c r="W222" s="13">
        <v>0.60865576983784597</v>
      </c>
      <c r="X222" s="14">
        <v>208</v>
      </c>
      <c r="Y222" s="21">
        <v>2.3266219239373602E-2</v>
      </c>
      <c r="Z222" s="18" t="s">
        <v>475</v>
      </c>
      <c r="AA222" s="12">
        <v>1107285.2825</v>
      </c>
      <c r="AB222" s="21">
        <v>0.89356883583396596</v>
      </c>
      <c r="AC222" s="13">
        <v>2.3390711526562601E-2</v>
      </c>
      <c r="AD222" s="14">
        <v>431</v>
      </c>
      <c r="AE222" s="21">
        <v>4.8210290827740497E-2</v>
      </c>
      <c r="AF222" s="18" t="s">
        <v>475</v>
      </c>
      <c r="AG222" s="12">
        <v>874256.89</v>
      </c>
      <c r="AH222" s="21">
        <v>5.6327300652609803E-2</v>
      </c>
      <c r="AI222" s="13">
        <v>-0.31750709048459502</v>
      </c>
      <c r="AJ222" s="14">
        <v>300</v>
      </c>
      <c r="AK222" s="21">
        <v>3.3557046979865772E-2</v>
      </c>
      <c r="AL222" s="18" t="s">
        <v>475</v>
      </c>
    </row>
    <row r="223" spans="1:38" x14ac:dyDescent="0.25">
      <c r="A223" t="s">
        <v>223</v>
      </c>
      <c r="B223" s="1">
        <v>1299921.1475</v>
      </c>
      <c r="C223" s="12">
        <v>1325298.135</v>
      </c>
      <c r="D223" s="21">
        <v>0.869786456399401</v>
      </c>
      <c r="E223" s="13">
        <v>2.7892827610884401E-2</v>
      </c>
      <c r="F223" s="14">
        <v>434</v>
      </c>
      <c r="G223" s="21">
        <v>4.8545861297539156E-2</v>
      </c>
      <c r="H223" s="18" t="s">
        <v>475</v>
      </c>
      <c r="I223" s="12">
        <v>1323509.4550000001</v>
      </c>
      <c r="J223" s="21">
        <v>0.75731686986734004</v>
      </c>
      <c r="K223" s="13">
        <v>2.5944388496078E-2</v>
      </c>
      <c r="L223" s="14">
        <v>426</v>
      </c>
      <c r="M223" s="21">
        <f t="shared" si="6"/>
        <v>4.7651006711409399E-2</v>
      </c>
      <c r="N223" s="18" t="str">
        <f t="shared" si="7"/>
        <v>-</v>
      </c>
      <c r="O223" s="12">
        <v>1376849.075</v>
      </c>
      <c r="P223" s="21">
        <v>0.52090287224857801</v>
      </c>
      <c r="Q223" s="13">
        <v>8.2946312531217398E-2</v>
      </c>
      <c r="R223" s="14">
        <v>355</v>
      </c>
      <c r="S223" s="21">
        <v>3.9709172259507833E-2</v>
      </c>
      <c r="T223" s="18" t="s">
        <v>475</v>
      </c>
      <c r="U223" s="12">
        <v>1559002.4875</v>
      </c>
      <c r="V223" s="21">
        <v>7.3726562448156605E-2</v>
      </c>
      <c r="W223" s="13">
        <v>0.26219911713845601</v>
      </c>
      <c r="X223" s="14">
        <v>246</v>
      </c>
      <c r="Y223" s="21">
        <v>2.7516778523489934E-2</v>
      </c>
      <c r="Z223" s="18" t="s">
        <v>475</v>
      </c>
      <c r="AA223" s="12">
        <v>1507747.8075000001</v>
      </c>
      <c r="AB223" s="21">
        <v>7.6776503515661801E-2</v>
      </c>
      <c r="AC223" s="13">
        <v>0.213971024474088</v>
      </c>
      <c r="AD223" s="14">
        <v>203</v>
      </c>
      <c r="AE223" s="21">
        <v>2.2706935123042504E-2</v>
      </c>
      <c r="AF223" s="18" t="s">
        <v>475</v>
      </c>
      <c r="AG223" s="12">
        <v>1283463.3725000001</v>
      </c>
      <c r="AH223" s="21">
        <v>0.86158901030203305</v>
      </c>
      <c r="AI223" s="13">
        <v>-1.8381987977543399E-2</v>
      </c>
      <c r="AJ223" s="14">
        <v>437</v>
      </c>
      <c r="AK223" s="21">
        <v>4.8881431767337807E-2</v>
      </c>
      <c r="AL223" s="18" t="s">
        <v>475</v>
      </c>
    </row>
    <row r="224" spans="1:38" x14ac:dyDescent="0.25">
      <c r="A224" t="s">
        <v>224</v>
      </c>
      <c r="B224" s="1">
        <v>4613411.4424999999</v>
      </c>
      <c r="C224" s="12">
        <v>2044357.55</v>
      </c>
      <c r="D224" s="21">
        <v>1.5947141576367702E-2</v>
      </c>
      <c r="E224" s="13">
        <v>-1.1741864234956401</v>
      </c>
      <c r="F224" s="14">
        <v>211</v>
      </c>
      <c r="G224" s="21">
        <v>2.3601789709172261E-2</v>
      </c>
      <c r="H224" s="18" t="s">
        <v>474</v>
      </c>
      <c r="I224" s="12">
        <v>3963673.91</v>
      </c>
      <c r="J224" s="21">
        <v>0.374603689814138</v>
      </c>
      <c r="K224" s="13">
        <v>-0.218995686046113</v>
      </c>
      <c r="L224" s="14">
        <v>386</v>
      </c>
      <c r="M224" s="21">
        <f t="shared" si="6"/>
        <v>4.3176733780760632E-2</v>
      </c>
      <c r="N224" s="18" t="str">
        <f t="shared" si="7"/>
        <v>-</v>
      </c>
      <c r="O224" s="12">
        <v>4739394.4000000004</v>
      </c>
      <c r="P224" s="21">
        <v>0.96274763390775597</v>
      </c>
      <c r="Q224" s="13">
        <v>3.8868759812069699E-2</v>
      </c>
      <c r="R224" s="14">
        <v>440</v>
      </c>
      <c r="S224" s="21">
        <v>4.9217002237136466E-2</v>
      </c>
      <c r="T224" s="18" t="s">
        <v>475</v>
      </c>
      <c r="U224" s="12">
        <v>4364301.9124999996</v>
      </c>
      <c r="V224" s="21">
        <v>0.921477077650807</v>
      </c>
      <c r="W224" s="13">
        <v>-8.0083055978272602E-2</v>
      </c>
      <c r="X224" s="14">
        <v>433</v>
      </c>
      <c r="Y224" s="21">
        <v>4.8434004474272929E-2</v>
      </c>
      <c r="Z224" s="18" t="s">
        <v>475</v>
      </c>
      <c r="AA224" s="12">
        <v>2745100.9224999999</v>
      </c>
      <c r="AB224" s="21">
        <v>0.36963049484920502</v>
      </c>
      <c r="AC224" s="13">
        <v>-0.74897477316827699</v>
      </c>
      <c r="AD224" s="14">
        <v>342</v>
      </c>
      <c r="AE224" s="21">
        <v>3.8255033557046986E-2</v>
      </c>
      <c r="AF224" s="18" t="s">
        <v>475</v>
      </c>
      <c r="AG224" s="12">
        <v>899473.75</v>
      </c>
      <c r="AH224" s="21">
        <v>6.43621670434743E-3</v>
      </c>
      <c r="AI224" s="13">
        <v>-2.3586808794805298</v>
      </c>
      <c r="AJ224" s="14">
        <v>173</v>
      </c>
      <c r="AK224" s="21">
        <v>1.9351230425055932E-2</v>
      </c>
      <c r="AL224" s="18" t="s">
        <v>474</v>
      </c>
    </row>
    <row r="225" spans="1:38" x14ac:dyDescent="0.25">
      <c r="A225" t="s">
        <v>225</v>
      </c>
      <c r="B225" s="1">
        <v>8853638.0250000004</v>
      </c>
      <c r="C225" s="12">
        <v>187886.69</v>
      </c>
      <c r="D225" s="21">
        <v>9.7101225985431108E-7</v>
      </c>
      <c r="E225" s="13">
        <v>-5.5583356168778701</v>
      </c>
      <c r="F225" s="14">
        <v>5</v>
      </c>
      <c r="G225" s="21">
        <v>5.5928411633109629E-4</v>
      </c>
      <c r="H225" s="18" t="s">
        <v>474</v>
      </c>
      <c r="I225" s="12">
        <v>3127770.9775</v>
      </c>
      <c r="J225" s="21">
        <v>2.0722786720807601E-4</v>
      </c>
      <c r="K225" s="13">
        <v>-1.5011355119283001</v>
      </c>
      <c r="L225" s="14">
        <v>87</v>
      </c>
      <c r="M225" s="21">
        <f t="shared" si="6"/>
        <v>9.731543624161074E-3</v>
      </c>
      <c r="N225" s="18" t="str">
        <f t="shared" si="7"/>
        <v>significant</v>
      </c>
      <c r="O225" s="12">
        <v>3461233.9325000001</v>
      </c>
      <c r="P225" s="21">
        <v>4.1440280061361102E-4</v>
      </c>
      <c r="Q225" s="13">
        <v>-1.35498393960199</v>
      </c>
      <c r="R225" s="14">
        <v>19</v>
      </c>
      <c r="S225" s="21">
        <v>2.1252796420581656E-3</v>
      </c>
      <c r="T225" s="18" t="s">
        <v>474</v>
      </c>
      <c r="U225" s="12">
        <v>678018.00749999995</v>
      </c>
      <c r="V225" s="21">
        <v>1.2174321268638001E-5</v>
      </c>
      <c r="W225" s="13">
        <v>-3.70687489546824</v>
      </c>
      <c r="X225" s="14">
        <v>16</v>
      </c>
      <c r="Y225" s="21">
        <v>1.7897091722595079E-3</v>
      </c>
      <c r="Z225" s="18" t="s">
        <v>474</v>
      </c>
      <c r="AA225" s="12">
        <v>321983.88750000001</v>
      </c>
      <c r="AB225" s="21">
        <v>7.9629970873862705E-8</v>
      </c>
      <c r="AC225" s="13">
        <v>-4.7812099901419103</v>
      </c>
      <c r="AD225" s="14">
        <v>1</v>
      </c>
      <c r="AE225" s="21">
        <v>1.1185682326621924E-4</v>
      </c>
      <c r="AF225" s="18" t="s">
        <v>474</v>
      </c>
      <c r="AG225" s="12">
        <v>172509.79500000001</v>
      </c>
      <c r="AH225" s="21">
        <v>1.1636915675804E-7</v>
      </c>
      <c r="AI225" s="13">
        <v>-5.6815202063652297</v>
      </c>
      <c r="AJ225" s="14">
        <v>3</v>
      </c>
      <c r="AK225" s="21">
        <v>3.3557046979865775E-4</v>
      </c>
      <c r="AL225" s="18" t="s">
        <v>474</v>
      </c>
    </row>
    <row r="226" spans="1:38" x14ac:dyDescent="0.25">
      <c r="A226" t="s">
        <v>226</v>
      </c>
      <c r="B226" s="1">
        <v>100264868.68000001</v>
      </c>
      <c r="C226" s="12">
        <v>20539876.285</v>
      </c>
      <c r="D226" s="21">
        <v>2.4265260290163202E-3</v>
      </c>
      <c r="E226" s="13">
        <v>-2.2873167983767702</v>
      </c>
      <c r="F226" s="14">
        <v>121</v>
      </c>
      <c r="G226" s="21">
        <v>1.3534675615212528E-2</v>
      </c>
      <c r="H226" s="18" t="s">
        <v>474</v>
      </c>
      <c r="I226" s="12">
        <v>157213925.38249999</v>
      </c>
      <c r="J226" s="21">
        <v>3.5507797284723098E-3</v>
      </c>
      <c r="K226" s="13">
        <v>0.64891281584331495</v>
      </c>
      <c r="L226" s="14">
        <v>195</v>
      </c>
      <c r="M226" s="21">
        <f t="shared" si="6"/>
        <v>2.1812080536912751E-2</v>
      </c>
      <c r="N226" s="18" t="str">
        <f t="shared" si="7"/>
        <v>significant</v>
      </c>
      <c r="O226" s="12">
        <v>152213645.28999999</v>
      </c>
      <c r="P226" s="21">
        <v>9.9954559407995594E-2</v>
      </c>
      <c r="Q226" s="13">
        <v>0.60228150037649597</v>
      </c>
      <c r="R226" s="14">
        <v>167</v>
      </c>
      <c r="S226" s="21">
        <v>1.8680089485458611E-2</v>
      </c>
      <c r="T226" s="18" t="s">
        <v>475</v>
      </c>
      <c r="U226" s="12">
        <v>270255402.53750002</v>
      </c>
      <c r="V226" s="21">
        <v>9.9532063460456097E-3</v>
      </c>
      <c r="W226" s="13">
        <v>1.43050726284083</v>
      </c>
      <c r="X226" s="14">
        <v>140</v>
      </c>
      <c r="Y226" s="21">
        <v>1.5659955257270694E-2</v>
      </c>
      <c r="Z226" s="18" t="s">
        <v>474</v>
      </c>
      <c r="AA226" s="12">
        <v>94666601.442499995</v>
      </c>
      <c r="AB226" s="21">
        <v>0.86860356524720805</v>
      </c>
      <c r="AC226" s="13">
        <v>-8.28887605765425E-2</v>
      </c>
      <c r="AD226" s="14">
        <v>427</v>
      </c>
      <c r="AE226" s="21">
        <v>4.7762863534675619E-2</v>
      </c>
      <c r="AF226" s="18" t="s">
        <v>475</v>
      </c>
      <c r="AG226" s="12">
        <v>73485448.227500007</v>
      </c>
      <c r="AH226" s="21">
        <v>5.26224594183008E-2</v>
      </c>
      <c r="AI226" s="13">
        <v>-0.44828569832703602</v>
      </c>
      <c r="AJ226" s="14">
        <v>296</v>
      </c>
      <c r="AK226" s="21">
        <v>3.3109619686800894E-2</v>
      </c>
      <c r="AL226" s="18" t="s">
        <v>475</v>
      </c>
    </row>
    <row r="227" spans="1:38" x14ac:dyDescent="0.25">
      <c r="A227" t="s">
        <v>227</v>
      </c>
      <c r="B227" s="1">
        <v>28379741.7775</v>
      </c>
      <c r="C227" s="12">
        <v>30375644.414999999</v>
      </c>
      <c r="D227" s="21">
        <v>0.65016551890675101</v>
      </c>
      <c r="E227" s="13">
        <v>9.8053552995807799E-2</v>
      </c>
      <c r="F227" s="14">
        <v>420</v>
      </c>
      <c r="G227" s="21">
        <v>4.6979865771812082E-2</v>
      </c>
      <c r="H227" s="18" t="s">
        <v>475</v>
      </c>
      <c r="I227" s="12">
        <v>26551242.787500001</v>
      </c>
      <c r="J227" s="21">
        <v>0.45787056711249902</v>
      </c>
      <c r="K227" s="13">
        <v>-9.6082071592822907E-2</v>
      </c>
      <c r="L227" s="14">
        <v>396</v>
      </c>
      <c r="M227" s="21">
        <f t="shared" si="6"/>
        <v>4.4295302013422827E-2</v>
      </c>
      <c r="N227" s="18" t="str">
        <f t="shared" si="7"/>
        <v>-</v>
      </c>
      <c r="O227" s="12">
        <v>44106835.859999999</v>
      </c>
      <c r="P227" s="21">
        <v>5.9370378601268699E-3</v>
      </c>
      <c r="Q227" s="13">
        <v>0.63614080534231399</v>
      </c>
      <c r="R227" s="14">
        <v>65</v>
      </c>
      <c r="S227" s="21">
        <v>7.2706935123042511E-3</v>
      </c>
      <c r="T227" s="18" t="s">
        <v>474</v>
      </c>
      <c r="U227" s="12">
        <v>52840237.93</v>
      </c>
      <c r="V227" s="21">
        <v>5.0558059157357002E-4</v>
      </c>
      <c r="W227" s="13">
        <v>0.89677550017474805</v>
      </c>
      <c r="X227" s="14">
        <v>62</v>
      </c>
      <c r="Y227" s="21">
        <v>6.9351230425055942E-3</v>
      </c>
      <c r="Z227" s="18" t="s">
        <v>474</v>
      </c>
      <c r="AA227" s="12">
        <v>33904439.777500004</v>
      </c>
      <c r="AB227" s="21">
        <v>0.181878025591067</v>
      </c>
      <c r="AC227" s="13">
        <v>0.25661274365110098</v>
      </c>
      <c r="AD227" s="14">
        <v>277</v>
      </c>
      <c r="AE227" s="21">
        <v>3.0984340044742733E-2</v>
      </c>
      <c r="AF227" s="18" t="s">
        <v>475</v>
      </c>
      <c r="AG227" s="12">
        <v>13340795.307499999</v>
      </c>
      <c r="AH227" s="21">
        <v>1.3031574620620101E-3</v>
      </c>
      <c r="AI227" s="13">
        <v>-1.0890167877013399</v>
      </c>
      <c r="AJ227" s="14">
        <v>112</v>
      </c>
      <c r="AK227" s="21">
        <v>1.2527964205816556E-2</v>
      </c>
      <c r="AL227" s="18" t="s">
        <v>474</v>
      </c>
    </row>
    <row r="228" spans="1:38" x14ac:dyDescent="0.25">
      <c r="A228" t="s">
        <v>228</v>
      </c>
      <c r="B228" s="1">
        <v>1113350995.0525</v>
      </c>
      <c r="C228" s="12">
        <v>486866090.70999998</v>
      </c>
      <c r="D228" s="21">
        <v>6.4995258389075907E-5</v>
      </c>
      <c r="E228" s="13">
        <v>-1.19331156017611</v>
      </c>
      <c r="F228" s="14">
        <v>32</v>
      </c>
      <c r="G228" s="21">
        <v>3.5794183445190158E-3</v>
      </c>
      <c r="H228" s="18" t="s">
        <v>474</v>
      </c>
      <c r="I228" s="12">
        <v>695747167.52499998</v>
      </c>
      <c r="J228" s="21">
        <v>2.2934410268523399E-6</v>
      </c>
      <c r="K228" s="13">
        <v>-0.67827345316361498</v>
      </c>
      <c r="L228" s="14">
        <v>9</v>
      </c>
      <c r="M228" s="21">
        <f t="shared" si="6"/>
        <v>1.006711409395973E-3</v>
      </c>
      <c r="N228" s="18" t="str">
        <f t="shared" si="7"/>
        <v>significant</v>
      </c>
      <c r="O228" s="12">
        <v>1256264445.0574999</v>
      </c>
      <c r="P228" s="21">
        <v>0.12743390109119199</v>
      </c>
      <c r="Q228" s="13">
        <v>0.17423169665140001</v>
      </c>
      <c r="R228" s="14">
        <v>186</v>
      </c>
      <c r="S228" s="21">
        <v>2.0805369127516779E-2</v>
      </c>
      <c r="T228" s="18" t="s">
        <v>475</v>
      </c>
      <c r="U228" s="12">
        <v>1295322785.0425</v>
      </c>
      <c r="V228" s="21">
        <v>0.230913334538069</v>
      </c>
      <c r="W228" s="13">
        <v>0.21840316340198901</v>
      </c>
      <c r="X228" s="14">
        <v>311</v>
      </c>
      <c r="Y228" s="21">
        <v>3.478747203579418E-2</v>
      </c>
      <c r="Z228" s="18" t="s">
        <v>475</v>
      </c>
      <c r="AA228" s="12">
        <v>1075277857.8199999</v>
      </c>
      <c r="AB228" s="21">
        <v>0.70379461881309302</v>
      </c>
      <c r="AC228" s="13">
        <v>-5.01989799829844E-2</v>
      </c>
      <c r="AD228" s="14">
        <v>410</v>
      </c>
      <c r="AE228" s="21">
        <v>4.5861297539149887E-2</v>
      </c>
      <c r="AF228" s="18" t="s">
        <v>475</v>
      </c>
      <c r="AG228" s="12">
        <v>869319612.71500003</v>
      </c>
      <c r="AH228" s="21">
        <v>4.2945710692151497E-3</v>
      </c>
      <c r="AI228" s="13">
        <v>-0.35694988972259201</v>
      </c>
      <c r="AJ228" s="14">
        <v>159</v>
      </c>
      <c r="AK228" s="21">
        <v>1.7785234899328858E-2</v>
      </c>
      <c r="AL228" s="18" t="s">
        <v>474</v>
      </c>
    </row>
    <row r="229" spans="1:38" x14ac:dyDescent="0.25">
      <c r="A229" t="s">
        <v>229</v>
      </c>
      <c r="B229" s="1">
        <v>1482649.8474999999</v>
      </c>
      <c r="C229" s="12">
        <v>1717201.5024999999</v>
      </c>
      <c r="D229" s="21">
        <v>0.44668183290055702</v>
      </c>
      <c r="E229" s="13">
        <v>0.211881418700581</v>
      </c>
      <c r="F229" s="14">
        <v>402</v>
      </c>
      <c r="G229" s="21">
        <v>4.4966442953020137E-2</v>
      </c>
      <c r="H229" s="18" t="s">
        <v>475</v>
      </c>
      <c r="I229" s="12">
        <v>2179428.33</v>
      </c>
      <c r="J229" s="21">
        <v>1.36459901418292E-2</v>
      </c>
      <c r="K229" s="13">
        <v>0.55577184026354798</v>
      </c>
      <c r="L229" s="14">
        <v>248</v>
      </c>
      <c r="M229" s="21">
        <f t="shared" si="6"/>
        <v>2.7740492170022377E-2</v>
      </c>
      <c r="N229" s="18" t="str">
        <f t="shared" si="7"/>
        <v>significant</v>
      </c>
      <c r="O229" s="12">
        <v>1046741.6375</v>
      </c>
      <c r="P229" s="21">
        <v>1.39610259181132E-2</v>
      </c>
      <c r="Q229" s="13">
        <v>-0.50227252919154097</v>
      </c>
      <c r="R229" s="14">
        <v>86</v>
      </c>
      <c r="S229" s="21">
        <v>9.6196868008948545E-3</v>
      </c>
      <c r="T229" s="18" t="s">
        <v>475</v>
      </c>
      <c r="U229" s="12">
        <v>2410932.3275000001</v>
      </c>
      <c r="V229" s="21">
        <v>2.15807572730028E-2</v>
      </c>
      <c r="W229" s="13">
        <v>0.70141323496402397</v>
      </c>
      <c r="X229" s="14">
        <v>171</v>
      </c>
      <c r="Y229" s="21">
        <v>1.9127516778523493E-2</v>
      </c>
      <c r="Z229" s="18" t="s">
        <v>475</v>
      </c>
      <c r="AA229" s="12">
        <v>1398265.0449999999</v>
      </c>
      <c r="AB229" s="21">
        <v>0.69150439928639795</v>
      </c>
      <c r="AC229" s="13">
        <v>-8.4540068050178094E-2</v>
      </c>
      <c r="AD229" s="14">
        <v>408</v>
      </c>
      <c r="AE229" s="21">
        <v>4.5637583892617455E-2</v>
      </c>
      <c r="AF229" s="18" t="s">
        <v>475</v>
      </c>
      <c r="AG229" s="12">
        <v>627549.64249999996</v>
      </c>
      <c r="AH229" s="21">
        <v>5.7809165515562396E-4</v>
      </c>
      <c r="AI229" s="13">
        <v>-1.2403764280054399</v>
      </c>
      <c r="AJ229" s="14">
        <v>96</v>
      </c>
      <c r="AK229" s="21">
        <v>1.0738255033557048E-2</v>
      </c>
      <c r="AL229" s="18" t="s">
        <v>474</v>
      </c>
    </row>
    <row r="230" spans="1:38" x14ac:dyDescent="0.25">
      <c r="A230" t="s">
        <v>230</v>
      </c>
      <c r="B230" s="1">
        <v>2622338.23</v>
      </c>
      <c r="C230" s="12">
        <v>79221428.355000004</v>
      </c>
      <c r="D230" s="21">
        <v>1.0039660160215201E-3</v>
      </c>
      <c r="E230" s="13">
        <v>4.9169650312062902</v>
      </c>
      <c r="F230" s="14">
        <v>85</v>
      </c>
      <c r="G230" s="21">
        <v>9.5078299776286367E-3</v>
      </c>
      <c r="H230" s="18" t="s">
        <v>474</v>
      </c>
      <c r="I230" s="12">
        <v>6690876.5149999997</v>
      </c>
      <c r="J230" s="21">
        <v>1.3787691611591001E-4</v>
      </c>
      <c r="K230" s="13">
        <v>1.3513414416759999</v>
      </c>
      <c r="L230" s="14">
        <v>73</v>
      </c>
      <c r="M230" s="21">
        <f t="shared" si="6"/>
        <v>8.1655480984340039E-3</v>
      </c>
      <c r="N230" s="18" t="str">
        <f t="shared" si="7"/>
        <v>significant</v>
      </c>
      <c r="O230" s="12">
        <v>3492024.1749999998</v>
      </c>
      <c r="P230" s="21">
        <v>0.118625496261357</v>
      </c>
      <c r="Q230" s="13">
        <v>0.41320976984684199</v>
      </c>
      <c r="R230" s="14">
        <v>182</v>
      </c>
      <c r="S230" s="21">
        <v>2.0357941834451901E-2</v>
      </c>
      <c r="T230" s="18" t="s">
        <v>475</v>
      </c>
      <c r="U230" s="12">
        <v>7904777.96</v>
      </c>
      <c r="V230" s="21">
        <v>3.19186759332373E-2</v>
      </c>
      <c r="W230" s="13">
        <v>1.5918711619847099</v>
      </c>
      <c r="X230" s="14">
        <v>194</v>
      </c>
      <c r="Y230" s="21">
        <v>2.1700223713646535E-2</v>
      </c>
      <c r="Z230" s="18" t="s">
        <v>475</v>
      </c>
      <c r="AA230" s="12">
        <v>6129210.3250000002</v>
      </c>
      <c r="AB230" s="21">
        <v>9.2923465984070495E-3</v>
      </c>
      <c r="AC230" s="13">
        <v>1.22484743517642</v>
      </c>
      <c r="AD230" s="14">
        <v>89</v>
      </c>
      <c r="AE230" s="21">
        <v>9.9552572706935131E-3</v>
      </c>
      <c r="AF230" s="18" t="s">
        <v>474</v>
      </c>
      <c r="AG230" s="12">
        <v>2276607.3025000002</v>
      </c>
      <c r="AH230" s="21">
        <v>0.210497964365989</v>
      </c>
      <c r="AI230" s="13">
        <v>-0.20396831783802899</v>
      </c>
      <c r="AJ230" s="14">
        <v>363</v>
      </c>
      <c r="AK230" s="21">
        <v>4.0604026845637589E-2</v>
      </c>
      <c r="AL230" s="18" t="s">
        <v>475</v>
      </c>
    </row>
    <row r="231" spans="1:38" x14ac:dyDescent="0.25">
      <c r="A231" t="s">
        <v>231</v>
      </c>
      <c r="B231" s="1">
        <v>29475614.899999999</v>
      </c>
      <c r="C231" s="12">
        <v>107242235.52</v>
      </c>
      <c r="D231" s="21">
        <v>7.2060075212202904E-3</v>
      </c>
      <c r="E231" s="13">
        <v>1.8632793833296399</v>
      </c>
      <c r="F231" s="14">
        <v>168</v>
      </c>
      <c r="G231" s="21">
        <v>1.8791946308724834E-2</v>
      </c>
      <c r="H231" s="18" t="s">
        <v>474</v>
      </c>
      <c r="I231" s="12">
        <v>16862324.155000001</v>
      </c>
      <c r="J231" s="21">
        <v>3.2811646769274403E-5</v>
      </c>
      <c r="K231" s="13">
        <v>-0.80571851160301899</v>
      </c>
      <c r="L231" s="14">
        <v>37</v>
      </c>
      <c r="M231" s="21">
        <f t="shared" si="6"/>
        <v>4.1387024608501117E-3</v>
      </c>
      <c r="N231" s="18" t="str">
        <f t="shared" si="7"/>
        <v>significant</v>
      </c>
      <c r="O231" s="12">
        <v>53957557.767499998</v>
      </c>
      <c r="P231" s="21">
        <v>4.9148494341170205E-7</v>
      </c>
      <c r="Q231" s="13">
        <v>0.87230314032299405</v>
      </c>
      <c r="R231" s="14">
        <v>1</v>
      </c>
      <c r="S231" s="21">
        <v>1.1185682326621924E-4</v>
      </c>
      <c r="T231" s="18" t="s">
        <v>474</v>
      </c>
      <c r="U231" s="12">
        <v>63631735.064999998</v>
      </c>
      <c r="V231" s="21">
        <v>5.5938241846475903E-2</v>
      </c>
      <c r="W231" s="13">
        <v>1.1102245504802299</v>
      </c>
      <c r="X231" s="14">
        <v>225</v>
      </c>
      <c r="Y231" s="21">
        <v>2.5167785234899334E-2</v>
      </c>
      <c r="Z231" s="18" t="s">
        <v>475</v>
      </c>
      <c r="AA231" s="12">
        <v>71252517.984999999</v>
      </c>
      <c r="AB231" s="21">
        <v>5.4352004086724998E-2</v>
      </c>
      <c r="AC231" s="13">
        <v>1.27341908827869</v>
      </c>
      <c r="AD231" s="14">
        <v>171</v>
      </c>
      <c r="AE231" s="21">
        <v>1.9127516778523493E-2</v>
      </c>
      <c r="AF231" s="18" t="s">
        <v>475</v>
      </c>
      <c r="AG231" s="12">
        <v>59785183.670000002</v>
      </c>
      <c r="AH231" s="21">
        <v>2.25978028349531E-3</v>
      </c>
      <c r="AI231" s="13">
        <v>1.02026608117738</v>
      </c>
      <c r="AJ231" s="14">
        <v>132</v>
      </c>
      <c r="AK231" s="21">
        <v>1.4765100671140941E-2</v>
      </c>
      <c r="AL231" s="18" t="s">
        <v>474</v>
      </c>
    </row>
    <row r="232" spans="1:38" x14ac:dyDescent="0.25">
      <c r="A232" t="s">
        <v>232</v>
      </c>
      <c r="B232" s="1">
        <v>29064917.879999999</v>
      </c>
      <c r="C232" s="12">
        <v>7919927.9625000004</v>
      </c>
      <c r="D232" s="21">
        <v>9.8019070338277694E-6</v>
      </c>
      <c r="E232" s="13">
        <v>-1.87571961926849</v>
      </c>
      <c r="F232" s="14">
        <v>17</v>
      </c>
      <c r="G232" s="21">
        <v>1.901565995525727E-3</v>
      </c>
      <c r="H232" s="18" t="s">
        <v>474</v>
      </c>
      <c r="I232" s="12">
        <v>60648245.297499999</v>
      </c>
      <c r="J232" s="21">
        <v>5.3850176757352904E-7</v>
      </c>
      <c r="K232" s="13">
        <v>1.06118707285737</v>
      </c>
      <c r="L232" s="14">
        <v>5</v>
      </c>
      <c r="M232" s="21">
        <f t="shared" si="6"/>
        <v>5.5928411633109629E-4</v>
      </c>
      <c r="N232" s="18" t="str">
        <f t="shared" si="7"/>
        <v>significant</v>
      </c>
      <c r="O232" s="12">
        <v>8275615.0075000003</v>
      </c>
      <c r="P232" s="21">
        <v>1.3229463392887801E-4</v>
      </c>
      <c r="Q232" s="13">
        <v>-1.8123403965859901</v>
      </c>
      <c r="R232" s="14">
        <v>13</v>
      </c>
      <c r="S232" s="21">
        <v>1.4541387024608501E-3</v>
      </c>
      <c r="T232" s="18" t="s">
        <v>474</v>
      </c>
      <c r="U232" s="12">
        <v>35325074.670000002</v>
      </c>
      <c r="V232" s="21">
        <v>0.58672900068641998</v>
      </c>
      <c r="W232" s="13">
        <v>0.28141377773945098</v>
      </c>
      <c r="X232" s="14">
        <v>387</v>
      </c>
      <c r="Y232" s="21">
        <v>4.3288590604026844E-2</v>
      </c>
      <c r="Z232" s="18" t="s">
        <v>475</v>
      </c>
      <c r="AA232" s="12">
        <v>14768709.342499999</v>
      </c>
      <c r="AB232" s="21">
        <v>2.4437688624653599E-4</v>
      </c>
      <c r="AC232" s="13">
        <v>-0.97673507984685903</v>
      </c>
      <c r="AD232" s="14">
        <v>28</v>
      </c>
      <c r="AE232" s="21">
        <v>3.1319910514541389E-3</v>
      </c>
      <c r="AF232" s="18" t="s">
        <v>474</v>
      </c>
      <c r="AG232" s="12">
        <v>10067783.865</v>
      </c>
      <c r="AH232" s="21">
        <v>5.5408354984428499E-5</v>
      </c>
      <c r="AI232" s="13">
        <v>-1.52953268219272</v>
      </c>
      <c r="AJ232" s="14">
        <v>34</v>
      </c>
      <c r="AK232" s="21">
        <v>3.803131991051454E-3</v>
      </c>
      <c r="AL232" s="18" t="s">
        <v>474</v>
      </c>
    </row>
    <row r="233" spans="1:38" x14ac:dyDescent="0.25">
      <c r="A233" t="s">
        <v>233</v>
      </c>
      <c r="B233" s="1">
        <v>4069567.78</v>
      </c>
      <c r="C233" s="12">
        <v>51369745.649999999</v>
      </c>
      <c r="D233" s="21">
        <v>1.00620787339503E-3</v>
      </c>
      <c r="E233" s="13">
        <v>3.6579714481852701</v>
      </c>
      <c r="F233" s="14">
        <v>86</v>
      </c>
      <c r="G233" s="21">
        <v>9.6196868008948545E-3</v>
      </c>
      <c r="H233" s="18" t="s">
        <v>474</v>
      </c>
      <c r="I233" s="12">
        <v>7506372.5099999998</v>
      </c>
      <c r="J233" s="21">
        <v>9.8104902396012902E-5</v>
      </c>
      <c r="K233" s="13">
        <v>0.88324030984173996</v>
      </c>
      <c r="L233" s="14">
        <v>62</v>
      </c>
      <c r="M233" s="21">
        <f t="shared" si="6"/>
        <v>6.9351230425055942E-3</v>
      </c>
      <c r="N233" s="18" t="str">
        <f t="shared" si="7"/>
        <v>significant</v>
      </c>
      <c r="O233" s="12">
        <v>7348810.1875</v>
      </c>
      <c r="P233" s="21">
        <v>1.39351338435878E-4</v>
      </c>
      <c r="Q233" s="13">
        <v>0.85263511154543303</v>
      </c>
      <c r="R233" s="14">
        <v>14</v>
      </c>
      <c r="S233" s="21">
        <v>1.5659955257270694E-3</v>
      </c>
      <c r="T233" s="18" t="s">
        <v>474</v>
      </c>
      <c r="U233" s="12">
        <v>11827980.050000001</v>
      </c>
      <c r="V233" s="21">
        <v>6.8599512641768307E-2</v>
      </c>
      <c r="W233" s="13">
        <v>1.5392562329924999</v>
      </c>
      <c r="X233" s="14">
        <v>239</v>
      </c>
      <c r="Y233" s="21">
        <v>2.6733780760626397E-2</v>
      </c>
      <c r="Z233" s="18" t="s">
        <v>475</v>
      </c>
      <c r="AA233" s="12">
        <v>17181533.285</v>
      </c>
      <c r="AB233" s="21">
        <v>3.7547674261698598E-3</v>
      </c>
      <c r="AC233" s="13">
        <v>2.0779113065264601</v>
      </c>
      <c r="AD233" s="14">
        <v>66</v>
      </c>
      <c r="AE233" s="21">
        <v>7.3825503355704706E-3</v>
      </c>
      <c r="AF233" s="18" t="s">
        <v>474</v>
      </c>
      <c r="AG233" s="12">
        <v>14848095.404999999</v>
      </c>
      <c r="AH233" s="21">
        <v>2.9874496250488199E-4</v>
      </c>
      <c r="AI233" s="13">
        <v>1.8673304032875799</v>
      </c>
      <c r="AJ233" s="14">
        <v>71</v>
      </c>
      <c r="AK233" s="21">
        <v>7.9418344519015666E-3</v>
      </c>
      <c r="AL233" s="18" t="s">
        <v>474</v>
      </c>
    </row>
    <row r="234" spans="1:38" x14ac:dyDescent="0.25">
      <c r="A234" t="s">
        <v>234</v>
      </c>
      <c r="B234" s="1">
        <v>8592360.3275000006</v>
      </c>
      <c r="C234" s="12">
        <v>128970261.0675</v>
      </c>
      <c r="D234" s="21">
        <v>1.61000877266796E-3</v>
      </c>
      <c r="E234" s="13">
        <v>3.9078401311400399</v>
      </c>
      <c r="F234" s="14">
        <v>105</v>
      </c>
      <c r="G234" s="21">
        <v>1.1744966442953021E-2</v>
      </c>
      <c r="H234" s="18" t="s">
        <v>474</v>
      </c>
      <c r="I234" s="12">
        <v>17256300.057500001</v>
      </c>
      <c r="J234" s="21">
        <v>8.4769243723406299E-5</v>
      </c>
      <c r="K234" s="13">
        <v>1.00599676755015</v>
      </c>
      <c r="L234" s="14">
        <v>56</v>
      </c>
      <c r="M234" s="21">
        <f t="shared" si="6"/>
        <v>6.2639821029082778E-3</v>
      </c>
      <c r="N234" s="18" t="str">
        <f t="shared" si="7"/>
        <v>significant</v>
      </c>
      <c r="O234" s="12">
        <v>8005434.4474999998</v>
      </c>
      <c r="P234" s="21">
        <v>0.53007693483341201</v>
      </c>
      <c r="Q234" s="13">
        <v>-0.102074796574513</v>
      </c>
      <c r="R234" s="14">
        <v>358</v>
      </c>
      <c r="S234" s="21">
        <v>4.0044742729306491E-2</v>
      </c>
      <c r="T234" s="18" t="s">
        <v>475</v>
      </c>
      <c r="U234" s="12">
        <v>23836395.004999999</v>
      </c>
      <c r="V234" s="21">
        <v>6.5484675000791097E-3</v>
      </c>
      <c r="W234" s="13">
        <v>1.4720396601195</v>
      </c>
      <c r="X234" s="14">
        <v>123</v>
      </c>
      <c r="Y234" s="21">
        <v>1.3758389261744967E-2</v>
      </c>
      <c r="Z234" s="18" t="s">
        <v>474</v>
      </c>
      <c r="AA234" s="12">
        <v>20697639.0975</v>
      </c>
      <c r="AB234" s="21">
        <v>4.8083852460732001E-3</v>
      </c>
      <c r="AC234" s="13">
        <v>1.2683398139920801</v>
      </c>
      <c r="AD234" s="14">
        <v>76</v>
      </c>
      <c r="AE234" s="21">
        <v>8.5011185682326625E-3</v>
      </c>
      <c r="AF234" s="18" t="s">
        <v>474</v>
      </c>
      <c r="AG234" s="12">
        <v>7678560.9775</v>
      </c>
      <c r="AH234" s="21">
        <v>0.28473579374576102</v>
      </c>
      <c r="AI234" s="13">
        <v>-0.16221853124000199</v>
      </c>
      <c r="AJ234" s="14">
        <v>390</v>
      </c>
      <c r="AK234" s="21">
        <v>4.3624161073825503E-2</v>
      </c>
      <c r="AL234" s="18" t="s">
        <v>475</v>
      </c>
    </row>
    <row r="235" spans="1:38" x14ac:dyDescent="0.25">
      <c r="A235" t="s">
        <v>235</v>
      </c>
      <c r="B235" s="1">
        <v>29352550.1675</v>
      </c>
      <c r="C235" s="12">
        <v>138694908.8725</v>
      </c>
      <c r="D235" s="21">
        <v>1.8963679270092299E-3</v>
      </c>
      <c r="E235" s="13">
        <v>2.24035707495013</v>
      </c>
      <c r="F235" s="14">
        <v>109</v>
      </c>
      <c r="G235" s="21">
        <v>1.2192393736017897E-2</v>
      </c>
      <c r="H235" s="18" t="s">
        <v>474</v>
      </c>
      <c r="I235" s="12">
        <v>51691411.997500002</v>
      </c>
      <c r="J235" s="21">
        <v>2.08125645116341E-5</v>
      </c>
      <c r="K235" s="13">
        <v>0.81643876032984897</v>
      </c>
      <c r="L235" s="14">
        <v>27</v>
      </c>
      <c r="M235" s="21">
        <f t="shared" si="6"/>
        <v>3.0201342281879198E-3</v>
      </c>
      <c r="N235" s="18" t="str">
        <f t="shared" si="7"/>
        <v>significant</v>
      </c>
      <c r="O235" s="12">
        <v>24049149.352499999</v>
      </c>
      <c r="P235" s="21">
        <v>0.20487983494895901</v>
      </c>
      <c r="Q235" s="13">
        <v>-0.28749998597827597</v>
      </c>
      <c r="R235" s="14">
        <v>236</v>
      </c>
      <c r="S235" s="21">
        <v>2.6398210290827742E-2</v>
      </c>
      <c r="T235" s="18" t="s">
        <v>475</v>
      </c>
      <c r="U235" s="12">
        <v>66566386.57</v>
      </c>
      <c r="V235" s="21">
        <v>5.7060409932350099E-2</v>
      </c>
      <c r="W235" s="13">
        <v>1.18130800541093</v>
      </c>
      <c r="X235" s="14">
        <v>227</v>
      </c>
      <c r="Y235" s="21">
        <v>2.539149888143177E-2</v>
      </c>
      <c r="Z235" s="18" t="s">
        <v>475</v>
      </c>
      <c r="AA235" s="12">
        <v>37331604.072499998</v>
      </c>
      <c r="AB235" s="21">
        <v>0.21082763503738799</v>
      </c>
      <c r="AC235" s="13">
        <v>0.34691164900023302</v>
      </c>
      <c r="AD235" s="14">
        <v>288</v>
      </c>
      <c r="AE235" s="21">
        <v>3.2214765100671137E-2</v>
      </c>
      <c r="AF235" s="18" t="s">
        <v>475</v>
      </c>
      <c r="AG235" s="12">
        <v>26334583.637499999</v>
      </c>
      <c r="AH235" s="21">
        <v>0.123220416599523</v>
      </c>
      <c r="AI235" s="13">
        <v>-0.15652720104148399</v>
      </c>
      <c r="AJ235" s="14">
        <v>346</v>
      </c>
      <c r="AK235" s="21">
        <v>3.8702460850111864E-2</v>
      </c>
      <c r="AL235" s="18" t="s">
        <v>475</v>
      </c>
    </row>
    <row r="236" spans="1:38" x14ac:dyDescent="0.25">
      <c r="A236" t="s">
        <v>236</v>
      </c>
      <c r="B236" s="1">
        <v>1095111.58</v>
      </c>
      <c r="C236" s="12">
        <v>13506668.9925</v>
      </c>
      <c r="D236" s="21">
        <v>7.69523727917866E-4</v>
      </c>
      <c r="E236" s="13">
        <v>3.62452214443302</v>
      </c>
      <c r="F236" s="14">
        <v>80</v>
      </c>
      <c r="G236" s="21">
        <v>8.9485458612975407E-3</v>
      </c>
      <c r="H236" s="18" t="s">
        <v>474</v>
      </c>
      <c r="I236" s="12">
        <v>10128567.557499999</v>
      </c>
      <c r="J236" s="21">
        <v>2.80823600016683E-5</v>
      </c>
      <c r="K236" s="13">
        <v>3.2092803766034299</v>
      </c>
      <c r="L236" s="14">
        <v>30</v>
      </c>
      <c r="M236" s="21">
        <f t="shared" si="6"/>
        <v>3.3557046979865775E-3</v>
      </c>
      <c r="N236" s="18" t="str">
        <f t="shared" si="7"/>
        <v>significant</v>
      </c>
      <c r="O236" s="12">
        <v>840379.75749999995</v>
      </c>
      <c r="P236" s="21">
        <v>0.10192828210308801</v>
      </c>
      <c r="Q236" s="13">
        <v>-0.38196455542435798</v>
      </c>
      <c r="R236" s="14">
        <v>171</v>
      </c>
      <c r="S236" s="21">
        <v>1.9127516778523493E-2</v>
      </c>
      <c r="T236" s="18" t="s">
        <v>475</v>
      </c>
      <c r="U236" s="12">
        <v>1634900.1325000001</v>
      </c>
      <c r="V236" s="21">
        <v>0.24642804992763701</v>
      </c>
      <c r="W236" s="13">
        <v>0.57812463941609504</v>
      </c>
      <c r="X236" s="14">
        <v>321</v>
      </c>
      <c r="Y236" s="21">
        <v>3.5906040268456375E-2</v>
      </c>
      <c r="Z236" s="18" t="s">
        <v>475</v>
      </c>
      <c r="AA236" s="12">
        <v>1646313.0674999999</v>
      </c>
      <c r="AB236" s="21">
        <v>0.16688150429409501</v>
      </c>
      <c r="AC236" s="13">
        <v>0.58816083647165096</v>
      </c>
      <c r="AD236" s="14">
        <v>269</v>
      </c>
      <c r="AE236" s="21">
        <v>3.0089485458612977E-2</v>
      </c>
      <c r="AF236" s="18" t="s">
        <v>475</v>
      </c>
      <c r="AG236" s="12">
        <v>1019329.5775</v>
      </c>
      <c r="AH236" s="21">
        <v>8.0093153194401495E-2</v>
      </c>
      <c r="AI236" s="13">
        <v>-0.103457282085907</v>
      </c>
      <c r="AJ236" s="14">
        <v>316</v>
      </c>
      <c r="AK236" s="21">
        <v>3.5346756152125285E-2</v>
      </c>
      <c r="AL236" s="18" t="s">
        <v>475</v>
      </c>
    </row>
    <row r="237" spans="1:38" x14ac:dyDescent="0.25">
      <c r="A237" t="s">
        <v>237</v>
      </c>
      <c r="B237" s="1">
        <v>2561759.4849999999</v>
      </c>
      <c r="C237" s="12">
        <v>14072570.202500001</v>
      </c>
      <c r="D237" s="21">
        <v>1.9614878389157099E-3</v>
      </c>
      <c r="E237" s="13">
        <v>2.4576789079049801</v>
      </c>
      <c r="F237" s="14">
        <v>111</v>
      </c>
      <c r="G237" s="21">
        <v>1.2416107382550336E-2</v>
      </c>
      <c r="H237" s="18" t="s">
        <v>474</v>
      </c>
      <c r="I237" s="12">
        <v>2026283.37</v>
      </c>
      <c r="J237" s="21">
        <v>1.8485257932214401E-2</v>
      </c>
      <c r="K237" s="13">
        <v>-0.33829908717217</v>
      </c>
      <c r="L237" s="14">
        <v>255</v>
      </c>
      <c r="M237" s="21">
        <f t="shared" si="6"/>
        <v>2.8523489932885907E-2</v>
      </c>
      <c r="N237" s="18" t="str">
        <f t="shared" si="7"/>
        <v>significant</v>
      </c>
      <c r="O237" s="12">
        <v>2592007.4350000001</v>
      </c>
      <c r="P237" s="21">
        <v>0.91102850936758795</v>
      </c>
      <c r="Q237" s="13">
        <v>1.6934824260364099E-2</v>
      </c>
      <c r="R237" s="14">
        <v>428</v>
      </c>
      <c r="S237" s="21">
        <v>4.7874720357941838E-2</v>
      </c>
      <c r="T237" s="18" t="s">
        <v>475</v>
      </c>
      <c r="U237" s="12">
        <v>5019113.0575000001</v>
      </c>
      <c r="V237" s="21">
        <v>9.0331156907474196E-5</v>
      </c>
      <c r="W237" s="13">
        <v>0.97029741149553494</v>
      </c>
      <c r="X237" s="14">
        <v>37</v>
      </c>
      <c r="Y237" s="21">
        <v>4.1387024608501117E-3</v>
      </c>
      <c r="Z237" s="18" t="s">
        <v>474</v>
      </c>
      <c r="AA237" s="12">
        <v>3919899.1625000001</v>
      </c>
      <c r="AB237" s="21">
        <v>1.26435482071379E-2</v>
      </c>
      <c r="AC237" s="13">
        <v>0.61368150994701498</v>
      </c>
      <c r="AD237" s="14">
        <v>96</v>
      </c>
      <c r="AE237" s="21">
        <v>1.0738255033557048E-2</v>
      </c>
      <c r="AF237" s="18" t="s">
        <v>475</v>
      </c>
      <c r="AG237" s="12">
        <v>3237213.875</v>
      </c>
      <c r="AH237" s="21">
        <v>8.1880511810686601E-3</v>
      </c>
      <c r="AI237" s="13">
        <v>0.33761765187403397</v>
      </c>
      <c r="AJ237" s="14">
        <v>182</v>
      </c>
      <c r="AK237" s="21">
        <v>2.0357941834451901E-2</v>
      </c>
      <c r="AL237" s="18" t="s">
        <v>474</v>
      </c>
    </row>
    <row r="238" spans="1:38" x14ac:dyDescent="0.25">
      <c r="A238" t="s">
        <v>238</v>
      </c>
      <c r="B238" s="1">
        <v>6749172.25</v>
      </c>
      <c r="C238" s="12">
        <v>39908355.7425</v>
      </c>
      <c r="D238" s="21">
        <v>2.8044016286924499E-3</v>
      </c>
      <c r="E238" s="13">
        <v>2.5639083605671602</v>
      </c>
      <c r="F238" s="14">
        <v>125</v>
      </c>
      <c r="G238" s="21">
        <v>1.3982102908277406E-2</v>
      </c>
      <c r="H238" s="18" t="s">
        <v>474</v>
      </c>
      <c r="I238" s="12">
        <v>7340231.1775000002</v>
      </c>
      <c r="J238" s="21">
        <v>0.29166986660282102</v>
      </c>
      <c r="K238" s="13">
        <v>0.121114926702374</v>
      </c>
      <c r="L238" s="14">
        <v>370</v>
      </c>
      <c r="M238" s="21">
        <f t="shared" si="6"/>
        <v>4.1387024608501119E-2</v>
      </c>
      <c r="N238" s="18" t="str">
        <f t="shared" si="7"/>
        <v>-</v>
      </c>
      <c r="O238" s="12">
        <v>6653043.0300000003</v>
      </c>
      <c r="P238" s="21">
        <v>0.68981652694265505</v>
      </c>
      <c r="Q238" s="13">
        <v>-2.0696209462833098E-2</v>
      </c>
      <c r="R238" s="14">
        <v>390</v>
      </c>
      <c r="S238" s="21">
        <v>4.3624161073825503E-2</v>
      </c>
      <c r="T238" s="18" t="s">
        <v>475</v>
      </c>
      <c r="U238" s="12">
        <v>16739380.984999999</v>
      </c>
      <c r="V238" s="21">
        <v>4.8871522938892704E-4</v>
      </c>
      <c r="W238" s="13">
        <v>1.3104636993729299</v>
      </c>
      <c r="X238" s="14">
        <v>59</v>
      </c>
      <c r="Y238" s="21">
        <v>6.5995525727069355E-3</v>
      </c>
      <c r="Z238" s="18" t="s">
        <v>474</v>
      </c>
      <c r="AA238" s="12">
        <v>12072244.5425</v>
      </c>
      <c r="AB238" s="21">
        <v>7.9891967547329797E-3</v>
      </c>
      <c r="AC238" s="13">
        <v>0.83891145608515705</v>
      </c>
      <c r="AD238" s="14">
        <v>84</v>
      </c>
      <c r="AE238" s="21">
        <v>9.3959731543624171E-3</v>
      </c>
      <c r="AF238" s="18" t="s">
        <v>474</v>
      </c>
      <c r="AG238" s="12">
        <v>15555602.095000001</v>
      </c>
      <c r="AH238" s="21">
        <v>7.6715461608081205E-4</v>
      </c>
      <c r="AI238" s="13">
        <v>1.2046517576257301</v>
      </c>
      <c r="AJ238" s="14">
        <v>99</v>
      </c>
      <c r="AK238" s="21">
        <v>1.1073825503355707E-2</v>
      </c>
      <c r="AL238" s="18" t="s">
        <v>474</v>
      </c>
    </row>
    <row r="239" spans="1:38" x14ac:dyDescent="0.25">
      <c r="A239" t="s">
        <v>239</v>
      </c>
      <c r="B239" s="1">
        <v>489858.14250000002</v>
      </c>
      <c r="C239" s="12">
        <v>18742804.245000001</v>
      </c>
      <c r="D239" s="21">
        <v>1.0682810795725E-3</v>
      </c>
      <c r="E239" s="13">
        <v>5.2578289896621797</v>
      </c>
      <c r="F239" s="14">
        <v>91</v>
      </c>
      <c r="G239" s="21">
        <v>1.017897091722595E-2</v>
      </c>
      <c r="H239" s="18" t="s">
        <v>474</v>
      </c>
      <c r="I239" s="12">
        <v>2261036.2524999999</v>
      </c>
      <c r="J239" s="21">
        <v>1.15751962568957E-7</v>
      </c>
      <c r="K239" s="13">
        <v>2.2065481975423</v>
      </c>
      <c r="L239" s="14">
        <v>3</v>
      </c>
      <c r="M239" s="21">
        <f t="shared" si="6"/>
        <v>3.3557046979865775E-4</v>
      </c>
      <c r="N239" s="18" t="str">
        <f t="shared" si="7"/>
        <v>significant</v>
      </c>
      <c r="O239" s="12">
        <v>533313.47</v>
      </c>
      <c r="P239" s="21">
        <v>0.62555410059641003</v>
      </c>
      <c r="Q239" s="13">
        <v>0.12261974572211</v>
      </c>
      <c r="R239" s="14">
        <v>374</v>
      </c>
      <c r="S239" s="21">
        <v>4.1834451901565997E-2</v>
      </c>
      <c r="T239" s="18" t="s">
        <v>475</v>
      </c>
      <c r="U239" s="12">
        <v>2029403.9724999999</v>
      </c>
      <c r="V239" s="21">
        <v>2.8000713787021899E-2</v>
      </c>
      <c r="W239" s="13">
        <v>2.05062014979561</v>
      </c>
      <c r="X239" s="14">
        <v>187</v>
      </c>
      <c r="Y239" s="21">
        <v>2.0917225950782999E-2</v>
      </c>
      <c r="Z239" s="18" t="s">
        <v>475</v>
      </c>
      <c r="AA239" s="12">
        <v>1384982.76</v>
      </c>
      <c r="AB239" s="21">
        <v>2.8436368558065698E-3</v>
      </c>
      <c r="AC239" s="13">
        <v>1.4994320916994801</v>
      </c>
      <c r="AD239" s="14">
        <v>57</v>
      </c>
      <c r="AE239" s="21">
        <v>6.3758389261744973E-3</v>
      </c>
      <c r="AF239" s="18" t="s">
        <v>474</v>
      </c>
      <c r="AG239" s="12">
        <v>755002.45</v>
      </c>
      <c r="AH239" s="21">
        <v>2.5786809184069601E-2</v>
      </c>
      <c r="AI239" s="13">
        <v>0.62411730484059802</v>
      </c>
      <c r="AJ239" s="14">
        <v>252</v>
      </c>
      <c r="AK239" s="21">
        <v>2.8187919463087248E-2</v>
      </c>
      <c r="AL239" s="18" t="s">
        <v>474</v>
      </c>
    </row>
    <row r="240" spans="1:38" x14ac:dyDescent="0.25">
      <c r="A240" t="s">
        <v>240</v>
      </c>
      <c r="B240" s="1">
        <v>1538802.6125</v>
      </c>
      <c r="C240" s="12">
        <v>17189644.797499999</v>
      </c>
      <c r="D240" s="21">
        <v>2.33685892455179E-3</v>
      </c>
      <c r="E240" s="13">
        <v>3.4816596444408399</v>
      </c>
      <c r="F240" s="14">
        <v>118</v>
      </c>
      <c r="G240" s="21">
        <v>1.3199105145413871E-2</v>
      </c>
      <c r="H240" s="18" t="s">
        <v>474</v>
      </c>
      <c r="I240" s="12">
        <v>3379454.9049999998</v>
      </c>
      <c r="J240" s="21">
        <v>2.33013155296279E-5</v>
      </c>
      <c r="K240" s="13">
        <v>1.13498237920807</v>
      </c>
      <c r="L240" s="14">
        <v>28</v>
      </c>
      <c r="M240" s="21">
        <f t="shared" si="6"/>
        <v>3.1319910514541389E-3</v>
      </c>
      <c r="N240" s="18" t="str">
        <f t="shared" si="7"/>
        <v>significant</v>
      </c>
      <c r="O240" s="12">
        <v>1041292.095</v>
      </c>
      <c r="P240" s="21">
        <v>3.3019772504188097E-2</v>
      </c>
      <c r="Q240" s="13">
        <v>-0.56343336530326105</v>
      </c>
      <c r="R240" s="14">
        <v>119</v>
      </c>
      <c r="S240" s="21">
        <v>1.3310961968680091E-2</v>
      </c>
      <c r="T240" s="18" t="s">
        <v>475</v>
      </c>
      <c r="U240" s="12">
        <v>1695100.5575000001</v>
      </c>
      <c r="V240" s="21">
        <v>0.73834328988622799</v>
      </c>
      <c r="W240" s="13">
        <v>0.139562676006554</v>
      </c>
      <c r="X240" s="14">
        <v>409</v>
      </c>
      <c r="Y240" s="21">
        <v>4.5749440715883674E-2</v>
      </c>
      <c r="Z240" s="18" t="s">
        <v>475</v>
      </c>
      <c r="AA240" s="12">
        <v>2169113.2174999998</v>
      </c>
      <c r="AB240" s="21">
        <v>0.20909486914122599</v>
      </c>
      <c r="AC240" s="13">
        <v>0.49529717278312002</v>
      </c>
      <c r="AD240" s="14">
        <v>286</v>
      </c>
      <c r="AE240" s="21">
        <v>3.1991051454138705E-2</v>
      </c>
      <c r="AF240" s="18" t="s">
        <v>475</v>
      </c>
      <c r="AG240" s="12">
        <v>1295400.6325000001</v>
      </c>
      <c r="AH240" s="21">
        <v>0.219613154447141</v>
      </c>
      <c r="AI240" s="13">
        <v>-0.248409830469522</v>
      </c>
      <c r="AJ240" s="14">
        <v>368</v>
      </c>
      <c r="AK240" s="21">
        <v>4.116331096196868E-2</v>
      </c>
      <c r="AL240" s="18" t="s">
        <v>475</v>
      </c>
    </row>
    <row r="241" spans="1:38" x14ac:dyDescent="0.25">
      <c r="A241" t="s">
        <v>241</v>
      </c>
      <c r="B241" s="1">
        <v>10106014.3225</v>
      </c>
      <c r="C241" s="12">
        <v>52466764.292499997</v>
      </c>
      <c r="D241" s="21">
        <v>2.1511296388615898E-3</v>
      </c>
      <c r="E241" s="13">
        <v>2.37618968976822</v>
      </c>
      <c r="F241" s="14">
        <v>116</v>
      </c>
      <c r="G241" s="21">
        <v>1.2975391498881432E-2</v>
      </c>
      <c r="H241" s="18" t="s">
        <v>474</v>
      </c>
      <c r="I241" s="12">
        <v>8787131.6150000002</v>
      </c>
      <c r="J241" s="21">
        <v>3.8751600092921598E-2</v>
      </c>
      <c r="K241" s="13">
        <v>-0.20174992157430999</v>
      </c>
      <c r="L241" s="14">
        <v>276</v>
      </c>
      <c r="M241" s="21">
        <f t="shared" si="6"/>
        <v>3.087248322147651E-2</v>
      </c>
      <c r="N241" s="18" t="str">
        <f t="shared" si="7"/>
        <v>-</v>
      </c>
      <c r="O241" s="12">
        <v>11662265.74</v>
      </c>
      <c r="P241" s="21">
        <v>1.17749668678763E-2</v>
      </c>
      <c r="Q241" s="13">
        <v>0.20663397225039501</v>
      </c>
      <c r="R241" s="14">
        <v>83</v>
      </c>
      <c r="S241" s="21">
        <v>9.2841163310961976E-3</v>
      </c>
      <c r="T241" s="18" t="s">
        <v>475</v>
      </c>
      <c r="U241" s="12">
        <v>25348920.087499999</v>
      </c>
      <c r="V241" s="21">
        <v>7.6569961724638801E-3</v>
      </c>
      <c r="W241" s="13">
        <v>1.3267101572744999</v>
      </c>
      <c r="X241" s="14">
        <v>130</v>
      </c>
      <c r="Y241" s="21">
        <v>1.4541387024608502E-2</v>
      </c>
      <c r="Z241" s="18" t="s">
        <v>474</v>
      </c>
      <c r="AA241" s="12">
        <v>13531467.637499999</v>
      </c>
      <c r="AB241" s="21">
        <v>0.14192489074815401</v>
      </c>
      <c r="AC241" s="13">
        <v>0.42110419435910201</v>
      </c>
      <c r="AD241" s="14">
        <v>253</v>
      </c>
      <c r="AE241" s="21">
        <v>2.8299776286353467E-2</v>
      </c>
      <c r="AF241" s="18" t="s">
        <v>475</v>
      </c>
      <c r="AG241" s="12">
        <v>17956322.5825</v>
      </c>
      <c r="AH241" s="21">
        <v>3.7344776347737001E-3</v>
      </c>
      <c r="AI241" s="13">
        <v>0.82927778969353805</v>
      </c>
      <c r="AJ241" s="14">
        <v>151</v>
      </c>
      <c r="AK241" s="21">
        <v>1.6890380313199106E-2</v>
      </c>
      <c r="AL241" s="18" t="s">
        <v>474</v>
      </c>
    </row>
    <row r="242" spans="1:38" x14ac:dyDescent="0.25">
      <c r="A242" t="s">
        <v>242</v>
      </c>
      <c r="B242" s="1">
        <v>1425135.06</v>
      </c>
      <c r="C242" s="12">
        <v>387485.315</v>
      </c>
      <c r="D242" s="21">
        <v>0.171954038523668</v>
      </c>
      <c r="E242" s="13">
        <v>-1.8788851089399199</v>
      </c>
      <c r="F242" s="14">
        <v>359</v>
      </c>
      <c r="G242" s="21">
        <v>4.0156599552572711E-2</v>
      </c>
      <c r="H242" s="18" t="s">
        <v>475</v>
      </c>
      <c r="I242" s="12">
        <v>2123545.89</v>
      </c>
      <c r="J242" s="21">
        <v>0.39251796522309701</v>
      </c>
      <c r="K242" s="13">
        <v>0.57537663586453003</v>
      </c>
      <c r="L242" s="14">
        <v>390</v>
      </c>
      <c r="M242" s="21">
        <f t="shared" si="6"/>
        <v>4.3624161073825503E-2</v>
      </c>
      <c r="N242" s="18" t="str">
        <f t="shared" si="7"/>
        <v>-</v>
      </c>
      <c r="O242" s="12">
        <v>816454.24750000006</v>
      </c>
      <c r="P242" s="21">
        <v>0.46190129160215698</v>
      </c>
      <c r="Q242" s="13">
        <v>-0.80365470256036098</v>
      </c>
      <c r="R242" s="14">
        <v>333</v>
      </c>
      <c r="S242" s="21">
        <v>3.724832214765101E-2</v>
      </c>
      <c r="T242" s="18" t="s">
        <v>475</v>
      </c>
      <c r="U242" s="12">
        <v>3307525.32</v>
      </c>
      <c r="V242" s="21">
        <v>0.194662232256121</v>
      </c>
      <c r="W242" s="13">
        <v>1.2146535508513301</v>
      </c>
      <c r="X242" s="14">
        <v>303</v>
      </c>
      <c r="Y242" s="21">
        <v>3.3892617449664431E-2</v>
      </c>
      <c r="Z242" s="18" t="s">
        <v>475</v>
      </c>
      <c r="AA242" s="12">
        <v>2206194.3374999999</v>
      </c>
      <c r="AB242" s="21">
        <v>0.33326397528899498</v>
      </c>
      <c r="AC242" s="13">
        <v>0.63046122959005602</v>
      </c>
      <c r="AD242" s="14">
        <v>327</v>
      </c>
      <c r="AE242" s="21">
        <v>3.6577181208053693E-2</v>
      </c>
      <c r="AF242" s="18" t="s">
        <v>475</v>
      </c>
      <c r="AG242" s="12">
        <v>244086.45499999999</v>
      </c>
      <c r="AH242" s="21">
        <v>0.13425688387985699</v>
      </c>
      <c r="AI242" s="13">
        <v>-2.5456345064083101</v>
      </c>
      <c r="AJ242" s="14">
        <v>350</v>
      </c>
      <c r="AK242" s="21">
        <v>3.9149888143176742E-2</v>
      </c>
      <c r="AL242" s="18" t="s">
        <v>475</v>
      </c>
    </row>
    <row r="243" spans="1:38" x14ac:dyDescent="0.25">
      <c r="A243" t="s">
        <v>243</v>
      </c>
      <c r="B243" s="1">
        <v>7923151299.7674999</v>
      </c>
      <c r="C243" s="12">
        <v>9441863321.3675003</v>
      </c>
      <c r="D243" s="21">
        <v>0.101919791746077</v>
      </c>
      <c r="E243" s="13">
        <v>0.252997246850938</v>
      </c>
      <c r="F243" s="14">
        <v>325</v>
      </c>
      <c r="G243" s="21">
        <v>3.6353467561521254E-2</v>
      </c>
      <c r="H243" s="18" t="s">
        <v>475</v>
      </c>
      <c r="I243" s="12">
        <v>8277468504.0874996</v>
      </c>
      <c r="J243" s="21">
        <v>0.33297766152438402</v>
      </c>
      <c r="K243" s="13">
        <v>6.3115264092006601E-2</v>
      </c>
      <c r="L243" s="14">
        <v>376</v>
      </c>
      <c r="M243" s="21">
        <f t="shared" si="6"/>
        <v>4.2058165548098436E-2</v>
      </c>
      <c r="N243" s="18" t="str">
        <f t="shared" si="7"/>
        <v>-</v>
      </c>
      <c r="O243" s="12">
        <v>8737876382.1650009</v>
      </c>
      <c r="P243" s="21">
        <v>8.1257915897948896E-2</v>
      </c>
      <c r="Q243" s="13">
        <v>0.14120834354744899</v>
      </c>
      <c r="R243" s="14">
        <v>161</v>
      </c>
      <c r="S243" s="21">
        <v>1.8008948545861297E-2</v>
      </c>
      <c r="T243" s="18" t="s">
        <v>475</v>
      </c>
      <c r="U243" s="12">
        <v>10576056671.655001</v>
      </c>
      <c r="V243" s="21">
        <v>5.1906780250737902E-2</v>
      </c>
      <c r="W243" s="13">
        <v>0.41665555546712202</v>
      </c>
      <c r="X243" s="14">
        <v>220</v>
      </c>
      <c r="Y243" s="21">
        <v>2.4608501118568233E-2</v>
      </c>
      <c r="Z243" s="18" t="s">
        <v>475</v>
      </c>
      <c r="AA243" s="12">
        <v>13860519531.682501</v>
      </c>
      <c r="AB243" s="21">
        <v>1.09955307854729E-2</v>
      </c>
      <c r="AC243" s="13">
        <v>0.80683507762737905</v>
      </c>
      <c r="AD243" s="14">
        <v>94</v>
      </c>
      <c r="AE243" s="21">
        <v>1.0514541387024609E-2</v>
      </c>
      <c r="AF243" s="18" t="s">
        <v>475</v>
      </c>
      <c r="AG243" s="12">
        <v>9528826841.3799992</v>
      </c>
      <c r="AH243" s="21">
        <v>3.3994490529216E-2</v>
      </c>
      <c r="AI243" s="13">
        <v>0.266224253018013</v>
      </c>
      <c r="AJ243" s="14">
        <v>275</v>
      </c>
      <c r="AK243" s="21">
        <v>3.076062639821029E-2</v>
      </c>
      <c r="AL243" s="18" t="s">
        <v>475</v>
      </c>
    </row>
    <row r="244" spans="1:38" x14ac:dyDescent="0.25">
      <c r="A244" t="s">
        <v>244</v>
      </c>
      <c r="B244" s="1">
        <v>556766124.28499997</v>
      </c>
      <c r="C244" s="12">
        <v>326403046.20999998</v>
      </c>
      <c r="D244" s="21">
        <v>6.0996805880407798E-3</v>
      </c>
      <c r="E244" s="13">
        <v>-0.77041691338190899</v>
      </c>
      <c r="F244" s="14">
        <v>156</v>
      </c>
      <c r="G244" s="21">
        <v>1.7449664429530203E-2</v>
      </c>
      <c r="H244" s="18" t="s">
        <v>474</v>
      </c>
      <c r="I244" s="12">
        <v>329017951.88749999</v>
      </c>
      <c r="J244" s="21">
        <v>7.0105238565712604E-3</v>
      </c>
      <c r="K244" s="13">
        <v>-0.758905132463633</v>
      </c>
      <c r="L244" s="14">
        <v>220</v>
      </c>
      <c r="M244" s="21">
        <f t="shared" si="6"/>
        <v>2.4608501118568233E-2</v>
      </c>
      <c r="N244" s="18" t="str">
        <f t="shared" si="7"/>
        <v>significant</v>
      </c>
      <c r="O244" s="12">
        <v>456116358.67250001</v>
      </c>
      <c r="P244" s="21">
        <v>0.29180533553788401</v>
      </c>
      <c r="Q244" s="13">
        <v>-0.28766952137363999</v>
      </c>
      <c r="R244" s="14">
        <v>280</v>
      </c>
      <c r="S244" s="21">
        <v>3.1319910514541388E-2</v>
      </c>
      <c r="T244" s="18" t="s">
        <v>475</v>
      </c>
      <c r="U244" s="12">
        <v>735566244.77250004</v>
      </c>
      <c r="V244" s="21">
        <v>0.44785040133757698</v>
      </c>
      <c r="W244" s="13">
        <v>0.40178384086958902</v>
      </c>
      <c r="X244" s="14">
        <v>367</v>
      </c>
      <c r="Y244" s="21">
        <v>4.105145413870246E-2</v>
      </c>
      <c r="Z244" s="18" t="s">
        <v>475</v>
      </c>
      <c r="AA244" s="12">
        <v>478501403.27749997</v>
      </c>
      <c r="AB244" s="21">
        <v>0.25740733008035699</v>
      </c>
      <c r="AC244" s="13">
        <v>-0.21854827930419901</v>
      </c>
      <c r="AD244" s="14">
        <v>301</v>
      </c>
      <c r="AE244" s="21">
        <v>3.3668903803131991E-2</v>
      </c>
      <c r="AF244" s="18" t="s">
        <v>475</v>
      </c>
      <c r="AG244" s="12">
        <v>506883399.21249998</v>
      </c>
      <c r="AH244" s="21">
        <v>0.55810806737495999</v>
      </c>
      <c r="AI244" s="13">
        <v>-0.135417519517643</v>
      </c>
      <c r="AJ244" s="14">
        <v>416</v>
      </c>
      <c r="AK244" s="21">
        <v>4.6532438478747204E-2</v>
      </c>
      <c r="AL244" s="18" t="s">
        <v>475</v>
      </c>
    </row>
    <row r="245" spans="1:38" x14ac:dyDescent="0.25">
      <c r="A245" t="s">
        <v>245</v>
      </c>
      <c r="B245" s="1">
        <v>10571611700.700001</v>
      </c>
      <c r="C245" s="12">
        <v>6609326321.6350002</v>
      </c>
      <c r="D245" s="21">
        <v>3.7094163112780698E-3</v>
      </c>
      <c r="E245" s="13">
        <v>-0.67762020765520803</v>
      </c>
      <c r="F245" s="14">
        <v>141</v>
      </c>
      <c r="G245" s="21">
        <v>1.5771812080536914E-2</v>
      </c>
      <c r="H245" s="18" t="s">
        <v>474</v>
      </c>
      <c r="I245" s="12">
        <v>9475847555.2525005</v>
      </c>
      <c r="J245" s="21">
        <v>2.7781707441520601E-2</v>
      </c>
      <c r="K245" s="13">
        <v>-0.15786844612135001</v>
      </c>
      <c r="L245" s="14">
        <v>266</v>
      </c>
      <c r="M245" s="21">
        <f t="shared" si="6"/>
        <v>2.9753914988814318E-2</v>
      </c>
      <c r="N245" s="18" t="str">
        <f t="shared" si="7"/>
        <v>significant</v>
      </c>
      <c r="O245" s="12">
        <v>11768452131.4725</v>
      </c>
      <c r="P245" s="21">
        <v>6.9101242676295402E-2</v>
      </c>
      <c r="Q245" s="13">
        <v>0.15472923925607401</v>
      </c>
      <c r="R245" s="14">
        <v>149</v>
      </c>
      <c r="S245" s="21">
        <v>1.6666666666666666E-2</v>
      </c>
      <c r="T245" s="18" t="s">
        <v>475</v>
      </c>
      <c r="U245" s="12">
        <v>12624663438.209999</v>
      </c>
      <c r="V245" s="21">
        <v>9.52151770897747E-2</v>
      </c>
      <c r="W245" s="13">
        <v>0.25604958713833598</v>
      </c>
      <c r="X245" s="14">
        <v>264</v>
      </c>
      <c r="Y245" s="21">
        <v>2.9530201342281882E-2</v>
      </c>
      <c r="Z245" s="18" t="s">
        <v>475</v>
      </c>
      <c r="AA245" s="12">
        <v>11294096336.57</v>
      </c>
      <c r="AB245" s="21">
        <v>0.49442420889901401</v>
      </c>
      <c r="AC245" s="13">
        <v>9.5373502078129904E-2</v>
      </c>
      <c r="AD245" s="14">
        <v>374</v>
      </c>
      <c r="AE245" s="21">
        <v>4.1834451901565997E-2</v>
      </c>
      <c r="AF245" s="18" t="s">
        <v>475</v>
      </c>
      <c r="AG245" s="12">
        <v>9078455669.5450001</v>
      </c>
      <c r="AH245" s="21">
        <v>3.2552820712640998E-2</v>
      </c>
      <c r="AI245" s="13">
        <v>-0.219676532787308</v>
      </c>
      <c r="AJ245" s="14">
        <v>272</v>
      </c>
      <c r="AK245" s="21">
        <v>3.0425055928411632E-2</v>
      </c>
      <c r="AL245" s="18" t="s">
        <v>475</v>
      </c>
    </row>
    <row r="246" spans="1:38" x14ac:dyDescent="0.25">
      <c r="A246" t="s">
        <v>246</v>
      </c>
      <c r="B246" s="1">
        <v>128546775.6425</v>
      </c>
      <c r="C246" s="12">
        <v>132359947.58</v>
      </c>
      <c r="D246" s="21">
        <v>0.72114666065376398</v>
      </c>
      <c r="E246" s="13">
        <v>4.2173202100918898E-2</v>
      </c>
      <c r="F246" s="14">
        <v>426</v>
      </c>
      <c r="G246" s="21">
        <v>4.7651006711409399E-2</v>
      </c>
      <c r="H246" s="18" t="s">
        <v>475</v>
      </c>
      <c r="I246" s="12">
        <v>124458638.1425</v>
      </c>
      <c r="J246" s="21">
        <v>0.49880693300874601</v>
      </c>
      <c r="K246" s="13">
        <v>-4.6627058200659599E-2</v>
      </c>
      <c r="L246" s="14">
        <v>401</v>
      </c>
      <c r="M246" s="21">
        <f t="shared" si="6"/>
        <v>4.4854586129753918E-2</v>
      </c>
      <c r="N246" s="18" t="str">
        <f t="shared" si="7"/>
        <v>-</v>
      </c>
      <c r="O246" s="12">
        <v>117239376.86750001</v>
      </c>
      <c r="P246" s="21">
        <v>0.14291678099931299</v>
      </c>
      <c r="Q246" s="13">
        <v>-0.13283621812333499</v>
      </c>
      <c r="R246" s="14">
        <v>197</v>
      </c>
      <c r="S246" s="21">
        <v>2.2035794183445191E-2</v>
      </c>
      <c r="T246" s="18" t="s">
        <v>475</v>
      </c>
      <c r="U246" s="12">
        <v>301780350.74250001</v>
      </c>
      <c r="V246" s="21">
        <v>1.26078259901847E-3</v>
      </c>
      <c r="W246" s="13">
        <v>1.2312054501329699</v>
      </c>
      <c r="X246" s="14">
        <v>84</v>
      </c>
      <c r="Y246" s="21">
        <v>9.3959731543624171E-3</v>
      </c>
      <c r="Z246" s="18" t="s">
        <v>474</v>
      </c>
      <c r="AA246" s="12">
        <v>271060781.14999998</v>
      </c>
      <c r="AB246" s="21">
        <v>1.06898814560316E-2</v>
      </c>
      <c r="AC246" s="13">
        <v>1.0763229664073899</v>
      </c>
      <c r="AD246" s="14">
        <v>92</v>
      </c>
      <c r="AE246" s="21">
        <v>1.029082774049217E-2</v>
      </c>
      <c r="AF246" s="18" t="s">
        <v>475</v>
      </c>
      <c r="AG246" s="12">
        <v>258476663.58000001</v>
      </c>
      <c r="AH246" s="21">
        <v>5.9607123730363995E-4</v>
      </c>
      <c r="AI246" s="13">
        <v>1.00774061021498</v>
      </c>
      <c r="AJ246" s="14">
        <v>97</v>
      </c>
      <c r="AK246" s="21">
        <v>1.0850111856823268E-2</v>
      </c>
      <c r="AL246" s="18" t="s">
        <v>474</v>
      </c>
    </row>
    <row r="247" spans="1:38" x14ac:dyDescent="0.25">
      <c r="A247" t="s">
        <v>247</v>
      </c>
      <c r="B247" s="1">
        <v>1410133436.7674999</v>
      </c>
      <c r="C247" s="12">
        <v>2572166324.7550001</v>
      </c>
      <c r="D247" s="21">
        <v>1.5630835922669801E-2</v>
      </c>
      <c r="E247" s="13">
        <v>0.867152248040435</v>
      </c>
      <c r="F247" s="14">
        <v>209</v>
      </c>
      <c r="G247" s="21">
        <v>2.3378076062639822E-2</v>
      </c>
      <c r="H247" s="18" t="s">
        <v>474</v>
      </c>
      <c r="I247" s="12">
        <v>1044010488.115</v>
      </c>
      <c r="J247" s="21">
        <v>3.5549404365334199E-4</v>
      </c>
      <c r="K247" s="13">
        <v>-0.43369548178454098</v>
      </c>
      <c r="L247" s="14">
        <v>98</v>
      </c>
      <c r="M247" s="21">
        <f t="shared" si="6"/>
        <v>1.0961968680089487E-2</v>
      </c>
      <c r="N247" s="18" t="str">
        <f t="shared" si="7"/>
        <v>significant</v>
      </c>
      <c r="O247" s="12">
        <v>1941535570.115</v>
      </c>
      <c r="P247" s="21">
        <v>5.7855607264771696E-3</v>
      </c>
      <c r="Q247" s="13">
        <v>0.46136645148130301</v>
      </c>
      <c r="R247" s="14">
        <v>64</v>
      </c>
      <c r="S247" s="21">
        <v>7.1588366890380315E-3</v>
      </c>
      <c r="T247" s="18" t="s">
        <v>474</v>
      </c>
      <c r="U247" s="12">
        <v>3281006453.9200001</v>
      </c>
      <c r="V247" s="21">
        <v>2.0583724399375801E-5</v>
      </c>
      <c r="W247" s="13">
        <v>1.2183067446598801</v>
      </c>
      <c r="X247" s="14">
        <v>21</v>
      </c>
      <c r="Y247" s="21">
        <v>2.3489932885906043E-3</v>
      </c>
      <c r="Z247" s="18" t="s">
        <v>474</v>
      </c>
      <c r="AA247" s="12">
        <v>4726229972.3024998</v>
      </c>
      <c r="AB247" s="21">
        <v>3.9081942888920399E-3</v>
      </c>
      <c r="AC247" s="13">
        <v>1.74485814365459</v>
      </c>
      <c r="AD247" s="14">
        <v>67</v>
      </c>
      <c r="AE247" s="21">
        <v>7.4944071588366884E-3</v>
      </c>
      <c r="AF247" s="18" t="s">
        <v>474</v>
      </c>
      <c r="AG247" s="12">
        <v>4085490151.9175</v>
      </c>
      <c r="AH247" s="21">
        <v>1.9251708169204201E-4</v>
      </c>
      <c r="AI247" s="13">
        <v>1.5346774873504101</v>
      </c>
      <c r="AJ247" s="14">
        <v>60</v>
      </c>
      <c r="AK247" s="21">
        <v>6.7114093959731551E-3</v>
      </c>
      <c r="AL247" s="18" t="s">
        <v>474</v>
      </c>
    </row>
    <row r="248" spans="1:38" x14ac:dyDescent="0.25">
      <c r="A248" t="s">
        <v>248</v>
      </c>
      <c r="B248" s="1">
        <v>2186734.8650000002</v>
      </c>
      <c r="C248" s="12">
        <v>1169052.5874999999</v>
      </c>
      <c r="D248" s="21">
        <v>4.8603606438007898E-4</v>
      </c>
      <c r="E248" s="13">
        <v>-0.90343848048229503</v>
      </c>
      <c r="F248" s="14">
        <v>67</v>
      </c>
      <c r="G248" s="21">
        <v>7.4944071588366884E-3</v>
      </c>
      <c r="H248" s="18" t="s">
        <v>474</v>
      </c>
      <c r="I248" s="12">
        <v>1859122.8049999999</v>
      </c>
      <c r="J248" s="21">
        <v>3.44545369781775E-3</v>
      </c>
      <c r="K248" s="13">
        <v>-0.23415623744677599</v>
      </c>
      <c r="L248" s="14">
        <v>193</v>
      </c>
      <c r="M248" s="21">
        <f t="shared" si="6"/>
        <v>2.1588366890380316E-2</v>
      </c>
      <c r="N248" s="18" t="str">
        <f t="shared" si="7"/>
        <v>significant</v>
      </c>
      <c r="O248" s="12">
        <v>3022672.1225000001</v>
      </c>
      <c r="P248" s="21">
        <v>2.7386679773438501E-2</v>
      </c>
      <c r="Q248" s="13">
        <v>0.46704618580979801</v>
      </c>
      <c r="R248" s="14">
        <v>110</v>
      </c>
      <c r="S248" s="21">
        <v>1.2304250559284116E-2</v>
      </c>
      <c r="T248" s="18" t="s">
        <v>475</v>
      </c>
      <c r="U248" s="12">
        <v>2176230.7875000001</v>
      </c>
      <c r="V248" s="21">
        <v>0.979798796574606</v>
      </c>
      <c r="W248" s="13">
        <v>-6.9467472379792202E-3</v>
      </c>
      <c r="X248" s="14">
        <v>443</v>
      </c>
      <c r="Y248" s="21">
        <v>4.9552572706935125E-2</v>
      </c>
      <c r="Z248" s="18" t="s">
        <v>475</v>
      </c>
      <c r="AA248" s="12">
        <v>1606531.64</v>
      </c>
      <c r="AB248" s="21">
        <v>0.116994175195543</v>
      </c>
      <c r="AC248" s="13">
        <v>-0.44482891417912201</v>
      </c>
      <c r="AD248" s="14">
        <v>233</v>
      </c>
      <c r="AE248" s="21">
        <v>2.6062639821029084E-2</v>
      </c>
      <c r="AF248" s="18" t="s">
        <v>475</v>
      </c>
      <c r="AG248" s="12">
        <v>2012100.1725000001</v>
      </c>
      <c r="AH248" s="21">
        <v>8.84276856359687E-2</v>
      </c>
      <c r="AI248" s="13">
        <v>-0.120076177001135</v>
      </c>
      <c r="AJ248" s="14">
        <v>324</v>
      </c>
      <c r="AK248" s="21">
        <v>3.6241610738255034E-2</v>
      </c>
      <c r="AL248" s="18" t="s">
        <v>475</v>
      </c>
    </row>
    <row r="249" spans="1:38" x14ac:dyDescent="0.25">
      <c r="A249" t="s">
        <v>249</v>
      </c>
      <c r="B249" s="1">
        <v>2221964.8975</v>
      </c>
      <c r="C249" s="12">
        <v>8753932.5700000003</v>
      </c>
      <c r="D249" s="21">
        <v>1.4959237035646201E-3</v>
      </c>
      <c r="E249" s="13">
        <v>1.9780952459174399</v>
      </c>
      <c r="F249" s="14">
        <v>103</v>
      </c>
      <c r="G249" s="21">
        <v>1.1521252796420583E-2</v>
      </c>
      <c r="H249" s="18" t="s">
        <v>474</v>
      </c>
      <c r="I249" s="12">
        <v>7744811.7675000001</v>
      </c>
      <c r="J249" s="21">
        <v>1.44094153833747E-4</v>
      </c>
      <c r="K249" s="13">
        <v>1.8013941504206601</v>
      </c>
      <c r="L249" s="14">
        <v>75</v>
      </c>
      <c r="M249" s="21">
        <f t="shared" si="6"/>
        <v>8.389261744966443E-3</v>
      </c>
      <c r="N249" s="18" t="str">
        <f t="shared" si="7"/>
        <v>significant</v>
      </c>
      <c r="O249" s="12">
        <v>3380277.22</v>
      </c>
      <c r="P249" s="21">
        <v>1.7240374975933199E-3</v>
      </c>
      <c r="Q249" s="13">
        <v>0.60530554298196004</v>
      </c>
      <c r="R249" s="14">
        <v>42</v>
      </c>
      <c r="S249" s="21">
        <v>4.6979865771812086E-3</v>
      </c>
      <c r="T249" s="18" t="s">
        <v>474</v>
      </c>
      <c r="U249" s="12">
        <v>7117661.5774999997</v>
      </c>
      <c r="V249" s="21">
        <v>1.6589616277963799E-2</v>
      </c>
      <c r="W249" s="13">
        <v>1.67956731357422</v>
      </c>
      <c r="X249" s="14">
        <v>158</v>
      </c>
      <c r="Y249" s="21">
        <v>1.7673378076062642E-2</v>
      </c>
      <c r="Z249" s="18" t="s">
        <v>474</v>
      </c>
      <c r="AA249" s="12">
        <v>2663792.7475000001</v>
      </c>
      <c r="AB249" s="21">
        <v>0.26386585986306499</v>
      </c>
      <c r="AC249" s="13">
        <v>0.2616458147206</v>
      </c>
      <c r="AD249" s="14">
        <v>304</v>
      </c>
      <c r="AE249" s="21">
        <v>3.400447427293065E-2</v>
      </c>
      <c r="AF249" s="18" t="s">
        <v>475</v>
      </c>
      <c r="AG249" s="12">
        <v>1502305.6775</v>
      </c>
      <c r="AH249" s="21">
        <v>7.3800859988988401E-3</v>
      </c>
      <c r="AI249" s="13">
        <v>-0.56465763416564296</v>
      </c>
      <c r="AJ249" s="14">
        <v>176</v>
      </c>
      <c r="AK249" s="21">
        <v>1.9686800894854587E-2</v>
      </c>
      <c r="AL249" s="18" t="s">
        <v>474</v>
      </c>
    </row>
    <row r="250" spans="1:38" x14ac:dyDescent="0.25">
      <c r="A250" t="s">
        <v>250</v>
      </c>
      <c r="B250" s="1">
        <v>3526813.08</v>
      </c>
      <c r="C250" s="12">
        <v>2034732.3125</v>
      </c>
      <c r="D250" s="21">
        <v>1.4722792723716601E-2</v>
      </c>
      <c r="E250" s="13">
        <v>-0.793526108049459</v>
      </c>
      <c r="F250" s="14">
        <v>206</v>
      </c>
      <c r="G250" s="21">
        <v>2.3042505592841166E-2</v>
      </c>
      <c r="H250" s="18" t="s">
        <v>474</v>
      </c>
      <c r="I250" s="12">
        <v>6528232.5724999998</v>
      </c>
      <c r="J250" s="21">
        <v>7.9774947400069096E-4</v>
      </c>
      <c r="K250" s="13">
        <v>0.888327339766812</v>
      </c>
      <c r="L250" s="14">
        <v>129</v>
      </c>
      <c r="M250" s="21">
        <f t="shared" si="6"/>
        <v>1.4429530201342284E-2</v>
      </c>
      <c r="N250" s="18" t="str">
        <f t="shared" si="7"/>
        <v>significant</v>
      </c>
      <c r="O250" s="12">
        <v>2571113.69</v>
      </c>
      <c r="P250" s="21">
        <v>6.7229386493561596E-2</v>
      </c>
      <c r="Q250" s="13">
        <v>-0.45597171045135898</v>
      </c>
      <c r="R250" s="14">
        <v>148</v>
      </c>
      <c r="S250" s="21">
        <v>1.6554809843400447E-2</v>
      </c>
      <c r="T250" s="18" t="s">
        <v>475</v>
      </c>
      <c r="U250" s="12">
        <v>2369258.1225000001</v>
      </c>
      <c r="V250" s="21">
        <v>0.14817720584015201</v>
      </c>
      <c r="W250" s="13">
        <v>-0.57392973161136396</v>
      </c>
      <c r="X250" s="14">
        <v>288</v>
      </c>
      <c r="Y250" s="21">
        <v>3.2214765100671137E-2</v>
      </c>
      <c r="Z250" s="18" t="s">
        <v>475</v>
      </c>
      <c r="AA250" s="12">
        <v>879725.71</v>
      </c>
      <c r="AB250" s="21">
        <v>2.7245915564749501E-3</v>
      </c>
      <c r="AC250" s="13">
        <v>-2.0032394348408702</v>
      </c>
      <c r="AD250" s="14">
        <v>54</v>
      </c>
      <c r="AE250" s="21">
        <v>6.0402684563758396E-3</v>
      </c>
      <c r="AF250" s="18" t="s">
        <v>474</v>
      </c>
      <c r="AG250" s="12">
        <v>773638.60750000004</v>
      </c>
      <c r="AH250" s="21">
        <v>3.4705863554211598E-3</v>
      </c>
      <c r="AI250" s="13">
        <v>-2.1886334177235298</v>
      </c>
      <c r="AJ250" s="14">
        <v>147</v>
      </c>
      <c r="AK250" s="21">
        <v>1.6442953020134231E-2</v>
      </c>
      <c r="AL250" s="18" t="s">
        <v>474</v>
      </c>
    </row>
    <row r="251" spans="1:38" x14ac:dyDescent="0.25">
      <c r="A251" t="s">
        <v>251</v>
      </c>
      <c r="B251" s="1">
        <v>37419978.637500003</v>
      </c>
      <c r="C251" s="12">
        <v>29883143.445</v>
      </c>
      <c r="D251" s="21">
        <v>5.4445681056945E-2</v>
      </c>
      <c r="E251" s="13">
        <v>-0.324476819972144</v>
      </c>
      <c r="F251" s="14">
        <v>274</v>
      </c>
      <c r="G251" s="21">
        <v>3.0648769574944074E-2</v>
      </c>
      <c r="H251" s="18" t="s">
        <v>475</v>
      </c>
      <c r="I251" s="12">
        <v>25407659.454999998</v>
      </c>
      <c r="J251" s="21">
        <v>1.1852665965829199E-3</v>
      </c>
      <c r="K251" s="13">
        <v>-0.55854525403334498</v>
      </c>
      <c r="L251" s="14">
        <v>150</v>
      </c>
      <c r="M251" s="21">
        <f t="shared" si="6"/>
        <v>1.6778523489932886E-2</v>
      </c>
      <c r="N251" s="18" t="str">
        <f t="shared" si="7"/>
        <v>significant</v>
      </c>
      <c r="O251" s="12">
        <v>33247016.8325</v>
      </c>
      <c r="P251" s="21">
        <v>0.16691103983762101</v>
      </c>
      <c r="Q251" s="13">
        <v>-0.17058383778200401</v>
      </c>
      <c r="R251" s="14">
        <v>211</v>
      </c>
      <c r="S251" s="21">
        <v>2.3601789709172261E-2</v>
      </c>
      <c r="T251" s="18" t="s">
        <v>475</v>
      </c>
      <c r="U251" s="12">
        <v>8693586.2899999991</v>
      </c>
      <c r="V251" s="21">
        <v>1.0572270504594E-5</v>
      </c>
      <c r="W251" s="13">
        <v>-2.1057853875118102</v>
      </c>
      <c r="X251" s="14">
        <v>15</v>
      </c>
      <c r="Y251" s="21">
        <v>1.6778523489932888E-3</v>
      </c>
      <c r="Z251" s="18" t="s">
        <v>474</v>
      </c>
      <c r="AA251" s="12">
        <v>7684257.8049999997</v>
      </c>
      <c r="AB251" s="21">
        <v>1.45015357297054E-5</v>
      </c>
      <c r="AC251" s="13">
        <v>-2.2838309079667001</v>
      </c>
      <c r="AD251" s="14">
        <v>12</v>
      </c>
      <c r="AE251" s="21">
        <v>1.342281879194631E-3</v>
      </c>
      <c r="AF251" s="18" t="s">
        <v>474</v>
      </c>
      <c r="AG251" s="12">
        <v>4028826.9624999999</v>
      </c>
      <c r="AH251" s="21">
        <v>1.3518350067691801E-4</v>
      </c>
      <c r="AI251" s="13">
        <v>-3.2153769865670601</v>
      </c>
      <c r="AJ251" s="14">
        <v>49</v>
      </c>
      <c r="AK251" s="21">
        <v>5.4809843400447436E-3</v>
      </c>
      <c r="AL251" s="18" t="s">
        <v>474</v>
      </c>
    </row>
    <row r="252" spans="1:38" x14ac:dyDescent="0.25">
      <c r="A252" t="s">
        <v>252</v>
      </c>
      <c r="B252" s="1">
        <v>19872833.510000002</v>
      </c>
      <c r="C252" s="12">
        <v>35316014.697499998</v>
      </c>
      <c r="D252" s="21">
        <v>8.8563384103121402E-3</v>
      </c>
      <c r="E252" s="13">
        <v>0.82952495880201305</v>
      </c>
      <c r="F252" s="14">
        <v>179</v>
      </c>
      <c r="G252" s="21">
        <v>2.0022371364653246E-2</v>
      </c>
      <c r="H252" s="18" t="s">
        <v>474</v>
      </c>
      <c r="I252" s="12">
        <v>17037824.7775</v>
      </c>
      <c r="J252" s="21">
        <v>9.3647611777393398E-3</v>
      </c>
      <c r="K252" s="13">
        <v>-0.22205643156219099</v>
      </c>
      <c r="L252" s="14">
        <v>236</v>
      </c>
      <c r="M252" s="21">
        <f t="shared" si="6"/>
        <v>2.6398210290827742E-2</v>
      </c>
      <c r="N252" s="18" t="str">
        <f t="shared" si="7"/>
        <v>significant</v>
      </c>
      <c r="O252" s="12">
        <v>30742806.092500001</v>
      </c>
      <c r="P252" s="21">
        <v>1.1170592814505701E-2</v>
      </c>
      <c r="Q252" s="13">
        <v>0.62945126532270601</v>
      </c>
      <c r="R252" s="14">
        <v>81</v>
      </c>
      <c r="S252" s="21">
        <v>9.0604026845637585E-3</v>
      </c>
      <c r="T252" s="18" t="s">
        <v>475</v>
      </c>
      <c r="U252" s="12">
        <v>66659283.490000002</v>
      </c>
      <c r="V252" s="21">
        <v>4.0139241277331302E-4</v>
      </c>
      <c r="W252" s="13">
        <v>1.74600822051475</v>
      </c>
      <c r="X252" s="14">
        <v>55</v>
      </c>
      <c r="Y252" s="21">
        <v>6.1521252796420582E-3</v>
      </c>
      <c r="Z252" s="18" t="s">
        <v>474</v>
      </c>
      <c r="AA252" s="12">
        <v>28505617.362500001</v>
      </c>
      <c r="AB252" s="21">
        <v>2.4730990087158299E-2</v>
      </c>
      <c r="AC252" s="13">
        <v>0.52044865736504797</v>
      </c>
      <c r="AD252" s="14">
        <v>135</v>
      </c>
      <c r="AE252" s="21">
        <v>1.5100671140939598E-2</v>
      </c>
      <c r="AF252" s="18" t="s">
        <v>475</v>
      </c>
      <c r="AG252" s="12">
        <v>16203511.41</v>
      </c>
      <c r="AH252" s="21">
        <v>1.02761436303905E-2</v>
      </c>
      <c r="AI252" s="13">
        <v>-0.29449110100025</v>
      </c>
      <c r="AJ252" s="14">
        <v>190</v>
      </c>
      <c r="AK252" s="21">
        <v>2.1252796420581657E-2</v>
      </c>
      <c r="AL252" s="18" t="s">
        <v>474</v>
      </c>
    </row>
    <row r="253" spans="1:38" x14ac:dyDescent="0.25">
      <c r="A253" t="s">
        <v>253</v>
      </c>
      <c r="B253" s="1">
        <v>17069418.364999998</v>
      </c>
      <c r="C253" s="12">
        <v>8871328.7149999999</v>
      </c>
      <c r="D253" s="21">
        <v>2.4627649112591199E-4</v>
      </c>
      <c r="E253" s="13">
        <v>-0.944191792446883</v>
      </c>
      <c r="F253" s="14">
        <v>53</v>
      </c>
      <c r="G253" s="21">
        <v>5.92841163310962E-3</v>
      </c>
      <c r="H253" s="18" t="s">
        <v>474</v>
      </c>
      <c r="I253" s="12">
        <v>7354605.6849999996</v>
      </c>
      <c r="J253" s="21">
        <v>5.0777239404995096E-4</v>
      </c>
      <c r="K253" s="13">
        <v>-1.2146940008286899</v>
      </c>
      <c r="L253" s="14">
        <v>110</v>
      </c>
      <c r="M253" s="21">
        <f t="shared" si="6"/>
        <v>1.2304250559284116E-2</v>
      </c>
      <c r="N253" s="18" t="str">
        <f t="shared" si="7"/>
        <v>significant</v>
      </c>
      <c r="O253" s="12">
        <v>23231900.094999999</v>
      </c>
      <c r="P253" s="21">
        <v>1.11885107477628E-2</v>
      </c>
      <c r="Q253" s="13">
        <v>0.44469325455608499</v>
      </c>
      <c r="R253" s="14">
        <v>82</v>
      </c>
      <c r="S253" s="21">
        <v>9.172259507829978E-3</v>
      </c>
      <c r="T253" s="18" t="s">
        <v>475</v>
      </c>
      <c r="U253" s="12">
        <v>8516120.9250000007</v>
      </c>
      <c r="V253" s="21">
        <v>8.6247892274488502E-4</v>
      </c>
      <c r="W253" s="13">
        <v>-1.0031455591743901</v>
      </c>
      <c r="X253" s="14">
        <v>75</v>
      </c>
      <c r="Y253" s="21">
        <v>8.389261744966443E-3</v>
      </c>
      <c r="Z253" s="18" t="s">
        <v>474</v>
      </c>
      <c r="AA253" s="12">
        <v>6627421.6600000001</v>
      </c>
      <c r="AB253" s="21">
        <v>6.5949516053634099E-5</v>
      </c>
      <c r="AC253" s="13">
        <v>-1.36489428302183</v>
      </c>
      <c r="AD253" s="14">
        <v>17</v>
      </c>
      <c r="AE253" s="21">
        <v>1.901565995525727E-3</v>
      </c>
      <c r="AF253" s="18" t="s">
        <v>474</v>
      </c>
      <c r="AG253" s="12">
        <v>4042073.8925000001</v>
      </c>
      <c r="AH253" s="21">
        <v>4.44710491241512E-4</v>
      </c>
      <c r="AI253" s="13">
        <v>-2.0782462990822701</v>
      </c>
      <c r="AJ253" s="14">
        <v>89</v>
      </c>
      <c r="AK253" s="21">
        <v>9.9552572706935131E-3</v>
      </c>
      <c r="AL253" s="18" t="s">
        <v>474</v>
      </c>
    </row>
    <row r="254" spans="1:38" x14ac:dyDescent="0.25">
      <c r="A254" t="s">
        <v>254</v>
      </c>
      <c r="B254" s="1">
        <v>2667610118.9699998</v>
      </c>
      <c r="C254" s="12">
        <v>2494312187.0225</v>
      </c>
      <c r="D254" s="21">
        <v>0.437515653663056</v>
      </c>
      <c r="E254" s="13">
        <v>-9.6905783194598499E-2</v>
      </c>
      <c r="F254" s="14">
        <v>400</v>
      </c>
      <c r="G254" s="21">
        <v>4.4742729306487698E-2</v>
      </c>
      <c r="H254" s="18" t="s">
        <v>475</v>
      </c>
      <c r="I254" s="12">
        <v>1855444068.5074999</v>
      </c>
      <c r="J254" s="21">
        <v>3.9725260965731499E-4</v>
      </c>
      <c r="K254" s="13">
        <v>-0.52378331441881498</v>
      </c>
      <c r="L254" s="14">
        <v>103</v>
      </c>
      <c r="M254" s="21">
        <f t="shared" si="6"/>
        <v>1.1521252796420583E-2</v>
      </c>
      <c r="N254" s="18" t="str">
        <f t="shared" si="7"/>
        <v>significant</v>
      </c>
      <c r="O254" s="12">
        <v>2699518382.02</v>
      </c>
      <c r="P254" s="21">
        <v>0.832267741971641</v>
      </c>
      <c r="Q254" s="13">
        <v>1.7154213921860201E-2</v>
      </c>
      <c r="R254" s="14">
        <v>415</v>
      </c>
      <c r="S254" s="21">
        <v>4.6420581655480991E-2</v>
      </c>
      <c r="T254" s="18" t="s">
        <v>475</v>
      </c>
      <c r="U254" s="12">
        <v>1222909937.7650001</v>
      </c>
      <c r="V254" s="21">
        <v>2.60557604934197E-5</v>
      </c>
      <c r="W254" s="13">
        <v>-1.1252296674603799</v>
      </c>
      <c r="X254" s="14">
        <v>23</v>
      </c>
      <c r="Y254" s="21">
        <v>2.5727069351230425E-3</v>
      </c>
      <c r="Z254" s="18" t="s">
        <v>474</v>
      </c>
      <c r="AA254" s="12">
        <v>839924979.10000002</v>
      </c>
      <c r="AB254" s="21">
        <v>1.04998899181904E-5</v>
      </c>
      <c r="AC254" s="13">
        <v>-1.6672154474462599</v>
      </c>
      <c r="AD254" s="14">
        <v>9</v>
      </c>
      <c r="AE254" s="21">
        <v>1.006711409395973E-3</v>
      </c>
      <c r="AF254" s="18" t="s">
        <v>474</v>
      </c>
      <c r="AG254" s="12">
        <v>557487227.55250001</v>
      </c>
      <c r="AH254" s="21">
        <v>3.6905568479304801E-5</v>
      </c>
      <c r="AI254" s="13">
        <v>-2.2585371694368002</v>
      </c>
      <c r="AJ254" s="14">
        <v>29</v>
      </c>
      <c r="AK254" s="21">
        <v>3.243847874720358E-3</v>
      </c>
      <c r="AL254" s="18" t="s">
        <v>474</v>
      </c>
    </row>
    <row r="255" spans="1:38" x14ac:dyDescent="0.25">
      <c r="A255" t="s">
        <v>255</v>
      </c>
      <c r="B255" s="1">
        <v>3448897358.1399999</v>
      </c>
      <c r="C255" s="12">
        <v>2365412794.7150002</v>
      </c>
      <c r="D255" s="21">
        <v>7.8848017916007505E-3</v>
      </c>
      <c r="E255" s="13">
        <v>-0.544043219485562</v>
      </c>
      <c r="F255" s="14">
        <v>174</v>
      </c>
      <c r="G255" s="21">
        <v>1.9463087248322148E-2</v>
      </c>
      <c r="H255" s="18" t="s">
        <v>474</v>
      </c>
      <c r="I255" s="12">
        <v>3280802335.1624999</v>
      </c>
      <c r="J255" s="21">
        <v>0.138345805789332</v>
      </c>
      <c r="K255" s="13">
        <v>-7.2086518075479694E-2</v>
      </c>
      <c r="L255" s="14">
        <v>343</v>
      </c>
      <c r="M255" s="21">
        <f t="shared" si="6"/>
        <v>3.8366890380313205E-2</v>
      </c>
      <c r="N255" s="18" t="str">
        <f t="shared" si="7"/>
        <v>-</v>
      </c>
      <c r="O255" s="12">
        <v>3415819378.4099998</v>
      </c>
      <c r="P255" s="21">
        <v>0.86545880946970299</v>
      </c>
      <c r="Q255" s="13">
        <v>-1.39035035222905E-2</v>
      </c>
      <c r="R255" s="14">
        <v>419</v>
      </c>
      <c r="S255" s="21">
        <v>4.686800894854587E-2</v>
      </c>
      <c r="T255" s="18" t="s">
        <v>475</v>
      </c>
      <c r="U255" s="12">
        <v>4699642975.8199997</v>
      </c>
      <c r="V255" s="21">
        <v>1.0509226409603801E-2</v>
      </c>
      <c r="W255" s="13">
        <v>0.44641596805919997</v>
      </c>
      <c r="X255" s="14">
        <v>143</v>
      </c>
      <c r="Y255" s="21">
        <v>1.5995525727069353E-2</v>
      </c>
      <c r="Z255" s="18" t="s">
        <v>474</v>
      </c>
      <c r="AA255" s="12">
        <v>3419823034.9225001</v>
      </c>
      <c r="AB255" s="21">
        <v>0.92624999044870104</v>
      </c>
      <c r="AC255" s="13">
        <v>-1.22135215989446E-2</v>
      </c>
      <c r="AD255" s="14">
        <v>434</v>
      </c>
      <c r="AE255" s="21">
        <v>4.8545861297539156E-2</v>
      </c>
      <c r="AF255" s="18" t="s">
        <v>475</v>
      </c>
      <c r="AG255" s="12">
        <v>2487336036.9974999</v>
      </c>
      <c r="AH255" s="21">
        <v>4.4451694689897302E-4</v>
      </c>
      <c r="AI255" s="13">
        <v>-0.47153376611119002</v>
      </c>
      <c r="AJ255" s="14">
        <v>88</v>
      </c>
      <c r="AK255" s="21">
        <v>9.8434004474272935E-3</v>
      </c>
      <c r="AL255" s="18" t="s">
        <v>474</v>
      </c>
    </row>
    <row r="256" spans="1:38" x14ac:dyDescent="0.25">
      <c r="A256" t="s">
        <v>256</v>
      </c>
      <c r="B256" s="1">
        <v>191227557.91749999</v>
      </c>
      <c r="C256" s="12">
        <v>270560389.92500001</v>
      </c>
      <c r="D256" s="21">
        <v>5.0269639336977701E-2</v>
      </c>
      <c r="E256" s="13">
        <v>0.50066019809443096</v>
      </c>
      <c r="F256" s="14">
        <v>270</v>
      </c>
      <c r="G256" s="21">
        <v>3.0201342281879196E-2</v>
      </c>
      <c r="H256" s="18" t="s">
        <v>475</v>
      </c>
      <c r="I256" s="12">
        <v>136796284.29499999</v>
      </c>
      <c r="J256" s="21">
        <v>1.02822992502997E-4</v>
      </c>
      <c r="K256" s="13">
        <v>-0.483261402138491</v>
      </c>
      <c r="L256" s="14">
        <v>64</v>
      </c>
      <c r="M256" s="21">
        <f t="shared" si="6"/>
        <v>7.1588366890380315E-3</v>
      </c>
      <c r="N256" s="18" t="str">
        <f t="shared" si="7"/>
        <v>significant</v>
      </c>
      <c r="O256" s="12">
        <v>125278711.355</v>
      </c>
      <c r="P256" s="21">
        <v>4.3196602820391798E-4</v>
      </c>
      <c r="Q256" s="13">
        <v>-0.61014916801205699</v>
      </c>
      <c r="R256" s="14">
        <v>20</v>
      </c>
      <c r="S256" s="21">
        <v>2.2371364653243852E-3</v>
      </c>
      <c r="T256" s="18" t="s">
        <v>474</v>
      </c>
      <c r="U256" s="12">
        <v>271373725.9425</v>
      </c>
      <c r="V256" s="21">
        <v>3.6475979430090402E-5</v>
      </c>
      <c r="W256" s="13">
        <v>0.50499060168282695</v>
      </c>
      <c r="X256" s="14">
        <v>28</v>
      </c>
      <c r="Y256" s="21">
        <v>3.1319910514541389E-3</v>
      </c>
      <c r="Z256" s="18" t="s">
        <v>474</v>
      </c>
      <c r="AA256" s="12">
        <v>221800612.08250001</v>
      </c>
      <c r="AB256" s="21">
        <v>0.16335062757757801</v>
      </c>
      <c r="AC256" s="13">
        <v>0.213972900831988</v>
      </c>
      <c r="AD256" s="14">
        <v>264</v>
      </c>
      <c r="AE256" s="21">
        <v>2.9530201342281882E-2</v>
      </c>
      <c r="AF256" s="18" t="s">
        <v>475</v>
      </c>
      <c r="AG256" s="12">
        <v>204664348.815</v>
      </c>
      <c r="AH256" s="21">
        <v>0.25719789240417601</v>
      </c>
      <c r="AI256" s="13">
        <v>9.7969370304373804E-2</v>
      </c>
      <c r="AJ256" s="14">
        <v>384</v>
      </c>
      <c r="AK256" s="21">
        <v>4.2953020134228193E-2</v>
      </c>
      <c r="AL256" s="18" t="s">
        <v>475</v>
      </c>
    </row>
    <row r="257" spans="1:38" x14ac:dyDescent="0.25">
      <c r="A257" t="s">
        <v>257</v>
      </c>
      <c r="B257" s="1">
        <v>13197878.5725</v>
      </c>
      <c r="C257" s="12">
        <v>20744046.787500001</v>
      </c>
      <c r="D257" s="21">
        <v>2.1170688635136301E-2</v>
      </c>
      <c r="E257" s="13">
        <v>0.65239131589355903</v>
      </c>
      <c r="F257" s="14">
        <v>227</v>
      </c>
      <c r="G257" s="21">
        <v>2.539149888143177E-2</v>
      </c>
      <c r="H257" s="18" t="s">
        <v>474</v>
      </c>
      <c r="I257" s="12">
        <v>9904677.6425000001</v>
      </c>
      <c r="J257" s="21">
        <v>1.4720540642337301E-3</v>
      </c>
      <c r="K257" s="13">
        <v>-0.41412412230526502</v>
      </c>
      <c r="L257" s="14">
        <v>159</v>
      </c>
      <c r="M257" s="21">
        <f t="shared" si="6"/>
        <v>1.7785234899328858E-2</v>
      </c>
      <c r="N257" s="18" t="str">
        <f t="shared" si="7"/>
        <v>significant</v>
      </c>
      <c r="O257" s="12">
        <v>6771162.8724999996</v>
      </c>
      <c r="P257" s="21">
        <v>4.0625145524645697E-5</v>
      </c>
      <c r="Q257" s="13">
        <v>-0.96283052222077004</v>
      </c>
      <c r="R257" s="14">
        <v>7</v>
      </c>
      <c r="S257" s="21">
        <v>7.8299776286353472E-4</v>
      </c>
      <c r="T257" s="18" t="s">
        <v>474</v>
      </c>
      <c r="U257" s="12">
        <v>15464405.0425</v>
      </c>
      <c r="V257" s="21">
        <v>0.13270435800816299</v>
      </c>
      <c r="W257" s="13">
        <v>0.228645280749396</v>
      </c>
      <c r="X257" s="14">
        <v>282</v>
      </c>
      <c r="Y257" s="21">
        <v>3.1543624161073827E-2</v>
      </c>
      <c r="Z257" s="18" t="s">
        <v>475</v>
      </c>
      <c r="AA257" s="12">
        <v>11765710.6775</v>
      </c>
      <c r="AB257" s="21">
        <v>0.28673332762444398</v>
      </c>
      <c r="AC257" s="13">
        <v>-0.165717583885684</v>
      </c>
      <c r="AD257" s="14">
        <v>313</v>
      </c>
      <c r="AE257" s="21">
        <v>3.5011185682326626E-2</v>
      </c>
      <c r="AF257" s="18" t="s">
        <v>475</v>
      </c>
      <c r="AG257" s="12">
        <v>9630271.4849999994</v>
      </c>
      <c r="AH257" s="21">
        <v>2.1295612177369199E-3</v>
      </c>
      <c r="AI257" s="13">
        <v>-0.45465767489069298</v>
      </c>
      <c r="AJ257" s="14">
        <v>131</v>
      </c>
      <c r="AK257" s="21">
        <v>1.465324384787472E-2</v>
      </c>
      <c r="AL257" s="18" t="s">
        <v>474</v>
      </c>
    </row>
    <row r="258" spans="1:38" x14ac:dyDescent="0.25">
      <c r="A258" t="s">
        <v>258</v>
      </c>
      <c r="B258" s="1">
        <v>1494978.645</v>
      </c>
      <c r="C258" s="12">
        <v>2604808.2425000002</v>
      </c>
      <c r="D258" s="21">
        <v>6.6144166807156398E-3</v>
      </c>
      <c r="E258" s="13">
        <v>0.80105229348732299</v>
      </c>
      <c r="F258" s="14">
        <v>165</v>
      </c>
      <c r="G258" s="21">
        <v>1.8456375838926176E-2</v>
      </c>
      <c r="H258" s="18" t="s">
        <v>474</v>
      </c>
      <c r="I258" s="12">
        <v>873631.37749999994</v>
      </c>
      <c r="J258" s="21">
        <v>5.7247775232837396E-3</v>
      </c>
      <c r="K258" s="13">
        <v>-0.77502829802219397</v>
      </c>
      <c r="L258" s="14">
        <v>210</v>
      </c>
      <c r="M258" s="21">
        <f t="shared" ref="M258:M321" si="8">(L258/447)*0.05</f>
        <v>2.3489932885906041E-2</v>
      </c>
      <c r="N258" s="18" t="str">
        <f t="shared" ref="N258:N321" si="9">IF(J258&lt;=M258,"significant","-")</f>
        <v>significant</v>
      </c>
      <c r="O258" s="12">
        <v>2019799.9325000001</v>
      </c>
      <c r="P258" s="21">
        <v>6.0546007958521804E-3</v>
      </c>
      <c r="Q258" s="13">
        <v>0.43408752018353602</v>
      </c>
      <c r="R258" s="14">
        <v>66</v>
      </c>
      <c r="S258" s="21">
        <v>7.3825503355704706E-3</v>
      </c>
      <c r="T258" s="18" t="s">
        <v>474</v>
      </c>
      <c r="U258" s="12">
        <v>1841422.72</v>
      </c>
      <c r="V258" s="21">
        <v>0.62431796121088501</v>
      </c>
      <c r="W258" s="13">
        <v>0.30069597571697598</v>
      </c>
      <c r="X258" s="14">
        <v>394</v>
      </c>
      <c r="Y258" s="21">
        <v>4.4071588366890381E-2</v>
      </c>
      <c r="Z258" s="18" t="s">
        <v>475</v>
      </c>
      <c r="AA258" s="12">
        <v>2594037.3450000002</v>
      </c>
      <c r="AB258" s="21">
        <v>0.131413901685973</v>
      </c>
      <c r="AC258" s="13">
        <v>0.79507437305073903</v>
      </c>
      <c r="AD258" s="14">
        <v>247</v>
      </c>
      <c r="AE258" s="21">
        <v>2.7628635346756154E-2</v>
      </c>
      <c r="AF258" s="18" t="s">
        <v>475</v>
      </c>
      <c r="AG258" s="12">
        <v>1654142.46</v>
      </c>
      <c r="AH258" s="21">
        <v>0.232064722078233</v>
      </c>
      <c r="AI258" s="13">
        <v>0.14595861292194101</v>
      </c>
      <c r="AJ258" s="14">
        <v>372</v>
      </c>
      <c r="AK258" s="21">
        <v>4.1610738255033558E-2</v>
      </c>
      <c r="AL258" s="18" t="s">
        <v>475</v>
      </c>
    </row>
    <row r="259" spans="1:38" x14ac:dyDescent="0.25">
      <c r="A259" t="s">
        <v>259</v>
      </c>
      <c r="B259" s="1">
        <v>15488692.789999999</v>
      </c>
      <c r="C259" s="12">
        <v>24101427.899999999</v>
      </c>
      <c r="D259" s="21">
        <v>9.4182400335866504E-3</v>
      </c>
      <c r="E259" s="13">
        <v>0.637903232981191</v>
      </c>
      <c r="F259" s="14">
        <v>181</v>
      </c>
      <c r="G259" s="21">
        <v>2.0246085011185685E-2</v>
      </c>
      <c r="H259" s="18" t="s">
        <v>474</v>
      </c>
      <c r="I259" s="12">
        <v>10868176.635</v>
      </c>
      <c r="J259" s="21">
        <v>8.26986600418767E-3</v>
      </c>
      <c r="K259" s="13">
        <v>-0.51110547086769198</v>
      </c>
      <c r="L259" s="14">
        <v>226</v>
      </c>
      <c r="M259" s="21">
        <f t="shared" si="8"/>
        <v>2.5279642058165547E-2</v>
      </c>
      <c r="N259" s="18" t="str">
        <f t="shared" si="9"/>
        <v>significant</v>
      </c>
      <c r="O259" s="12">
        <v>16381053.805</v>
      </c>
      <c r="P259" s="21">
        <v>0.45484297025780202</v>
      </c>
      <c r="Q259" s="13">
        <v>8.0812780449789998E-2</v>
      </c>
      <c r="R259" s="14">
        <v>330</v>
      </c>
      <c r="S259" s="21">
        <v>3.6912751677852351E-2</v>
      </c>
      <c r="T259" s="18" t="s">
        <v>475</v>
      </c>
      <c r="U259" s="12">
        <v>20511235.065000001</v>
      </c>
      <c r="V259" s="21">
        <v>0.51296054169668404</v>
      </c>
      <c r="W259" s="13">
        <v>0.40519897585090398</v>
      </c>
      <c r="X259" s="14">
        <v>378</v>
      </c>
      <c r="Y259" s="21">
        <v>4.2281879194630875E-2</v>
      </c>
      <c r="Z259" s="18" t="s">
        <v>475</v>
      </c>
      <c r="AA259" s="12">
        <v>24428990.787500001</v>
      </c>
      <c r="AB259" s="21">
        <v>0.20516286861136299</v>
      </c>
      <c r="AC259" s="13">
        <v>0.65737887497218295</v>
      </c>
      <c r="AD259" s="14">
        <v>284</v>
      </c>
      <c r="AE259" s="21">
        <v>3.1767337807606266E-2</v>
      </c>
      <c r="AF259" s="18" t="s">
        <v>475</v>
      </c>
      <c r="AG259" s="12">
        <v>17004441.897500001</v>
      </c>
      <c r="AH259" s="21">
        <v>0.21446564444491401</v>
      </c>
      <c r="AI259" s="13">
        <v>0.13469626702674201</v>
      </c>
      <c r="AJ259" s="14">
        <v>365</v>
      </c>
      <c r="AK259" s="21">
        <v>4.0827740492170028E-2</v>
      </c>
      <c r="AL259" s="18" t="s">
        <v>475</v>
      </c>
    </row>
    <row r="260" spans="1:38" x14ac:dyDescent="0.25">
      <c r="A260" t="s">
        <v>260</v>
      </c>
      <c r="B260" s="1">
        <v>9987597.6950000003</v>
      </c>
      <c r="C260" s="12">
        <v>17786956.797499999</v>
      </c>
      <c r="D260" s="21">
        <v>3.0636952571557099E-3</v>
      </c>
      <c r="E260" s="13">
        <v>0.83261008328969899</v>
      </c>
      <c r="F260" s="14">
        <v>131</v>
      </c>
      <c r="G260" s="21">
        <v>1.465324384787472E-2</v>
      </c>
      <c r="H260" s="18" t="s">
        <v>474</v>
      </c>
      <c r="I260" s="12">
        <v>4846430.3324999996</v>
      </c>
      <c r="J260" s="21">
        <v>1.3890431139362001E-3</v>
      </c>
      <c r="K260" s="13">
        <v>-1.04321519730762</v>
      </c>
      <c r="L260" s="14">
        <v>157</v>
      </c>
      <c r="M260" s="21">
        <f t="shared" si="8"/>
        <v>1.7561521252796419E-2</v>
      </c>
      <c r="N260" s="18" t="str">
        <f t="shared" si="9"/>
        <v>significant</v>
      </c>
      <c r="O260" s="12">
        <v>12447058.385</v>
      </c>
      <c r="P260" s="21">
        <v>0.13526943907391401</v>
      </c>
      <c r="Q260" s="13">
        <v>0.31759521512705502</v>
      </c>
      <c r="R260" s="14">
        <v>195</v>
      </c>
      <c r="S260" s="21">
        <v>2.1812080536912751E-2</v>
      </c>
      <c r="T260" s="18" t="s">
        <v>475</v>
      </c>
      <c r="U260" s="12">
        <v>13706260.1975</v>
      </c>
      <c r="V260" s="21">
        <v>0.43799001920323599</v>
      </c>
      <c r="W260" s="13">
        <v>0.45662536513534702</v>
      </c>
      <c r="X260" s="14">
        <v>366</v>
      </c>
      <c r="Y260" s="21">
        <v>4.0939597315436248E-2</v>
      </c>
      <c r="Z260" s="18" t="s">
        <v>475</v>
      </c>
      <c r="AA260" s="12">
        <v>18761854.41</v>
      </c>
      <c r="AB260" s="21">
        <v>7.9797218967839201E-2</v>
      </c>
      <c r="AC260" s="13">
        <v>0.90959281484620902</v>
      </c>
      <c r="AD260" s="14">
        <v>207</v>
      </c>
      <c r="AE260" s="21">
        <v>2.3154362416107382E-2</v>
      </c>
      <c r="AF260" s="18" t="s">
        <v>475</v>
      </c>
      <c r="AG260" s="12">
        <v>13123617.08</v>
      </c>
      <c r="AH260" s="21">
        <v>1.44265818961425E-2</v>
      </c>
      <c r="AI260" s="13">
        <v>0.39395578959252597</v>
      </c>
      <c r="AJ260" s="14">
        <v>211</v>
      </c>
      <c r="AK260" s="21">
        <v>2.3601789709172261E-2</v>
      </c>
      <c r="AL260" s="18" t="s">
        <v>474</v>
      </c>
    </row>
    <row r="261" spans="1:38" x14ac:dyDescent="0.25">
      <c r="A261" t="s">
        <v>261</v>
      </c>
      <c r="B261" s="1">
        <v>2351414835.7775002</v>
      </c>
      <c r="C261" s="12">
        <v>3146388.2050000001</v>
      </c>
      <c r="D261" s="21">
        <v>1.03244362884815E-4</v>
      </c>
      <c r="E261" s="13">
        <v>-9.5456166827469993</v>
      </c>
      <c r="F261" s="14">
        <v>36</v>
      </c>
      <c r="G261" s="21">
        <v>4.0268456375838922E-3</v>
      </c>
      <c r="H261" s="18" t="s">
        <v>474</v>
      </c>
      <c r="I261" s="12">
        <v>1398054706.3575001</v>
      </c>
      <c r="J261" s="21">
        <v>6.8840638571129105E-4</v>
      </c>
      <c r="K261" s="13">
        <v>-0.75010826622901305</v>
      </c>
      <c r="L261" s="14">
        <v>123</v>
      </c>
      <c r="M261" s="21">
        <f t="shared" si="8"/>
        <v>1.3758389261744967E-2</v>
      </c>
      <c r="N261" s="18" t="str">
        <f t="shared" si="9"/>
        <v>significant</v>
      </c>
      <c r="O261" s="12">
        <v>2655469341.1224999</v>
      </c>
      <c r="P261" s="21">
        <v>8.0016348719406494E-2</v>
      </c>
      <c r="Q261" s="13">
        <v>0.17543779161050099</v>
      </c>
      <c r="R261" s="14">
        <v>157</v>
      </c>
      <c r="S261" s="21">
        <v>1.7561521252796419E-2</v>
      </c>
      <c r="T261" s="18" t="s">
        <v>475</v>
      </c>
      <c r="U261" s="12">
        <v>839554385.75999999</v>
      </c>
      <c r="V261" s="21">
        <v>1.3799673958951199E-5</v>
      </c>
      <c r="W261" s="13">
        <v>-1.4858333910938999</v>
      </c>
      <c r="X261" s="14">
        <v>18</v>
      </c>
      <c r="Y261" s="21">
        <v>2.0134228187919461E-3</v>
      </c>
      <c r="Z261" s="18" t="s">
        <v>474</v>
      </c>
      <c r="AA261" s="12">
        <v>1205814660.6949999</v>
      </c>
      <c r="AB261" s="21">
        <v>8.7921399432099696E-4</v>
      </c>
      <c r="AC261" s="13">
        <v>-0.96352090583565997</v>
      </c>
      <c r="AD261" s="14">
        <v>43</v>
      </c>
      <c r="AE261" s="21">
        <v>4.8098434004474272E-3</v>
      </c>
      <c r="AF261" s="18" t="s">
        <v>474</v>
      </c>
      <c r="AG261" s="12">
        <v>1348328443.73</v>
      </c>
      <c r="AH261" s="21">
        <v>4.5868560065390798E-4</v>
      </c>
      <c r="AI261" s="13">
        <v>-0.80235711106845597</v>
      </c>
      <c r="AJ261" s="14">
        <v>90</v>
      </c>
      <c r="AK261" s="21">
        <v>1.0067114093959731E-2</v>
      </c>
      <c r="AL261" s="18" t="s">
        <v>474</v>
      </c>
    </row>
    <row r="262" spans="1:38" x14ac:dyDescent="0.25">
      <c r="A262" t="s">
        <v>262</v>
      </c>
      <c r="B262" s="1">
        <v>2137535829.9625001</v>
      </c>
      <c r="C262" s="12">
        <v>146983063.69999999</v>
      </c>
      <c r="D262" s="21">
        <v>5.1565268960792201E-5</v>
      </c>
      <c r="E262" s="13">
        <v>-3.86222676956905</v>
      </c>
      <c r="F262" s="14">
        <v>29</v>
      </c>
      <c r="G262" s="21">
        <v>3.243847874720358E-3</v>
      </c>
      <c r="H262" s="18" t="s">
        <v>474</v>
      </c>
      <c r="I262" s="12">
        <v>2143357586.1800001</v>
      </c>
      <c r="J262" s="21">
        <v>0.95253179459395498</v>
      </c>
      <c r="K262" s="13">
        <v>3.92395847577092E-3</v>
      </c>
      <c r="L262" s="14">
        <v>443</v>
      </c>
      <c r="M262" s="21">
        <f t="shared" si="8"/>
        <v>4.9552572706935125E-2</v>
      </c>
      <c r="N262" s="18" t="str">
        <f t="shared" si="9"/>
        <v>-</v>
      </c>
      <c r="O262" s="12">
        <v>2394682904.0650001</v>
      </c>
      <c r="P262" s="21">
        <v>1.7623884656124002E-2</v>
      </c>
      <c r="Q262" s="13">
        <v>0.163886028684328</v>
      </c>
      <c r="R262" s="14">
        <v>92</v>
      </c>
      <c r="S262" s="21">
        <v>1.029082774049217E-2</v>
      </c>
      <c r="T262" s="18" t="s">
        <v>475</v>
      </c>
      <c r="U262" s="12">
        <v>70605388.724999994</v>
      </c>
      <c r="V262" s="21">
        <v>2.8910074933616901E-5</v>
      </c>
      <c r="W262" s="13">
        <v>-4.9200264961549198</v>
      </c>
      <c r="X262" s="14">
        <v>25</v>
      </c>
      <c r="Y262" s="21">
        <v>2.7964205816554811E-3</v>
      </c>
      <c r="Z262" s="18" t="s">
        <v>474</v>
      </c>
      <c r="AA262" s="12">
        <v>1099789881.49</v>
      </c>
      <c r="AB262" s="21">
        <v>1.10770800920125E-3</v>
      </c>
      <c r="AC262" s="13">
        <v>-0.95872068465459004</v>
      </c>
      <c r="AD262" s="14">
        <v>45</v>
      </c>
      <c r="AE262" s="21">
        <v>5.0335570469798654E-3</v>
      </c>
      <c r="AF262" s="18" t="s">
        <v>474</v>
      </c>
      <c r="AG262" s="12">
        <v>1082785176.2950001</v>
      </c>
      <c r="AH262" s="21">
        <v>3.6398579955649998E-5</v>
      </c>
      <c r="AI262" s="13">
        <v>-0.98120156124691704</v>
      </c>
      <c r="AJ262" s="14">
        <v>27</v>
      </c>
      <c r="AK262" s="21">
        <v>3.0201342281879198E-3</v>
      </c>
      <c r="AL262" s="18" t="s">
        <v>474</v>
      </c>
    </row>
    <row r="263" spans="1:38" x14ac:dyDescent="0.25">
      <c r="A263" t="s">
        <v>263</v>
      </c>
      <c r="B263" s="1">
        <v>93887394.482500002</v>
      </c>
      <c r="C263" s="12">
        <v>21492897.432500001</v>
      </c>
      <c r="D263" s="21">
        <v>1.3554254060670599E-3</v>
      </c>
      <c r="E263" s="13">
        <v>-2.1270714877180401</v>
      </c>
      <c r="F263" s="14">
        <v>99</v>
      </c>
      <c r="G263" s="21">
        <v>1.1073825503355707E-2</v>
      </c>
      <c r="H263" s="18" t="s">
        <v>474</v>
      </c>
      <c r="I263" s="12">
        <v>73960560.094999999</v>
      </c>
      <c r="J263" s="21">
        <v>5.9306999819694901E-2</v>
      </c>
      <c r="K263" s="13">
        <v>-0.34417532148372898</v>
      </c>
      <c r="L263" s="14">
        <v>297</v>
      </c>
      <c r="M263" s="21">
        <f t="shared" si="8"/>
        <v>3.322147651006712E-2</v>
      </c>
      <c r="N263" s="18" t="str">
        <f t="shared" si="9"/>
        <v>-</v>
      </c>
      <c r="O263" s="12">
        <v>121903405.2775</v>
      </c>
      <c r="P263" s="21">
        <v>7.3831397277051194E-2</v>
      </c>
      <c r="Q263" s="13">
        <v>0.376735050345959</v>
      </c>
      <c r="R263" s="14">
        <v>153</v>
      </c>
      <c r="S263" s="21">
        <v>1.7114093959731545E-2</v>
      </c>
      <c r="T263" s="18" t="s">
        <v>475</v>
      </c>
      <c r="U263" s="12">
        <v>35475020.140000001</v>
      </c>
      <c r="V263" s="21">
        <v>8.0878333126255795E-4</v>
      </c>
      <c r="W263" s="13">
        <v>-1.4041279682965999</v>
      </c>
      <c r="X263" s="14">
        <v>74</v>
      </c>
      <c r="Y263" s="21">
        <v>8.2774049217002234E-3</v>
      </c>
      <c r="Z263" s="18" t="s">
        <v>474</v>
      </c>
      <c r="AA263" s="12">
        <v>72050679.767499998</v>
      </c>
      <c r="AB263" s="21">
        <v>0.412791199740077</v>
      </c>
      <c r="AC263" s="13">
        <v>-0.38191942995647299</v>
      </c>
      <c r="AD263" s="14">
        <v>357</v>
      </c>
      <c r="AE263" s="21">
        <v>3.9932885906040272E-2</v>
      </c>
      <c r="AF263" s="18" t="s">
        <v>475</v>
      </c>
      <c r="AG263" s="12">
        <v>59292016.984999999</v>
      </c>
      <c r="AH263" s="21">
        <v>1.0419462769666999E-2</v>
      </c>
      <c r="AI263" s="13">
        <v>-0.66309359673564805</v>
      </c>
      <c r="AJ263" s="14">
        <v>192</v>
      </c>
      <c r="AK263" s="21">
        <v>2.1476510067114096E-2</v>
      </c>
      <c r="AL263" s="18" t="s">
        <v>474</v>
      </c>
    </row>
    <row r="264" spans="1:38" x14ac:dyDescent="0.25">
      <c r="A264" t="s">
        <v>264</v>
      </c>
      <c r="B264" s="1">
        <v>797450017.9425</v>
      </c>
      <c r="C264" s="12">
        <v>396608248.69</v>
      </c>
      <c r="D264" s="21">
        <v>1.7259473271784599E-3</v>
      </c>
      <c r="E264" s="13">
        <v>-1.0076794142372401</v>
      </c>
      <c r="F264" s="14">
        <v>108</v>
      </c>
      <c r="G264" s="21">
        <v>1.2080536912751679E-2</v>
      </c>
      <c r="H264" s="18" t="s">
        <v>474</v>
      </c>
      <c r="I264" s="12">
        <v>624004100.10249996</v>
      </c>
      <c r="J264" s="21">
        <v>3.2184657724695199E-4</v>
      </c>
      <c r="K264" s="13">
        <v>-0.35383858886297698</v>
      </c>
      <c r="L264" s="14">
        <v>95</v>
      </c>
      <c r="M264" s="21">
        <f t="shared" si="8"/>
        <v>1.0626398210290829E-2</v>
      </c>
      <c r="N264" s="18" t="str">
        <f t="shared" si="9"/>
        <v>significant</v>
      </c>
      <c r="O264" s="12">
        <v>806910887.09749997</v>
      </c>
      <c r="P264" s="21">
        <v>0.89151898958665099</v>
      </c>
      <c r="Q264" s="13">
        <v>1.7015257833660799E-2</v>
      </c>
      <c r="R264" s="14">
        <v>425</v>
      </c>
      <c r="S264" s="21">
        <v>4.753914988814318E-2</v>
      </c>
      <c r="T264" s="18" t="s">
        <v>475</v>
      </c>
      <c r="U264" s="12">
        <v>510095742.9325</v>
      </c>
      <c r="V264" s="21">
        <v>1.08148041017582E-2</v>
      </c>
      <c r="W264" s="13">
        <v>-0.64462603680849895</v>
      </c>
      <c r="X264" s="14">
        <v>145</v>
      </c>
      <c r="Y264" s="21">
        <v>1.6219239373601792E-2</v>
      </c>
      <c r="Z264" s="18" t="s">
        <v>474</v>
      </c>
      <c r="AA264" s="12">
        <v>538987053.13250005</v>
      </c>
      <c r="AB264" s="21">
        <v>1.1635874098703701E-2</v>
      </c>
      <c r="AC264" s="13">
        <v>-0.56514347861010705</v>
      </c>
      <c r="AD264" s="14">
        <v>95</v>
      </c>
      <c r="AE264" s="21">
        <v>1.0626398210290829E-2</v>
      </c>
      <c r="AF264" s="18" t="s">
        <v>475</v>
      </c>
      <c r="AG264" s="12">
        <v>476370245.57749999</v>
      </c>
      <c r="AH264" s="21">
        <v>3.7815397466560901E-4</v>
      </c>
      <c r="AI264" s="13">
        <v>-0.743310793139215</v>
      </c>
      <c r="AJ264" s="14">
        <v>79</v>
      </c>
      <c r="AK264" s="21">
        <v>8.8366890380313212E-3</v>
      </c>
      <c r="AL264" s="18" t="s">
        <v>474</v>
      </c>
    </row>
    <row r="265" spans="1:38" x14ac:dyDescent="0.25">
      <c r="A265" t="s">
        <v>265</v>
      </c>
      <c r="B265" s="1">
        <v>177783605.22</v>
      </c>
      <c r="C265" s="12">
        <v>110691147.345</v>
      </c>
      <c r="D265" s="21">
        <v>2.7141216176653901E-3</v>
      </c>
      <c r="E265" s="13">
        <v>-0.683582442909907</v>
      </c>
      <c r="F265" s="14">
        <v>123</v>
      </c>
      <c r="G265" s="21">
        <v>1.3758389261744967E-2</v>
      </c>
      <c r="H265" s="18" t="s">
        <v>474</v>
      </c>
      <c r="I265" s="12">
        <v>131187671.765</v>
      </c>
      <c r="J265" s="21">
        <v>2.99341524671099E-4</v>
      </c>
      <c r="K265" s="13">
        <v>-0.43849013795627301</v>
      </c>
      <c r="L265" s="14">
        <v>92</v>
      </c>
      <c r="M265" s="21">
        <f t="shared" si="8"/>
        <v>1.029082774049217E-2</v>
      </c>
      <c r="N265" s="18" t="str">
        <f t="shared" si="9"/>
        <v>significant</v>
      </c>
      <c r="O265" s="12">
        <v>314988392.63999999</v>
      </c>
      <c r="P265" s="21">
        <v>3.6031588642192599E-3</v>
      </c>
      <c r="Q265" s="13">
        <v>0.82517637770065</v>
      </c>
      <c r="R265" s="14">
        <v>55</v>
      </c>
      <c r="S265" s="21">
        <v>6.1521252796420582E-3</v>
      </c>
      <c r="T265" s="18" t="s">
        <v>474</v>
      </c>
      <c r="U265" s="12">
        <v>200404163.285</v>
      </c>
      <c r="V265" s="21">
        <v>5.2258211838599701E-3</v>
      </c>
      <c r="W265" s="13">
        <v>0.172790191624944</v>
      </c>
      <c r="X265" s="14">
        <v>117</v>
      </c>
      <c r="Y265" s="21">
        <v>1.3087248322147652E-2</v>
      </c>
      <c r="Z265" s="18" t="s">
        <v>474</v>
      </c>
      <c r="AA265" s="12">
        <v>273167597.58749998</v>
      </c>
      <c r="AB265" s="21">
        <v>2.1907151549181499E-2</v>
      </c>
      <c r="AC265" s="13">
        <v>0.61966407672894797</v>
      </c>
      <c r="AD265" s="14">
        <v>127</v>
      </c>
      <c r="AE265" s="21">
        <v>1.4205816554809845E-2</v>
      </c>
      <c r="AF265" s="18" t="s">
        <v>475</v>
      </c>
      <c r="AG265" s="12">
        <v>187304717.10499999</v>
      </c>
      <c r="AH265" s="21">
        <v>0.53484300329172896</v>
      </c>
      <c r="AI265" s="13">
        <v>7.5264944641223894E-2</v>
      </c>
      <c r="AJ265" s="14">
        <v>414</v>
      </c>
      <c r="AK265" s="21">
        <v>4.6308724832214765E-2</v>
      </c>
      <c r="AL265" s="18" t="s">
        <v>475</v>
      </c>
    </row>
    <row r="266" spans="1:38" x14ac:dyDescent="0.25">
      <c r="A266" t="s">
        <v>266</v>
      </c>
      <c r="B266" s="1">
        <v>1670371.31</v>
      </c>
      <c r="C266" s="12">
        <v>1782120.56</v>
      </c>
      <c r="D266" s="21">
        <v>0.47874478882060301</v>
      </c>
      <c r="E266" s="13">
        <v>9.3426100351414298E-2</v>
      </c>
      <c r="F266" s="14">
        <v>404</v>
      </c>
      <c r="G266" s="21">
        <v>4.5190156599552576E-2</v>
      </c>
      <c r="H266" s="18" t="s">
        <v>475</v>
      </c>
      <c r="I266" s="12">
        <v>1574961.43</v>
      </c>
      <c r="J266" s="21">
        <v>9.8173399682253207E-2</v>
      </c>
      <c r="K266" s="13">
        <v>-8.4852339578874406E-2</v>
      </c>
      <c r="L266" s="14">
        <v>321</v>
      </c>
      <c r="M266" s="21">
        <f t="shared" si="8"/>
        <v>3.5906040268456375E-2</v>
      </c>
      <c r="N266" s="18" t="str">
        <f t="shared" si="9"/>
        <v>-</v>
      </c>
      <c r="O266" s="12">
        <v>1762728.8325</v>
      </c>
      <c r="P266" s="21">
        <v>0.44672015375410101</v>
      </c>
      <c r="Q266" s="13">
        <v>7.7641718521877706E-2</v>
      </c>
      <c r="R266" s="14">
        <v>329</v>
      </c>
      <c r="S266" s="21">
        <v>3.6800894854586132E-2</v>
      </c>
      <c r="T266" s="18" t="s">
        <v>475</v>
      </c>
      <c r="U266" s="12">
        <v>2114916.6724999999</v>
      </c>
      <c r="V266" s="21">
        <v>0.50353278686390002</v>
      </c>
      <c r="W266" s="13">
        <v>0.34043198466805802</v>
      </c>
      <c r="X266" s="14">
        <v>374</v>
      </c>
      <c r="Y266" s="21">
        <v>4.1834451901565997E-2</v>
      </c>
      <c r="Z266" s="18" t="s">
        <v>475</v>
      </c>
      <c r="AA266" s="12">
        <v>1813487.675</v>
      </c>
      <c r="AB266" s="21">
        <v>0.39047390346299898</v>
      </c>
      <c r="AC266" s="13">
        <v>0.118598102597937</v>
      </c>
      <c r="AD266" s="14">
        <v>348</v>
      </c>
      <c r="AE266" s="21">
        <v>3.8926174496644296E-2</v>
      </c>
      <c r="AF266" s="18" t="s">
        <v>475</v>
      </c>
      <c r="AG266" s="12">
        <v>1541666.3225</v>
      </c>
      <c r="AH266" s="21">
        <v>0.27334950282273202</v>
      </c>
      <c r="AI266" s="13">
        <v>-0.115678294924431</v>
      </c>
      <c r="AJ266" s="14">
        <v>387</v>
      </c>
      <c r="AK266" s="21">
        <v>4.3288590604026844E-2</v>
      </c>
      <c r="AL266" s="18" t="s">
        <v>475</v>
      </c>
    </row>
    <row r="267" spans="1:38" x14ac:dyDescent="0.25">
      <c r="A267" t="s">
        <v>267</v>
      </c>
      <c r="B267" s="1">
        <v>3680983971.2950001</v>
      </c>
      <c r="C267" s="12">
        <v>2550494804.4349999</v>
      </c>
      <c r="D267" s="21">
        <v>1.08328917209765E-2</v>
      </c>
      <c r="E267" s="13">
        <v>-0.52931430572393701</v>
      </c>
      <c r="F267" s="14">
        <v>189</v>
      </c>
      <c r="G267" s="21">
        <v>2.1140939597315438E-2</v>
      </c>
      <c r="H267" s="18" t="s">
        <v>474</v>
      </c>
      <c r="I267" s="12">
        <v>3076771873.4050002</v>
      </c>
      <c r="J267" s="21">
        <v>8.2675562606200806E-2</v>
      </c>
      <c r="K267" s="13">
        <v>-0.25867398825443499</v>
      </c>
      <c r="L267" s="14">
        <v>311</v>
      </c>
      <c r="M267" s="21">
        <f t="shared" si="8"/>
        <v>3.478747203579418E-2</v>
      </c>
      <c r="N267" s="18" t="str">
        <f t="shared" si="9"/>
        <v>-</v>
      </c>
      <c r="O267" s="12">
        <v>3303628578.0250001</v>
      </c>
      <c r="P267" s="21">
        <v>0.24289019359746999</v>
      </c>
      <c r="Q267" s="13">
        <v>-0.15603997172627199</v>
      </c>
      <c r="R267" s="14">
        <v>253</v>
      </c>
      <c r="S267" s="21">
        <v>2.8299776286353467E-2</v>
      </c>
      <c r="T267" s="18" t="s">
        <v>475</v>
      </c>
      <c r="U267" s="12">
        <v>3600038653.0174999</v>
      </c>
      <c r="V267" s="21">
        <v>0.80119809320328494</v>
      </c>
      <c r="W267" s="13">
        <v>-3.2079070959540802E-2</v>
      </c>
      <c r="X267" s="14">
        <v>418</v>
      </c>
      <c r="Y267" s="21">
        <v>4.6756152125279643E-2</v>
      </c>
      <c r="Z267" s="18" t="s">
        <v>475</v>
      </c>
      <c r="AA267" s="12">
        <v>3308791555.8899999</v>
      </c>
      <c r="AB267" s="21">
        <v>0.35276965208328098</v>
      </c>
      <c r="AC267" s="13">
        <v>-0.153787058594655</v>
      </c>
      <c r="AD267" s="14">
        <v>333</v>
      </c>
      <c r="AE267" s="21">
        <v>3.724832214765101E-2</v>
      </c>
      <c r="AF267" s="18" t="s">
        <v>475</v>
      </c>
      <c r="AG267" s="12">
        <v>3069174468.6799998</v>
      </c>
      <c r="AH267" s="21">
        <v>8.0658096180745306E-2</v>
      </c>
      <c r="AI267" s="13">
        <v>-0.26224080875476602</v>
      </c>
      <c r="AJ267" s="14">
        <v>317</v>
      </c>
      <c r="AK267" s="21">
        <v>3.5458612975391504E-2</v>
      </c>
      <c r="AL267" s="18" t="s">
        <v>475</v>
      </c>
    </row>
    <row r="268" spans="1:38" x14ac:dyDescent="0.25">
      <c r="A268" t="s">
        <v>268</v>
      </c>
      <c r="B268" s="1">
        <v>87001141.599999994</v>
      </c>
      <c r="C268" s="12">
        <v>86323098.730000004</v>
      </c>
      <c r="D268" s="21">
        <v>0.911883599077979</v>
      </c>
      <c r="E268" s="13">
        <v>-1.12876776417042E-2</v>
      </c>
      <c r="F268" s="14">
        <v>438</v>
      </c>
      <c r="G268" s="21">
        <v>4.8993288590604034E-2</v>
      </c>
      <c r="H268" s="18" t="s">
        <v>475</v>
      </c>
      <c r="I268" s="12">
        <v>250047117.59999999</v>
      </c>
      <c r="J268" s="21">
        <v>1.3964219927001901E-4</v>
      </c>
      <c r="K268" s="13">
        <v>1.52309373781699</v>
      </c>
      <c r="L268" s="14">
        <v>74</v>
      </c>
      <c r="M268" s="21">
        <f t="shared" si="8"/>
        <v>8.2774049217002234E-3</v>
      </c>
      <c r="N268" s="18" t="str">
        <f t="shared" si="9"/>
        <v>significant</v>
      </c>
      <c r="O268" s="12">
        <v>92487807.157499999</v>
      </c>
      <c r="P268" s="21">
        <v>0.42249767829117102</v>
      </c>
      <c r="Q268" s="13">
        <v>8.8228853300092405E-2</v>
      </c>
      <c r="R268" s="14">
        <v>322</v>
      </c>
      <c r="S268" s="21">
        <v>3.6017897091722595E-2</v>
      </c>
      <c r="T268" s="18" t="s">
        <v>475</v>
      </c>
      <c r="U268" s="12">
        <v>72349438.282499999</v>
      </c>
      <c r="V268" s="21">
        <v>7.5362632377750998E-4</v>
      </c>
      <c r="W268" s="13">
        <v>-0.266052515862581</v>
      </c>
      <c r="X268" s="14">
        <v>70</v>
      </c>
      <c r="Y268" s="21">
        <v>7.829977628635347E-3</v>
      </c>
      <c r="Z268" s="18" t="s">
        <v>474</v>
      </c>
      <c r="AA268" s="12">
        <v>60808158.325000003</v>
      </c>
      <c r="AB268" s="21">
        <v>7.4458344339651096E-3</v>
      </c>
      <c r="AC268" s="13">
        <v>-0.51676943585177104</v>
      </c>
      <c r="AD268" s="14">
        <v>82</v>
      </c>
      <c r="AE268" s="21">
        <v>9.172259507829978E-3</v>
      </c>
      <c r="AF268" s="18" t="s">
        <v>474</v>
      </c>
      <c r="AG268" s="12">
        <v>61793489.664999999</v>
      </c>
      <c r="AH268" s="21">
        <v>2.85568041098718E-4</v>
      </c>
      <c r="AI268" s="13">
        <v>-0.49357948256139</v>
      </c>
      <c r="AJ268" s="14">
        <v>68</v>
      </c>
      <c r="AK268" s="21">
        <v>7.6062639821029079E-3</v>
      </c>
      <c r="AL268" s="18" t="s">
        <v>474</v>
      </c>
    </row>
    <row r="269" spans="1:38" x14ac:dyDescent="0.25">
      <c r="A269" t="s">
        <v>269</v>
      </c>
      <c r="B269" s="1">
        <v>75408479.317499995</v>
      </c>
      <c r="C269" s="12">
        <v>91610923.552499995</v>
      </c>
      <c r="D269" s="21">
        <v>6.3812655179307703E-2</v>
      </c>
      <c r="E269" s="13">
        <v>0.28079287675465597</v>
      </c>
      <c r="F269" s="14">
        <v>284</v>
      </c>
      <c r="G269" s="21">
        <v>3.1767337807606266E-2</v>
      </c>
      <c r="H269" s="18" t="s">
        <v>475</v>
      </c>
      <c r="I269" s="12">
        <v>66985493.282499999</v>
      </c>
      <c r="J269" s="21">
        <v>0.10417744553953801</v>
      </c>
      <c r="K269" s="13">
        <v>-0.17087806461424401</v>
      </c>
      <c r="L269" s="14">
        <v>328</v>
      </c>
      <c r="M269" s="21">
        <f t="shared" si="8"/>
        <v>3.6689038031319912E-2</v>
      </c>
      <c r="N269" s="18" t="str">
        <f t="shared" si="9"/>
        <v>-</v>
      </c>
      <c r="O269" s="12">
        <v>87892019.819999993</v>
      </c>
      <c r="P269" s="21">
        <v>6.1066164570886101E-2</v>
      </c>
      <c r="Q269" s="13">
        <v>0.221005424753351</v>
      </c>
      <c r="R269" s="14">
        <v>141</v>
      </c>
      <c r="S269" s="21">
        <v>1.5771812080536914E-2</v>
      </c>
      <c r="T269" s="18" t="s">
        <v>475</v>
      </c>
      <c r="U269" s="12">
        <v>95116799.502499998</v>
      </c>
      <c r="V269" s="21">
        <v>0.60247800800440798</v>
      </c>
      <c r="W269" s="13">
        <v>0.33497341531439401</v>
      </c>
      <c r="X269" s="14">
        <v>389</v>
      </c>
      <c r="Y269" s="21">
        <v>4.351230425055929E-2</v>
      </c>
      <c r="Z269" s="18" t="s">
        <v>475</v>
      </c>
      <c r="AA269" s="12">
        <v>122285095.97750001</v>
      </c>
      <c r="AB269" s="21">
        <v>2.6570348569564799E-2</v>
      </c>
      <c r="AC269" s="13">
        <v>0.69744991812787305</v>
      </c>
      <c r="AD269" s="14">
        <v>140</v>
      </c>
      <c r="AE269" s="21">
        <v>1.5659955257270694E-2</v>
      </c>
      <c r="AF269" s="18" t="s">
        <v>475</v>
      </c>
      <c r="AG269" s="12">
        <v>66773486.789999999</v>
      </c>
      <c r="AH269" s="21">
        <v>0.103792960572823</v>
      </c>
      <c r="AI269" s="13">
        <v>-0.17545137956217999</v>
      </c>
      <c r="AJ269" s="14">
        <v>333</v>
      </c>
      <c r="AK269" s="21">
        <v>3.724832214765101E-2</v>
      </c>
      <c r="AL269" s="18" t="s">
        <v>475</v>
      </c>
    </row>
    <row r="270" spans="1:38" x14ac:dyDescent="0.25">
      <c r="A270" t="s">
        <v>270</v>
      </c>
      <c r="B270" s="1">
        <v>12083844.525</v>
      </c>
      <c r="C270" s="12">
        <v>5601643.7549999999</v>
      </c>
      <c r="D270" s="21">
        <v>4.1542059352680902E-5</v>
      </c>
      <c r="E270" s="13">
        <v>-1.10915738600428</v>
      </c>
      <c r="F270" s="14">
        <v>26</v>
      </c>
      <c r="G270" s="21">
        <v>2.9082774049217002E-3</v>
      </c>
      <c r="H270" s="18" t="s">
        <v>474</v>
      </c>
      <c r="I270" s="12">
        <v>6159122.0625</v>
      </c>
      <c r="J270" s="21">
        <v>4.7461010028873502E-5</v>
      </c>
      <c r="K270" s="13">
        <v>-0.97228290194271405</v>
      </c>
      <c r="L270" s="14">
        <v>42</v>
      </c>
      <c r="M270" s="21">
        <f t="shared" si="8"/>
        <v>4.6979865771812086E-3</v>
      </c>
      <c r="N270" s="18" t="str">
        <f t="shared" si="9"/>
        <v>significant</v>
      </c>
      <c r="O270" s="12">
        <v>13474357.657500001</v>
      </c>
      <c r="P270" s="21">
        <v>0.107727377513319</v>
      </c>
      <c r="Q270" s="13">
        <v>0.15713697214157499</v>
      </c>
      <c r="R270" s="14">
        <v>178</v>
      </c>
      <c r="S270" s="21">
        <v>1.9910514541387026E-2</v>
      </c>
      <c r="T270" s="18" t="s">
        <v>475</v>
      </c>
      <c r="U270" s="12">
        <v>6546780.8849999998</v>
      </c>
      <c r="V270" s="21">
        <v>7.0242172551729003E-3</v>
      </c>
      <c r="W270" s="13">
        <v>-0.88422192796278698</v>
      </c>
      <c r="X270" s="14">
        <v>126</v>
      </c>
      <c r="Y270" s="21">
        <v>1.4093959731543624E-2</v>
      </c>
      <c r="Z270" s="18" t="s">
        <v>474</v>
      </c>
      <c r="AA270" s="12">
        <v>8416971.1875</v>
      </c>
      <c r="AB270" s="21">
        <v>1.49652929681362E-2</v>
      </c>
      <c r="AC270" s="13">
        <v>-0.52170644316985104</v>
      </c>
      <c r="AD270" s="14">
        <v>103</v>
      </c>
      <c r="AE270" s="21">
        <v>1.1521252796420583E-2</v>
      </c>
      <c r="AF270" s="18" t="s">
        <v>475</v>
      </c>
      <c r="AG270" s="12">
        <v>6759205.8949999996</v>
      </c>
      <c r="AH270" s="21">
        <v>3.9523707614108801E-4</v>
      </c>
      <c r="AI270" s="13">
        <v>-0.83815386046134099</v>
      </c>
      <c r="AJ270" s="14">
        <v>81</v>
      </c>
      <c r="AK270" s="21">
        <v>9.0604026845637585E-3</v>
      </c>
      <c r="AL270" s="18" t="s">
        <v>474</v>
      </c>
    </row>
    <row r="271" spans="1:38" x14ac:dyDescent="0.25">
      <c r="A271" t="s">
        <v>271</v>
      </c>
      <c r="B271" s="1">
        <v>4880248.5975000001</v>
      </c>
      <c r="C271" s="12">
        <v>99290395.727500007</v>
      </c>
      <c r="D271" s="21">
        <v>1.2460316099493301E-3</v>
      </c>
      <c r="E271" s="13">
        <v>4.3466276289229704</v>
      </c>
      <c r="F271" s="14">
        <v>96</v>
      </c>
      <c r="G271" s="21">
        <v>1.0738255033557048E-2</v>
      </c>
      <c r="H271" s="18" t="s">
        <v>474</v>
      </c>
      <c r="I271" s="12">
        <v>30298064.397500001</v>
      </c>
      <c r="J271" s="21">
        <v>8.3787777581994294E-8</v>
      </c>
      <c r="K271" s="13">
        <v>2.6341990846027601</v>
      </c>
      <c r="L271" s="14">
        <v>2</v>
      </c>
      <c r="M271" s="21">
        <f t="shared" si="8"/>
        <v>2.2371364653243848E-4</v>
      </c>
      <c r="N271" s="18" t="str">
        <f t="shared" si="9"/>
        <v>significant</v>
      </c>
      <c r="O271" s="12">
        <v>2726127.7675000001</v>
      </c>
      <c r="P271" s="21">
        <v>4.1316810219578497E-5</v>
      </c>
      <c r="Q271" s="13">
        <v>-0.84010146023509302</v>
      </c>
      <c r="R271" s="14">
        <v>8</v>
      </c>
      <c r="S271" s="21">
        <v>8.9485458612975394E-4</v>
      </c>
      <c r="T271" s="18" t="s">
        <v>474</v>
      </c>
      <c r="U271" s="12">
        <v>5245179.8624999998</v>
      </c>
      <c r="V271" s="21">
        <v>0.50575853863280995</v>
      </c>
      <c r="W271" s="13">
        <v>0.104037605270019</v>
      </c>
      <c r="X271" s="14">
        <v>375</v>
      </c>
      <c r="Y271" s="21">
        <v>4.1946308724832217E-2</v>
      </c>
      <c r="Z271" s="18" t="s">
        <v>475</v>
      </c>
      <c r="AA271" s="12">
        <v>3629480.6625000001</v>
      </c>
      <c r="AB271" s="21">
        <v>1.2792294942227399E-2</v>
      </c>
      <c r="AC271" s="13">
        <v>-0.42719151014837797</v>
      </c>
      <c r="AD271" s="14">
        <v>97</v>
      </c>
      <c r="AE271" s="21">
        <v>1.0850111856823268E-2</v>
      </c>
      <c r="AF271" s="18" t="s">
        <v>475</v>
      </c>
      <c r="AG271" s="12">
        <v>2142545.7124999999</v>
      </c>
      <c r="AH271" s="21">
        <v>3.5712817363087302E-6</v>
      </c>
      <c r="AI271" s="13">
        <v>-1.18762865441507</v>
      </c>
      <c r="AJ271" s="14">
        <v>8</v>
      </c>
      <c r="AK271" s="21">
        <v>8.9485458612975394E-4</v>
      </c>
      <c r="AL271" s="18" t="s">
        <v>474</v>
      </c>
    </row>
    <row r="272" spans="1:38" x14ac:dyDescent="0.25">
      <c r="A272" t="s">
        <v>272</v>
      </c>
      <c r="B272" s="1">
        <v>3287965582.0374999</v>
      </c>
      <c r="C272" s="12">
        <v>3687085039.5050001</v>
      </c>
      <c r="D272" s="21">
        <v>0.28124812512432001</v>
      </c>
      <c r="E272" s="13">
        <v>0.16528549418980501</v>
      </c>
      <c r="F272" s="14">
        <v>379</v>
      </c>
      <c r="G272" s="21">
        <v>4.2393736017897095E-2</v>
      </c>
      <c r="H272" s="18" t="s">
        <v>475</v>
      </c>
      <c r="I272" s="12">
        <v>3645802675.6125002</v>
      </c>
      <c r="J272" s="21">
        <v>5.9263251152745597E-2</v>
      </c>
      <c r="K272" s="13">
        <v>0.14904128230451899</v>
      </c>
      <c r="L272" s="14">
        <v>296</v>
      </c>
      <c r="M272" s="21">
        <f t="shared" si="8"/>
        <v>3.3109619686800894E-2</v>
      </c>
      <c r="N272" s="18" t="str">
        <f t="shared" si="9"/>
        <v>-</v>
      </c>
      <c r="O272" s="12">
        <v>4186431887.4349999</v>
      </c>
      <c r="P272" s="21">
        <v>1.8371845515223299E-3</v>
      </c>
      <c r="Q272" s="13">
        <v>0.348525955733404</v>
      </c>
      <c r="R272" s="14">
        <v>44</v>
      </c>
      <c r="S272" s="21">
        <v>4.9217002237136468E-3</v>
      </c>
      <c r="T272" s="18" t="s">
        <v>474</v>
      </c>
      <c r="U272" s="12">
        <v>4352690612.3149996</v>
      </c>
      <c r="V272" s="21">
        <v>3.7688831499069701E-2</v>
      </c>
      <c r="W272" s="13">
        <v>0.40471228035558299</v>
      </c>
      <c r="X272" s="14">
        <v>204</v>
      </c>
      <c r="Y272" s="21">
        <v>2.2818791946308727E-2</v>
      </c>
      <c r="Z272" s="18" t="s">
        <v>475</v>
      </c>
      <c r="AA272" s="12">
        <v>3769496455.5774999</v>
      </c>
      <c r="AB272" s="21">
        <v>0.35374189556326402</v>
      </c>
      <c r="AC272" s="13">
        <v>0.19717661821829699</v>
      </c>
      <c r="AD272" s="14">
        <v>334</v>
      </c>
      <c r="AE272" s="21">
        <v>3.7360178970917222E-2</v>
      </c>
      <c r="AF272" s="18" t="s">
        <v>475</v>
      </c>
      <c r="AG272" s="12">
        <v>3859834703.2925</v>
      </c>
      <c r="AH272" s="21">
        <v>4.0238066999438001E-2</v>
      </c>
      <c r="AI272" s="13">
        <v>0.23134386849854599</v>
      </c>
      <c r="AJ272" s="14">
        <v>283</v>
      </c>
      <c r="AK272" s="21">
        <v>3.1655480984340047E-2</v>
      </c>
      <c r="AL272" s="18" t="s">
        <v>475</v>
      </c>
    </row>
    <row r="273" spans="1:38" x14ac:dyDescent="0.25">
      <c r="A273" t="s">
        <v>273</v>
      </c>
      <c r="B273" s="1">
        <v>124338172.355</v>
      </c>
      <c r="C273" s="12">
        <v>21113994.225000001</v>
      </c>
      <c r="D273" s="21">
        <v>8.0628388047709608E-6</v>
      </c>
      <c r="E273" s="13">
        <v>-2.5579978475553502</v>
      </c>
      <c r="F273" s="14">
        <v>15</v>
      </c>
      <c r="G273" s="21">
        <v>1.6778523489932888E-3</v>
      </c>
      <c r="H273" s="18" t="s">
        <v>474</v>
      </c>
      <c r="I273" s="12">
        <v>443883612.19</v>
      </c>
      <c r="J273" s="21">
        <v>2.8494866008788401E-5</v>
      </c>
      <c r="K273" s="13">
        <v>1.8359121685672</v>
      </c>
      <c r="L273" s="14">
        <v>31</v>
      </c>
      <c r="M273" s="21">
        <f t="shared" si="8"/>
        <v>3.4675615212527971E-3</v>
      </c>
      <c r="N273" s="18" t="str">
        <f t="shared" si="9"/>
        <v>significant</v>
      </c>
      <c r="O273" s="12">
        <v>135786676.22999999</v>
      </c>
      <c r="P273" s="21">
        <v>0.17434836720012001</v>
      </c>
      <c r="Q273" s="13">
        <v>0.127072647248193</v>
      </c>
      <c r="R273" s="14">
        <v>213</v>
      </c>
      <c r="S273" s="21">
        <v>2.38255033557047E-2</v>
      </c>
      <c r="T273" s="18" t="s">
        <v>475</v>
      </c>
      <c r="U273" s="12">
        <v>6050904.96</v>
      </c>
      <c r="V273" s="21">
        <v>4.6014469681055703E-5</v>
      </c>
      <c r="W273" s="13">
        <v>-4.3609745429530697</v>
      </c>
      <c r="X273" s="14">
        <v>31</v>
      </c>
      <c r="Y273" s="21">
        <v>3.4675615212527971E-3</v>
      </c>
      <c r="Z273" s="18" t="s">
        <v>474</v>
      </c>
      <c r="AA273" s="12">
        <v>8880712.8424999993</v>
      </c>
      <c r="AB273" s="21">
        <v>3.3215292937289998E-5</v>
      </c>
      <c r="AC273" s="13">
        <v>-3.80744998341215</v>
      </c>
      <c r="AD273" s="14">
        <v>14</v>
      </c>
      <c r="AE273" s="21">
        <v>1.5659955257270694E-3</v>
      </c>
      <c r="AF273" s="18" t="s">
        <v>474</v>
      </c>
      <c r="AG273" s="12">
        <v>19362608.449999999</v>
      </c>
      <c r="AH273" s="21">
        <v>3.64328472786382E-5</v>
      </c>
      <c r="AI273" s="13">
        <v>-2.6829240533030001</v>
      </c>
      <c r="AJ273" s="14">
        <v>28</v>
      </c>
      <c r="AK273" s="21">
        <v>3.1319910514541389E-3</v>
      </c>
      <c r="AL273" s="18" t="s">
        <v>474</v>
      </c>
    </row>
    <row r="274" spans="1:38" x14ac:dyDescent="0.25">
      <c r="A274" t="s">
        <v>274</v>
      </c>
      <c r="B274" s="1">
        <v>7458309.3399999999</v>
      </c>
      <c r="C274" s="12">
        <v>5031255.6974999998</v>
      </c>
      <c r="D274" s="21">
        <v>1.1628126522848401E-2</v>
      </c>
      <c r="E274" s="13">
        <v>-0.56793012355605299</v>
      </c>
      <c r="F274" s="14">
        <v>193</v>
      </c>
      <c r="G274" s="21">
        <v>2.1588366890380316E-2</v>
      </c>
      <c r="H274" s="18" t="s">
        <v>474</v>
      </c>
      <c r="I274" s="12">
        <v>6808607.9275000002</v>
      </c>
      <c r="J274" s="21">
        <v>6.8500327946105E-2</v>
      </c>
      <c r="K274" s="13">
        <v>-0.13148877717079299</v>
      </c>
      <c r="L274" s="14">
        <v>305</v>
      </c>
      <c r="M274" s="21">
        <f t="shared" si="8"/>
        <v>3.411633109619687E-2</v>
      </c>
      <c r="N274" s="18" t="str">
        <f t="shared" si="9"/>
        <v>-</v>
      </c>
      <c r="O274" s="12">
        <v>8637922.6850000005</v>
      </c>
      <c r="P274" s="21">
        <v>4.0198732600705403E-2</v>
      </c>
      <c r="Q274" s="13">
        <v>0.21183576813827801</v>
      </c>
      <c r="R274" s="14">
        <v>126</v>
      </c>
      <c r="S274" s="21">
        <v>1.4093959731543624E-2</v>
      </c>
      <c r="T274" s="18" t="s">
        <v>475</v>
      </c>
      <c r="U274" s="12">
        <v>9140569.1500000004</v>
      </c>
      <c r="V274" s="21">
        <v>6.7166584408435204E-2</v>
      </c>
      <c r="W274" s="13">
        <v>0.29343536404396198</v>
      </c>
      <c r="X274" s="14">
        <v>235</v>
      </c>
      <c r="Y274" s="21">
        <v>2.6286353467561526E-2</v>
      </c>
      <c r="Z274" s="18" t="s">
        <v>475</v>
      </c>
      <c r="AA274" s="12">
        <v>9338790.0325000007</v>
      </c>
      <c r="AB274" s="21">
        <v>0.128400715219192</v>
      </c>
      <c r="AC274" s="13">
        <v>0.32438700583223701</v>
      </c>
      <c r="AD274" s="14">
        <v>243</v>
      </c>
      <c r="AE274" s="21">
        <v>2.7181208053691275E-2</v>
      </c>
      <c r="AF274" s="18" t="s">
        <v>475</v>
      </c>
      <c r="AG274" s="12">
        <v>8021235.7850000001</v>
      </c>
      <c r="AH274" s="21">
        <v>0.183465549244302</v>
      </c>
      <c r="AI274" s="13">
        <v>0.10497588600182001</v>
      </c>
      <c r="AJ274" s="14">
        <v>357</v>
      </c>
      <c r="AK274" s="21">
        <v>3.9932885906040272E-2</v>
      </c>
      <c r="AL274" s="18" t="s">
        <v>475</v>
      </c>
    </row>
    <row r="275" spans="1:38" x14ac:dyDescent="0.25">
      <c r="A275" t="s">
        <v>275</v>
      </c>
      <c r="B275" s="1">
        <v>125221732.08750001</v>
      </c>
      <c r="C275" s="12">
        <v>84752423.422499999</v>
      </c>
      <c r="D275" s="21">
        <v>3.4006112060492803E-2</v>
      </c>
      <c r="E275" s="13">
        <v>-0.56315843549090305</v>
      </c>
      <c r="F275" s="14">
        <v>250</v>
      </c>
      <c r="G275" s="21">
        <v>2.7964205816554812E-2</v>
      </c>
      <c r="H275" s="18" t="s">
        <v>475</v>
      </c>
      <c r="I275" s="12">
        <v>95309489.417500004</v>
      </c>
      <c r="J275" s="21">
        <v>8.5150229440775896E-2</v>
      </c>
      <c r="K275" s="13">
        <v>-0.39379319481978797</v>
      </c>
      <c r="L275" s="14">
        <v>313</v>
      </c>
      <c r="M275" s="21">
        <f t="shared" si="8"/>
        <v>3.5011185682326626E-2</v>
      </c>
      <c r="N275" s="18" t="str">
        <f t="shared" si="9"/>
        <v>-</v>
      </c>
      <c r="O275" s="12">
        <v>172616807.45249999</v>
      </c>
      <c r="P275" s="21">
        <v>2.6725204754391101E-2</v>
      </c>
      <c r="Q275" s="13">
        <v>0.463087982452348</v>
      </c>
      <c r="R275" s="14">
        <v>107</v>
      </c>
      <c r="S275" s="21">
        <v>1.196868008948546E-2</v>
      </c>
      <c r="T275" s="18" t="s">
        <v>475</v>
      </c>
      <c r="U275" s="12">
        <v>181878315.55500001</v>
      </c>
      <c r="V275" s="21">
        <v>0.35153216404795001</v>
      </c>
      <c r="W275" s="13">
        <v>0.53848858584000503</v>
      </c>
      <c r="X275" s="14">
        <v>346</v>
      </c>
      <c r="Y275" s="21">
        <v>3.8702460850111864E-2</v>
      </c>
      <c r="Z275" s="18" t="s">
        <v>475</v>
      </c>
      <c r="AA275" s="12">
        <v>169418992.185</v>
      </c>
      <c r="AB275" s="21">
        <v>0.44392605182884998</v>
      </c>
      <c r="AC275" s="13">
        <v>0.43611065047706499</v>
      </c>
      <c r="AD275" s="14">
        <v>366</v>
      </c>
      <c r="AE275" s="21">
        <v>4.0939597315436248E-2</v>
      </c>
      <c r="AF275" s="18" t="s">
        <v>475</v>
      </c>
      <c r="AG275" s="12">
        <v>160558670.11250001</v>
      </c>
      <c r="AH275" s="21">
        <v>5.4347253122711103E-2</v>
      </c>
      <c r="AI275" s="13">
        <v>0.35861561013545701</v>
      </c>
      <c r="AJ275" s="14">
        <v>297</v>
      </c>
      <c r="AK275" s="21">
        <v>3.322147651006712E-2</v>
      </c>
      <c r="AL275" s="18" t="s">
        <v>475</v>
      </c>
    </row>
    <row r="276" spans="1:38" x14ac:dyDescent="0.25">
      <c r="A276" t="s">
        <v>276</v>
      </c>
      <c r="B276" s="1">
        <v>10062513.8475</v>
      </c>
      <c r="C276" s="12">
        <v>9863286.75</v>
      </c>
      <c r="D276" s="21">
        <v>0.89677643255124095</v>
      </c>
      <c r="E276" s="13">
        <v>-2.8850386469355501E-2</v>
      </c>
      <c r="F276" s="14">
        <v>437</v>
      </c>
      <c r="G276" s="21">
        <v>4.8881431767337807E-2</v>
      </c>
      <c r="H276" s="18" t="s">
        <v>475</v>
      </c>
      <c r="I276" s="12">
        <v>22178248.574999999</v>
      </c>
      <c r="J276" s="21">
        <v>1.2973116724204601E-4</v>
      </c>
      <c r="K276" s="13">
        <v>1.14015467121465</v>
      </c>
      <c r="L276" s="14">
        <v>71</v>
      </c>
      <c r="M276" s="21">
        <f t="shared" si="8"/>
        <v>7.9418344519015666E-3</v>
      </c>
      <c r="N276" s="18" t="str">
        <f t="shared" si="9"/>
        <v>significant</v>
      </c>
      <c r="O276" s="12">
        <v>12384455.220000001</v>
      </c>
      <c r="P276" s="21">
        <v>0.54769542975289298</v>
      </c>
      <c r="Q276" s="13">
        <v>0.29953963865536798</v>
      </c>
      <c r="R276" s="14">
        <v>362</v>
      </c>
      <c r="S276" s="21">
        <v>4.049217002237137E-2</v>
      </c>
      <c r="T276" s="18" t="s">
        <v>475</v>
      </c>
      <c r="U276" s="12">
        <v>18126561.5</v>
      </c>
      <c r="V276" s="21">
        <v>0.45612055331908502</v>
      </c>
      <c r="W276" s="13">
        <v>0.84911451184980502</v>
      </c>
      <c r="X276" s="14">
        <v>369</v>
      </c>
      <c r="Y276" s="21">
        <v>4.1275167785234906E-2</v>
      </c>
      <c r="Z276" s="18" t="s">
        <v>475</v>
      </c>
      <c r="AA276" s="12">
        <v>24796676.274999999</v>
      </c>
      <c r="AB276" s="21">
        <v>0.13881631323705601</v>
      </c>
      <c r="AC276" s="13">
        <v>1.30115598738866</v>
      </c>
      <c r="AD276" s="14">
        <v>251</v>
      </c>
      <c r="AE276" s="21">
        <v>2.8076062639821032E-2</v>
      </c>
      <c r="AF276" s="18" t="s">
        <v>475</v>
      </c>
      <c r="AG276" s="12">
        <v>5938766.2450000001</v>
      </c>
      <c r="AH276" s="21">
        <v>2.42115187109367E-2</v>
      </c>
      <c r="AI276" s="13">
        <v>-0.76075561546315096</v>
      </c>
      <c r="AJ276" s="14">
        <v>247</v>
      </c>
      <c r="AK276" s="21">
        <v>2.7628635346756154E-2</v>
      </c>
      <c r="AL276" s="18" t="s">
        <v>474</v>
      </c>
    </row>
    <row r="277" spans="1:38" x14ac:dyDescent="0.25">
      <c r="A277" t="s">
        <v>277</v>
      </c>
      <c r="B277" s="1">
        <v>16275059.022500001</v>
      </c>
      <c r="C277" s="12">
        <v>1878308.385</v>
      </c>
      <c r="D277" s="21">
        <v>1.23737550307526E-3</v>
      </c>
      <c r="E277" s="13">
        <v>-3.1151569228743901</v>
      </c>
      <c r="F277" s="14">
        <v>95</v>
      </c>
      <c r="G277" s="21">
        <v>1.0626398210290829E-2</v>
      </c>
      <c r="H277" s="18" t="s">
        <v>474</v>
      </c>
      <c r="I277" s="12">
        <v>2661471.1675</v>
      </c>
      <c r="J277" s="21">
        <v>1.8722083663597301E-3</v>
      </c>
      <c r="K277" s="13">
        <v>-2.61236693310151</v>
      </c>
      <c r="L277" s="14">
        <v>169</v>
      </c>
      <c r="M277" s="21">
        <f t="shared" si="8"/>
        <v>1.8903803131991054E-2</v>
      </c>
      <c r="N277" s="18" t="str">
        <f t="shared" si="9"/>
        <v>significant</v>
      </c>
      <c r="O277" s="12">
        <v>11173133.93</v>
      </c>
      <c r="P277" s="21">
        <v>2.44053198919966E-2</v>
      </c>
      <c r="Q277" s="13">
        <v>-0.542628874191731</v>
      </c>
      <c r="R277" s="14">
        <v>104</v>
      </c>
      <c r="S277" s="21">
        <v>1.1633109619686801E-2</v>
      </c>
      <c r="T277" s="18" t="s">
        <v>475</v>
      </c>
      <c r="U277" s="12">
        <v>5320257.1399999997</v>
      </c>
      <c r="V277" s="21">
        <v>6.6707205835202796E-3</v>
      </c>
      <c r="W277" s="13">
        <v>-1.61309489420035</v>
      </c>
      <c r="X277" s="14">
        <v>124</v>
      </c>
      <c r="Y277" s="21">
        <v>1.3870246085011188E-2</v>
      </c>
      <c r="Z277" s="18" t="s">
        <v>474</v>
      </c>
      <c r="AA277" s="12">
        <v>5167514.8650000002</v>
      </c>
      <c r="AB277" s="21">
        <v>1.03018162486997E-3</v>
      </c>
      <c r="AC277" s="13">
        <v>-1.6551202365612001</v>
      </c>
      <c r="AD277" s="14">
        <v>44</v>
      </c>
      <c r="AE277" s="21">
        <v>4.9217002237136468E-3</v>
      </c>
      <c r="AF277" s="18" t="s">
        <v>474</v>
      </c>
      <c r="AG277" s="12">
        <v>7609468.9749999996</v>
      </c>
      <c r="AH277" s="21">
        <v>6.3395039400764297E-3</v>
      </c>
      <c r="AI277" s="13">
        <v>-1.09679509120188</v>
      </c>
      <c r="AJ277" s="14">
        <v>172</v>
      </c>
      <c r="AK277" s="21">
        <v>1.9239373601789709E-2</v>
      </c>
      <c r="AL277" s="18" t="s">
        <v>474</v>
      </c>
    </row>
    <row r="278" spans="1:38" x14ac:dyDescent="0.25">
      <c r="A278" t="s">
        <v>278</v>
      </c>
      <c r="B278" s="1">
        <v>2247584.3050000002</v>
      </c>
      <c r="C278" s="12">
        <v>578278.54</v>
      </c>
      <c r="D278" s="21">
        <v>2.912535418017E-2</v>
      </c>
      <c r="E278" s="13">
        <v>-1.9585387614277601</v>
      </c>
      <c r="F278" s="14">
        <v>242</v>
      </c>
      <c r="G278" s="21">
        <v>2.7069351230425056E-2</v>
      </c>
      <c r="H278" s="18" t="s">
        <v>475</v>
      </c>
      <c r="I278" s="12">
        <v>1407273.825</v>
      </c>
      <c r="J278" s="21">
        <v>0.153693909072803</v>
      </c>
      <c r="K278" s="13">
        <v>-0.67547215794420201</v>
      </c>
      <c r="L278" s="14">
        <v>348</v>
      </c>
      <c r="M278" s="21">
        <f t="shared" si="8"/>
        <v>3.8926174496644296E-2</v>
      </c>
      <c r="N278" s="18" t="str">
        <f t="shared" si="9"/>
        <v>-</v>
      </c>
      <c r="O278" s="12">
        <v>1860927.73</v>
      </c>
      <c r="P278" s="21">
        <v>0.525159459194383</v>
      </c>
      <c r="Q278" s="13">
        <v>-0.27235320228686399</v>
      </c>
      <c r="R278" s="14">
        <v>356</v>
      </c>
      <c r="S278" s="21">
        <v>3.9821029082774052E-2</v>
      </c>
      <c r="T278" s="18" t="s">
        <v>475</v>
      </c>
      <c r="U278" s="12">
        <v>3403218.6274999999</v>
      </c>
      <c r="V278" s="21">
        <v>0.25686387913737802</v>
      </c>
      <c r="W278" s="13">
        <v>0.59852460398266505</v>
      </c>
      <c r="X278" s="14">
        <v>327</v>
      </c>
      <c r="Y278" s="21">
        <v>3.6577181208053693E-2</v>
      </c>
      <c r="Z278" s="18" t="s">
        <v>475</v>
      </c>
      <c r="AA278" s="12">
        <v>1144614.2825</v>
      </c>
      <c r="AB278" s="21">
        <v>8.4645092601360397E-2</v>
      </c>
      <c r="AC278" s="13">
        <v>-0.97351371696988698</v>
      </c>
      <c r="AD278" s="14">
        <v>212</v>
      </c>
      <c r="AE278" s="21">
        <v>2.371364653243848E-2</v>
      </c>
      <c r="AF278" s="18" t="s">
        <v>475</v>
      </c>
      <c r="AG278" s="12">
        <v>493149.41</v>
      </c>
      <c r="AH278" s="21">
        <v>2.28920686041287E-2</v>
      </c>
      <c r="AI278" s="13">
        <v>-2.18827851824416</v>
      </c>
      <c r="AJ278" s="14">
        <v>242</v>
      </c>
      <c r="AK278" s="21">
        <v>2.7069351230425056E-2</v>
      </c>
      <c r="AL278" s="18" t="s">
        <v>474</v>
      </c>
    </row>
    <row r="279" spans="1:38" x14ac:dyDescent="0.25">
      <c r="A279" t="s">
        <v>279</v>
      </c>
      <c r="B279" s="1">
        <v>5688426208.0200005</v>
      </c>
      <c r="C279" s="12">
        <v>4603405123.6025</v>
      </c>
      <c r="D279" s="21">
        <v>5.6605966212312703E-2</v>
      </c>
      <c r="E279" s="13">
        <v>-0.30532815079542602</v>
      </c>
      <c r="F279" s="14">
        <v>276</v>
      </c>
      <c r="G279" s="21">
        <v>3.087248322147651E-2</v>
      </c>
      <c r="H279" s="18" t="s">
        <v>475</v>
      </c>
      <c r="I279" s="12">
        <v>3697134823.5174999</v>
      </c>
      <c r="J279" s="21">
        <v>1.0140667799838799E-4</v>
      </c>
      <c r="K279" s="13">
        <v>-0.62162190833002795</v>
      </c>
      <c r="L279" s="14">
        <v>63</v>
      </c>
      <c r="M279" s="21">
        <f t="shared" si="8"/>
        <v>7.046979865771812E-3</v>
      </c>
      <c r="N279" s="18" t="str">
        <f t="shared" si="9"/>
        <v>significant</v>
      </c>
      <c r="O279" s="12">
        <v>5833688398.1724997</v>
      </c>
      <c r="P279" s="21">
        <v>0.75343357744050199</v>
      </c>
      <c r="Q279" s="13">
        <v>3.6378764271233301E-2</v>
      </c>
      <c r="R279" s="14">
        <v>397</v>
      </c>
      <c r="S279" s="21">
        <v>4.440715883668904E-2</v>
      </c>
      <c r="T279" s="18" t="s">
        <v>475</v>
      </c>
      <c r="U279" s="12">
        <v>5182620706.6525002</v>
      </c>
      <c r="V279" s="21">
        <v>6.7547796385086095E-2</v>
      </c>
      <c r="W279" s="13">
        <v>-0.13434775056982101</v>
      </c>
      <c r="X279" s="14">
        <v>237</v>
      </c>
      <c r="Y279" s="21">
        <v>2.6510067114093962E-2</v>
      </c>
      <c r="Z279" s="18" t="s">
        <v>475</v>
      </c>
      <c r="AA279" s="12">
        <v>5087850080.8824997</v>
      </c>
      <c r="AB279" s="21">
        <v>0.22566923649112</v>
      </c>
      <c r="AC279" s="13">
        <v>-0.16097340296724999</v>
      </c>
      <c r="AD279" s="14">
        <v>295</v>
      </c>
      <c r="AE279" s="21">
        <v>3.2997762863534674E-2</v>
      </c>
      <c r="AF279" s="18" t="s">
        <v>475</v>
      </c>
      <c r="AG279" s="12">
        <v>4208800513.4175</v>
      </c>
      <c r="AH279" s="21">
        <v>3.8522359667746199E-3</v>
      </c>
      <c r="AI279" s="13">
        <v>-0.43462043243940901</v>
      </c>
      <c r="AJ279" s="14">
        <v>152</v>
      </c>
      <c r="AK279" s="21">
        <v>1.7002237136465325E-2</v>
      </c>
      <c r="AL279" s="18" t="s">
        <v>474</v>
      </c>
    </row>
    <row r="280" spans="1:38" x14ac:dyDescent="0.25">
      <c r="A280" t="s">
        <v>280</v>
      </c>
      <c r="B280" s="1">
        <v>20341421.809999999</v>
      </c>
      <c r="C280" s="12">
        <v>26667922.329999998</v>
      </c>
      <c r="D280" s="21">
        <v>4.2477080663343998E-2</v>
      </c>
      <c r="E280" s="13">
        <v>0.39068490722682803</v>
      </c>
      <c r="F280" s="14">
        <v>259</v>
      </c>
      <c r="G280" s="21">
        <v>2.8970917225950785E-2</v>
      </c>
      <c r="H280" s="18" t="s">
        <v>475</v>
      </c>
      <c r="I280" s="12">
        <v>6587742.5449999999</v>
      </c>
      <c r="J280" s="21">
        <v>2.1030358128245599E-3</v>
      </c>
      <c r="K280" s="13">
        <v>-1.6265644437373299</v>
      </c>
      <c r="L280" s="14">
        <v>177</v>
      </c>
      <c r="M280" s="21">
        <f t="shared" si="8"/>
        <v>1.9798657718120807E-2</v>
      </c>
      <c r="N280" s="18" t="str">
        <f t="shared" si="9"/>
        <v>significant</v>
      </c>
      <c r="O280" s="12">
        <v>20973679.815000001</v>
      </c>
      <c r="P280" s="21">
        <v>0.87627355358597103</v>
      </c>
      <c r="Q280" s="13">
        <v>4.4159480133906602E-2</v>
      </c>
      <c r="R280" s="14">
        <v>422</v>
      </c>
      <c r="S280" s="21">
        <v>4.7203579418344521E-2</v>
      </c>
      <c r="T280" s="18" t="s">
        <v>475</v>
      </c>
      <c r="U280" s="12">
        <v>32187711.704999998</v>
      </c>
      <c r="V280" s="21">
        <v>0.42235635441216901</v>
      </c>
      <c r="W280" s="13">
        <v>0.66208949293238495</v>
      </c>
      <c r="X280" s="14">
        <v>361</v>
      </c>
      <c r="Y280" s="21">
        <v>4.038031319910515E-2</v>
      </c>
      <c r="Z280" s="18" t="s">
        <v>475</v>
      </c>
      <c r="AA280" s="12">
        <v>34510232.619999997</v>
      </c>
      <c r="AB280" s="21">
        <v>0.36902773145956203</v>
      </c>
      <c r="AC280" s="13">
        <v>0.76260367527494399</v>
      </c>
      <c r="AD280" s="14">
        <v>340</v>
      </c>
      <c r="AE280" s="21">
        <v>3.8031319910514547E-2</v>
      </c>
      <c r="AF280" s="18" t="s">
        <v>475</v>
      </c>
      <c r="AG280" s="12">
        <v>19267398.537500001</v>
      </c>
      <c r="AH280" s="21">
        <v>0.62644220150983998</v>
      </c>
      <c r="AI280" s="13">
        <v>-7.8258729455677301E-2</v>
      </c>
      <c r="AJ280" s="14">
        <v>421</v>
      </c>
      <c r="AK280" s="21">
        <v>4.7091722595078302E-2</v>
      </c>
      <c r="AL280" s="18" t="s">
        <v>475</v>
      </c>
    </row>
    <row r="281" spans="1:38" x14ac:dyDescent="0.25">
      <c r="A281" t="s">
        <v>281</v>
      </c>
      <c r="B281" s="1">
        <v>42806187.732500002</v>
      </c>
      <c r="C281" s="12">
        <v>11183545.432499999</v>
      </c>
      <c r="D281" s="21">
        <v>2.45618387885128E-6</v>
      </c>
      <c r="E281" s="13">
        <v>-1.93644172948231</v>
      </c>
      <c r="F281" s="14">
        <v>8</v>
      </c>
      <c r="G281" s="21">
        <v>8.9485458612975394E-4</v>
      </c>
      <c r="H281" s="18" t="s">
        <v>474</v>
      </c>
      <c r="I281" s="12">
        <v>12274028.5825</v>
      </c>
      <c r="J281" s="21">
        <v>2.7604922442587801E-5</v>
      </c>
      <c r="K281" s="13">
        <v>-1.8022105083815301</v>
      </c>
      <c r="L281" s="14">
        <v>29</v>
      </c>
      <c r="M281" s="21">
        <f t="shared" si="8"/>
        <v>3.243847874720358E-3</v>
      </c>
      <c r="N281" s="18" t="str">
        <f t="shared" si="9"/>
        <v>significant</v>
      </c>
      <c r="O281" s="12">
        <v>29181844.289999999</v>
      </c>
      <c r="P281" s="21">
        <v>2.9720522837671198E-3</v>
      </c>
      <c r="Q281" s="13">
        <v>-0.552748292236659</v>
      </c>
      <c r="R281" s="14">
        <v>52</v>
      </c>
      <c r="S281" s="21">
        <v>5.8165548098434005E-3</v>
      </c>
      <c r="T281" s="18" t="s">
        <v>474</v>
      </c>
      <c r="U281" s="12">
        <v>7720192.7699999996</v>
      </c>
      <c r="V281" s="21">
        <v>3.50895650262864E-4</v>
      </c>
      <c r="W281" s="13">
        <v>-2.4711105800234701</v>
      </c>
      <c r="X281" s="14">
        <v>53</v>
      </c>
      <c r="Y281" s="21">
        <v>5.92841163310962E-3</v>
      </c>
      <c r="Z281" s="18" t="s">
        <v>474</v>
      </c>
      <c r="AA281" s="12">
        <v>10456294.022500001</v>
      </c>
      <c r="AB281" s="21">
        <v>3.6798513750076199E-6</v>
      </c>
      <c r="AC281" s="13">
        <v>-2.0334477423440802</v>
      </c>
      <c r="AD281" s="14">
        <v>6</v>
      </c>
      <c r="AE281" s="21">
        <v>6.7114093959731551E-4</v>
      </c>
      <c r="AF281" s="18" t="s">
        <v>474</v>
      </c>
      <c r="AG281" s="12">
        <v>15137178.0825</v>
      </c>
      <c r="AH281" s="21">
        <v>1.7593096641863399E-5</v>
      </c>
      <c r="AI281" s="13">
        <v>-1.4997230776596699</v>
      </c>
      <c r="AJ281" s="14">
        <v>16</v>
      </c>
      <c r="AK281" s="21">
        <v>1.7897091722595079E-3</v>
      </c>
      <c r="AL281" s="18" t="s">
        <v>474</v>
      </c>
    </row>
    <row r="282" spans="1:38" x14ac:dyDescent="0.25">
      <c r="A282" t="s">
        <v>282</v>
      </c>
      <c r="B282" s="1">
        <v>6315484.6399999997</v>
      </c>
      <c r="C282" s="12">
        <v>6054229.3600000003</v>
      </c>
      <c r="D282" s="21">
        <v>0.69172873138129098</v>
      </c>
      <c r="E282" s="13">
        <v>-6.0950116692452899E-2</v>
      </c>
      <c r="F282" s="14">
        <v>423</v>
      </c>
      <c r="G282" s="21">
        <v>4.7315436241610741E-2</v>
      </c>
      <c r="H282" s="18" t="s">
        <v>475</v>
      </c>
      <c r="I282" s="12">
        <v>8651915.8625000007</v>
      </c>
      <c r="J282" s="21">
        <v>3.4055938588585903E-2</v>
      </c>
      <c r="K282" s="13">
        <v>0.45412618722857001</v>
      </c>
      <c r="L282" s="14">
        <v>270</v>
      </c>
      <c r="M282" s="21">
        <f t="shared" si="8"/>
        <v>3.0201342281879196E-2</v>
      </c>
      <c r="N282" s="18" t="str">
        <f t="shared" si="9"/>
        <v>-</v>
      </c>
      <c r="O282" s="12">
        <v>6055294.0975000001</v>
      </c>
      <c r="P282" s="21">
        <v>0.60443561936068901</v>
      </c>
      <c r="Q282" s="13">
        <v>-6.0696416946059401E-2</v>
      </c>
      <c r="R282" s="14">
        <v>368</v>
      </c>
      <c r="S282" s="21">
        <v>4.116331096196868E-2</v>
      </c>
      <c r="T282" s="18" t="s">
        <v>475</v>
      </c>
      <c r="U282" s="12">
        <v>6834790.4225000003</v>
      </c>
      <c r="V282" s="21">
        <v>0.33576049954118198</v>
      </c>
      <c r="W282" s="13">
        <v>0.114003652334123</v>
      </c>
      <c r="X282" s="14">
        <v>342</v>
      </c>
      <c r="Y282" s="21">
        <v>3.8255033557046986E-2</v>
      </c>
      <c r="Z282" s="18" t="s">
        <v>475</v>
      </c>
      <c r="AA282" s="12">
        <v>5924966.7199999997</v>
      </c>
      <c r="AB282" s="21">
        <v>0.66209274801789797</v>
      </c>
      <c r="AC282" s="13">
        <v>-9.2086397780796206E-2</v>
      </c>
      <c r="AD282" s="14">
        <v>403</v>
      </c>
      <c r="AE282" s="21">
        <v>4.5078299776286357E-2</v>
      </c>
      <c r="AF282" s="18" t="s">
        <v>475</v>
      </c>
      <c r="AG282" s="12">
        <v>5671546.8150000004</v>
      </c>
      <c r="AH282" s="21">
        <v>0.22882559077850501</v>
      </c>
      <c r="AI282" s="13">
        <v>-0.15515118970497699</v>
      </c>
      <c r="AJ282" s="14">
        <v>370</v>
      </c>
      <c r="AK282" s="21">
        <v>4.1387024608501119E-2</v>
      </c>
      <c r="AL282" s="18" t="s">
        <v>475</v>
      </c>
    </row>
    <row r="283" spans="1:38" x14ac:dyDescent="0.25">
      <c r="A283" t="s">
        <v>283</v>
      </c>
      <c r="B283" s="1">
        <v>1963741462.1500001</v>
      </c>
      <c r="C283" s="12">
        <v>1514349248.52</v>
      </c>
      <c r="D283" s="21">
        <v>2.1350104085468599E-2</v>
      </c>
      <c r="E283" s="13">
        <v>-0.374907036177202</v>
      </c>
      <c r="F283" s="14">
        <v>228</v>
      </c>
      <c r="G283" s="21">
        <v>2.5503355704697989E-2</v>
      </c>
      <c r="H283" s="18" t="s">
        <v>474</v>
      </c>
      <c r="I283" s="12">
        <v>1540990821.5550001</v>
      </c>
      <c r="J283" s="21">
        <v>5.5170223310855903E-3</v>
      </c>
      <c r="K283" s="13">
        <v>-0.34974673415851498</v>
      </c>
      <c r="L283" s="14">
        <v>208</v>
      </c>
      <c r="M283" s="21">
        <f t="shared" si="8"/>
        <v>2.3266219239373602E-2</v>
      </c>
      <c r="N283" s="18" t="str">
        <f t="shared" si="9"/>
        <v>significant</v>
      </c>
      <c r="O283" s="12">
        <v>2089502856.8399999</v>
      </c>
      <c r="P283" s="21">
        <v>0.40865669946635502</v>
      </c>
      <c r="Q283" s="13">
        <v>8.9554728102988396E-2</v>
      </c>
      <c r="R283" s="14">
        <v>317</v>
      </c>
      <c r="S283" s="21">
        <v>3.5458612975391504E-2</v>
      </c>
      <c r="T283" s="18" t="s">
        <v>475</v>
      </c>
      <c r="U283" s="12">
        <v>1648565100.5799999</v>
      </c>
      <c r="V283" s="21">
        <v>2.7966306209908701E-2</v>
      </c>
      <c r="W283" s="13">
        <v>-0.25239414399947602</v>
      </c>
      <c r="X283" s="14">
        <v>186</v>
      </c>
      <c r="Y283" s="21">
        <v>2.0805369127516779E-2</v>
      </c>
      <c r="Z283" s="18" t="s">
        <v>475</v>
      </c>
      <c r="AA283" s="12">
        <v>1859561067.0550001</v>
      </c>
      <c r="AB283" s="21">
        <v>0.55142257146223495</v>
      </c>
      <c r="AC283" s="13">
        <v>-7.8642876949719095E-2</v>
      </c>
      <c r="AD283" s="14">
        <v>383</v>
      </c>
      <c r="AE283" s="21">
        <v>4.2841163310961966E-2</v>
      </c>
      <c r="AF283" s="18" t="s">
        <v>475</v>
      </c>
      <c r="AG283" s="12">
        <v>1846512298.825</v>
      </c>
      <c r="AH283" s="21">
        <v>0.35081608235026002</v>
      </c>
      <c r="AI283" s="13">
        <v>-8.8802131313555299E-2</v>
      </c>
      <c r="AJ283" s="14">
        <v>400</v>
      </c>
      <c r="AK283" s="21">
        <v>4.4742729306487698E-2</v>
      </c>
      <c r="AL283" s="18" t="s">
        <v>475</v>
      </c>
    </row>
    <row r="284" spans="1:38" x14ac:dyDescent="0.25">
      <c r="A284" t="s">
        <v>284</v>
      </c>
      <c r="B284" s="1">
        <v>7516192.6025</v>
      </c>
      <c r="C284" s="12">
        <v>18475215.927499998</v>
      </c>
      <c r="D284" s="21">
        <v>6.1225492423560802E-3</v>
      </c>
      <c r="E284" s="13">
        <v>1.29751728442729</v>
      </c>
      <c r="F284" s="14">
        <v>157</v>
      </c>
      <c r="G284" s="21">
        <v>1.7561521252796419E-2</v>
      </c>
      <c r="H284" s="18" t="s">
        <v>474</v>
      </c>
      <c r="I284" s="12">
        <v>11485657.9825</v>
      </c>
      <c r="J284" s="21">
        <v>7.5877373641180298E-5</v>
      </c>
      <c r="K284" s="13">
        <v>0.611759565790575</v>
      </c>
      <c r="L284" s="14">
        <v>53</v>
      </c>
      <c r="M284" s="21">
        <f t="shared" si="8"/>
        <v>5.92841163310962E-3</v>
      </c>
      <c r="N284" s="18" t="str">
        <f t="shared" si="9"/>
        <v>significant</v>
      </c>
      <c r="O284" s="12">
        <v>7116894.8274999997</v>
      </c>
      <c r="P284" s="21">
        <v>0.393908831996515</v>
      </c>
      <c r="Q284" s="13">
        <v>-7.8754120129534699E-2</v>
      </c>
      <c r="R284" s="14">
        <v>311</v>
      </c>
      <c r="S284" s="21">
        <v>3.478747203579418E-2</v>
      </c>
      <c r="T284" s="18" t="s">
        <v>475</v>
      </c>
      <c r="U284" s="12">
        <v>8334614.4100000001</v>
      </c>
      <c r="V284" s="21">
        <v>0.27829784570558502</v>
      </c>
      <c r="W284" s="13">
        <v>0.14911342005797201</v>
      </c>
      <c r="X284" s="14">
        <v>331</v>
      </c>
      <c r="Y284" s="21">
        <v>3.7024608501118571E-2</v>
      </c>
      <c r="Z284" s="18" t="s">
        <v>475</v>
      </c>
      <c r="AA284" s="12">
        <v>6258391.0449999999</v>
      </c>
      <c r="AB284" s="21">
        <v>0.120255893098066</v>
      </c>
      <c r="AC284" s="13">
        <v>-0.26421023054495102</v>
      </c>
      <c r="AD284" s="14">
        <v>235</v>
      </c>
      <c r="AE284" s="21">
        <v>2.6286353467561526E-2</v>
      </c>
      <c r="AF284" s="18" t="s">
        <v>475</v>
      </c>
      <c r="AG284" s="12">
        <v>5719330.9225000003</v>
      </c>
      <c r="AH284" s="21">
        <v>5.1440134555098297E-3</v>
      </c>
      <c r="AI284" s="13">
        <v>-0.39415565350542398</v>
      </c>
      <c r="AJ284" s="14">
        <v>165</v>
      </c>
      <c r="AK284" s="21">
        <v>1.8456375838926176E-2</v>
      </c>
      <c r="AL284" s="18" t="s">
        <v>474</v>
      </c>
    </row>
    <row r="285" spans="1:38" x14ac:dyDescent="0.25">
      <c r="A285" t="s">
        <v>285</v>
      </c>
      <c r="B285" s="1">
        <v>895944.39</v>
      </c>
      <c r="C285" s="12">
        <v>3765898.1875</v>
      </c>
      <c r="D285" s="21">
        <v>3.2853829113350299E-3</v>
      </c>
      <c r="E285" s="13">
        <v>2.0715129025308601</v>
      </c>
      <c r="F285" s="14">
        <v>139</v>
      </c>
      <c r="G285" s="21">
        <v>1.5548098434004474E-2</v>
      </c>
      <c r="H285" s="18" t="s">
        <v>474</v>
      </c>
      <c r="I285" s="12">
        <v>718453.04500000004</v>
      </c>
      <c r="J285" s="21">
        <v>0.33972260933727499</v>
      </c>
      <c r="K285" s="13">
        <v>-0.31851531760014201</v>
      </c>
      <c r="L285" s="14">
        <v>377</v>
      </c>
      <c r="M285" s="21">
        <f t="shared" si="8"/>
        <v>4.2170022371364656E-2</v>
      </c>
      <c r="N285" s="18" t="str">
        <f t="shared" si="9"/>
        <v>-</v>
      </c>
      <c r="O285" s="12">
        <v>1187324.125</v>
      </c>
      <c r="P285" s="21">
        <v>0.158398965493255</v>
      </c>
      <c r="Q285" s="13">
        <v>0.40623273275498301</v>
      </c>
      <c r="R285" s="14">
        <v>208</v>
      </c>
      <c r="S285" s="21">
        <v>2.3266219239373602E-2</v>
      </c>
      <c r="T285" s="18" t="s">
        <v>475</v>
      </c>
      <c r="U285" s="12">
        <v>1045871.4175</v>
      </c>
      <c r="V285" s="21">
        <v>0.41204733939219801</v>
      </c>
      <c r="W285" s="13">
        <v>0.22322439919133899</v>
      </c>
      <c r="X285" s="14">
        <v>357</v>
      </c>
      <c r="Y285" s="21">
        <v>3.9932885906040272E-2</v>
      </c>
      <c r="Z285" s="18" t="s">
        <v>475</v>
      </c>
      <c r="AA285" s="12">
        <v>1203946.19</v>
      </c>
      <c r="AB285" s="21">
        <v>0.126320262186536</v>
      </c>
      <c r="AC285" s="13">
        <v>0.426289818597541</v>
      </c>
      <c r="AD285" s="14">
        <v>240</v>
      </c>
      <c r="AE285" s="21">
        <v>2.684563758389262E-2</v>
      </c>
      <c r="AF285" s="18" t="s">
        <v>475</v>
      </c>
      <c r="AG285" s="12">
        <v>760158.83750000002</v>
      </c>
      <c r="AH285" s="21">
        <v>0.43284652668161</v>
      </c>
      <c r="AI285" s="13">
        <v>-0.23710828345257301</v>
      </c>
      <c r="AJ285" s="14">
        <v>408</v>
      </c>
      <c r="AK285" s="21">
        <v>4.5637583892617455E-2</v>
      </c>
      <c r="AL285" s="18" t="s">
        <v>475</v>
      </c>
    </row>
    <row r="286" spans="1:38" x14ac:dyDescent="0.25">
      <c r="A286" t="s">
        <v>286</v>
      </c>
      <c r="B286" s="1">
        <v>18033487.122499999</v>
      </c>
      <c r="C286" s="12">
        <v>20597134.355</v>
      </c>
      <c r="D286" s="21">
        <v>0.438256314673238</v>
      </c>
      <c r="E286" s="13">
        <v>0.19176523495796799</v>
      </c>
      <c r="F286" s="14">
        <v>401</v>
      </c>
      <c r="G286" s="21">
        <v>4.4854586129753918E-2</v>
      </c>
      <c r="H286" s="18" t="s">
        <v>475</v>
      </c>
      <c r="I286" s="12">
        <v>14743649.5275</v>
      </c>
      <c r="J286" s="21">
        <v>0.15188401103287399</v>
      </c>
      <c r="K286" s="13">
        <v>-0.29058471458684998</v>
      </c>
      <c r="L286" s="14">
        <v>347</v>
      </c>
      <c r="M286" s="21">
        <f t="shared" si="8"/>
        <v>3.8814317673378076E-2</v>
      </c>
      <c r="N286" s="18" t="str">
        <f t="shared" si="9"/>
        <v>-</v>
      </c>
      <c r="O286" s="12">
        <v>20544738.952500001</v>
      </c>
      <c r="P286" s="21">
        <v>0.46638316712140099</v>
      </c>
      <c r="Q286" s="13">
        <v>0.18809060266043301</v>
      </c>
      <c r="R286" s="14">
        <v>335</v>
      </c>
      <c r="S286" s="21">
        <v>3.7472035794183449E-2</v>
      </c>
      <c r="T286" s="18" t="s">
        <v>475</v>
      </c>
      <c r="U286" s="12">
        <v>13703908.9025</v>
      </c>
      <c r="V286" s="21">
        <v>8.8831681098319307E-2</v>
      </c>
      <c r="W286" s="13">
        <v>-0.39609093048323801</v>
      </c>
      <c r="X286" s="14">
        <v>260</v>
      </c>
      <c r="Y286" s="21">
        <v>2.9082774049217004E-2</v>
      </c>
      <c r="Z286" s="18" t="s">
        <v>475</v>
      </c>
      <c r="AA286" s="12">
        <v>19171303.344999999</v>
      </c>
      <c r="AB286" s="21">
        <v>0.67121789432622703</v>
      </c>
      <c r="AC286" s="13">
        <v>8.8270024100340794E-2</v>
      </c>
      <c r="AD286" s="14">
        <v>404</v>
      </c>
      <c r="AE286" s="21">
        <v>4.5190156599552576E-2</v>
      </c>
      <c r="AF286" s="18" t="s">
        <v>475</v>
      </c>
      <c r="AG286" s="12">
        <v>26564989.762499999</v>
      </c>
      <c r="AH286" s="21">
        <v>8.5029487712257202E-3</v>
      </c>
      <c r="AI286" s="13">
        <v>0.55884776017777904</v>
      </c>
      <c r="AJ286" s="14">
        <v>185</v>
      </c>
      <c r="AK286" s="21">
        <v>2.0693512304250559E-2</v>
      </c>
      <c r="AL286" s="18" t="s">
        <v>474</v>
      </c>
    </row>
    <row r="287" spans="1:38" x14ac:dyDescent="0.25">
      <c r="A287" t="s">
        <v>287</v>
      </c>
      <c r="B287" s="1">
        <v>4036526355.2075</v>
      </c>
      <c r="C287" s="12">
        <v>3532125088.3525</v>
      </c>
      <c r="D287" s="21">
        <v>0.16081662707291899</v>
      </c>
      <c r="E287" s="13">
        <v>-0.19257787516869099</v>
      </c>
      <c r="F287" s="14">
        <v>353</v>
      </c>
      <c r="G287" s="21">
        <v>3.9485458612975394E-2</v>
      </c>
      <c r="H287" s="18" t="s">
        <v>475</v>
      </c>
      <c r="I287" s="12">
        <v>2872137514.5</v>
      </c>
      <c r="J287" s="21">
        <v>7.4020397601150706E-5</v>
      </c>
      <c r="K287" s="13">
        <v>-0.49098948602283699</v>
      </c>
      <c r="L287" s="14">
        <v>51</v>
      </c>
      <c r="M287" s="21">
        <f t="shared" si="8"/>
        <v>5.7046979865771818E-3</v>
      </c>
      <c r="N287" s="18" t="str">
        <f t="shared" si="9"/>
        <v>significant</v>
      </c>
      <c r="O287" s="12">
        <v>4298906402.6700001</v>
      </c>
      <c r="P287" s="21">
        <v>0.23494661177314399</v>
      </c>
      <c r="Q287" s="13">
        <v>9.0855388444002594E-2</v>
      </c>
      <c r="R287" s="14">
        <v>250</v>
      </c>
      <c r="S287" s="21">
        <v>2.7964205816554812E-2</v>
      </c>
      <c r="T287" s="18" t="s">
        <v>475</v>
      </c>
      <c r="U287" s="12">
        <v>4170566948.9025002</v>
      </c>
      <c r="V287" s="21">
        <v>0.245087568676148</v>
      </c>
      <c r="W287" s="13">
        <v>4.7129206322135297E-2</v>
      </c>
      <c r="X287" s="14">
        <v>320</v>
      </c>
      <c r="Y287" s="21">
        <v>3.5794183445190163E-2</v>
      </c>
      <c r="Z287" s="18" t="s">
        <v>475</v>
      </c>
      <c r="AA287" s="12">
        <v>3881280788.7824998</v>
      </c>
      <c r="AB287" s="21">
        <v>0.65627835607782203</v>
      </c>
      <c r="AC287" s="13">
        <v>-5.6581503594778003E-2</v>
      </c>
      <c r="AD287" s="14">
        <v>400</v>
      </c>
      <c r="AE287" s="21">
        <v>4.4742729306487698E-2</v>
      </c>
      <c r="AF287" s="18" t="s">
        <v>475</v>
      </c>
      <c r="AG287" s="12">
        <v>3160013016.3150001</v>
      </c>
      <c r="AH287" s="21">
        <v>5.8693071949070599E-3</v>
      </c>
      <c r="AI287" s="13">
        <v>-0.35318381036940699</v>
      </c>
      <c r="AJ287" s="14">
        <v>170</v>
      </c>
      <c r="AK287" s="21">
        <v>1.9015659955257273E-2</v>
      </c>
      <c r="AL287" s="18" t="s">
        <v>474</v>
      </c>
    </row>
    <row r="288" spans="1:38" x14ac:dyDescent="0.25">
      <c r="A288" t="s">
        <v>288</v>
      </c>
      <c r="B288" s="1">
        <v>943945.65749999997</v>
      </c>
      <c r="C288" s="12">
        <v>1276137.6575</v>
      </c>
      <c r="D288" s="21">
        <v>1.42899884994624E-2</v>
      </c>
      <c r="E288" s="13">
        <v>0.43500824978429498</v>
      </c>
      <c r="F288" s="14">
        <v>204</v>
      </c>
      <c r="G288" s="21">
        <v>2.2818791946308727E-2</v>
      </c>
      <c r="H288" s="18" t="s">
        <v>474</v>
      </c>
      <c r="I288" s="12">
        <v>617029.61</v>
      </c>
      <c r="J288" s="21">
        <v>2.15755932325684E-3</v>
      </c>
      <c r="K288" s="13">
        <v>-0.61336408366835904</v>
      </c>
      <c r="L288" s="14">
        <v>178</v>
      </c>
      <c r="M288" s="21">
        <f t="shared" si="8"/>
        <v>1.9910514541387026E-2</v>
      </c>
      <c r="N288" s="18" t="str">
        <f t="shared" si="9"/>
        <v>significant</v>
      </c>
      <c r="O288" s="12">
        <v>960017.70250000001</v>
      </c>
      <c r="P288" s="21">
        <v>0.80562646868857501</v>
      </c>
      <c r="Q288" s="13">
        <v>2.43572023210386E-2</v>
      </c>
      <c r="R288" s="14">
        <v>410</v>
      </c>
      <c r="S288" s="21">
        <v>4.5861297539149887E-2</v>
      </c>
      <c r="T288" s="18" t="s">
        <v>475</v>
      </c>
      <c r="U288" s="12">
        <v>1084255.825</v>
      </c>
      <c r="V288" s="21">
        <v>0.48153656561382002</v>
      </c>
      <c r="W288" s="13">
        <v>0.19992948205522301</v>
      </c>
      <c r="X288" s="14">
        <v>371</v>
      </c>
      <c r="Y288" s="21">
        <v>4.1498881431767339E-2</v>
      </c>
      <c r="Z288" s="18" t="s">
        <v>475</v>
      </c>
      <c r="AA288" s="12">
        <v>1193520.7450000001</v>
      </c>
      <c r="AB288" s="21">
        <v>0.138349262108698</v>
      </c>
      <c r="AC288" s="13">
        <v>0.33844793079594598</v>
      </c>
      <c r="AD288" s="14">
        <v>250</v>
      </c>
      <c r="AE288" s="21">
        <v>2.7964205816554812E-2</v>
      </c>
      <c r="AF288" s="18" t="s">
        <v>475</v>
      </c>
      <c r="AG288" s="12">
        <v>1081658.54</v>
      </c>
      <c r="AH288" s="21">
        <v>7.08042456322511E-2</v>
      </c>
      <c r="AI288" s="13">
        <v>0.19646942652770599</v>
      </c>
      <c r="AJ288" s="14">
        <v>312</v>
      </c>
      <c r="AK288" s="21">
        <v>3.4899328859060406E-2</v>
      </c>
      <c r="AL288" s="18" t="s">
        <v>475</v>
      </c>
    </row>
    <row r="289" spans="1:38" x14ac:dyDescent="0.25">
      <c r="A289" t="s">
        <v>289</v>
      </c>
      <c r="B289" s="1">
        <v>2771051.4175</v>
      </c>
      <c r="C289" s="12">
        <v>3680124.1575000002</v>
      </c>
      <c r="D289" s="21">
        <v>2.53543979603204E-2</v>
      </c>
      <c r="E289" s="13">
        <v>0.40932095914940803</v>
      </c>
      <c r="F289" s="14">
        <v>234</v>
      </c>
      <c r="G289" s="21">
        <v>2.6174496644295303E-2</v>
      </c>
      <c r="H289" s="18" t="s">
        <v>474</v>
      </c>
      <c r="I289" s="12">
        <v>1835982.6375</v>
      </c>
      <c r="J289" s="21">
        <v>2.8825422259622499E-3</v>
      </c>
      <c r="K289" s="13">
        <v>-0.59388106505391103</v>
      </c>
      <c r="L289" s="14">
        <v>186</v>
      </c>
      <c r="M289" s="21">
        <f t="shared" si="8"/>
        <v>2.0805369127516779E-2</v>
      </c>
      <c r="N289" s="18" t="str">
        <f t="shared" si="9"/>
        <v>significant</v>
      </c>
      <c r="O289" s="12">
        <v>3049710.0150000001</v>
      </c>
      <c r="P289" s="21">
        <v>0.15530234769766599</v>
      </c>
      <c r="Q289" s="13">
        <v>0.138238588359158</v>
      </c>
      <c r="R289" s="14">
        <v>205</v>
      </c>
      <c r="S289" s="21">
        <v>2.2930648769574943E-2</v>
      </c>
      <c r="T289" s="18" t="s">
        <v>475</v>
      </c>
      <c r="U289" s="12">
        <v>3911553.04</v>
      </c>
      <c r="V289" s="21">
        <v>0.23155158992819999</v>
      </c>
      <c r="W289" s="13">
        <v>0.497308047193733</v>
      </c>
      <c r="X289" s="14">
        <v>312</v>
      </c>
      <c r="Y289" s="21">
        <v>3.4899328859060406E-2</v>
      </c>
      <c r="Z289" s="18" t="s">
        <v>475</v>
      </c>
      <c r="AA289" s="12">
        <v>4448843.87</v>
      </c>
      <c r="AB289" s="21">
        <v>0.242227856071345</v>
      </c>
      <c r="AC289" s="13">
        <v>0.68299698811729803</v>
      </c>
      <c r="AD289" s="14">
        <v>296</v>
      </c>
      <c r="AE289" s="21">
        <v>3.3109619686800894E-2</v>
      </c>
      <c r="AF289" s="18" t="s">
        <v>475</v>
      </c>
      <c r="AG289" s="12">
        <v>2821885.4424999999</v>
      </c>
      <c r="AH289" s="21">
        <v>0.81384814185211596</v>
      </c>
      <c r="AI289" s="13">
        <v>2.62259407462316E-2</v>
      </c>
      <c r="AJ289" s="14">
        <v>434</v>
      </c>
      <c r="AK289" s="21">
        <v>4.8545861297539156E-2</v>
      </c>
      <c r="AL289" s="18" t="s">
        <v>475</v>
      </c>
    </row>
    <row r="290" spans="1:38" x14ac:dyDescent="0.25">
      <c r="A290" t="s">
        <v>290</v>
      </c>
      <c r="B290" s="1">
        <v>1479143045.4275</v>
      </c>
      <c r="C290" s="12">
        <v>4504934336.6000004</v>
      </c>
      <c r="D290" s="21">
        <v>1.95256567017097E-2</v>
      </c>
      <c r="E290" s="13">
        <v>1.6067444978502901</v>
      </c>
      <c r="F290" s="14">
        <v>221</v>
      </c>
      <c r="G290" s="21">
        <v>2.4720357941834456E-2</v>
      </c>
      <c r="H290" s="18" t="s">
        <v>474</v>
      </c>
      <c r="I290" s="12">
        <v>2843859624.0149999</v>
      </c>
      <c r="J290" s="21">
        <v>3.1618510045634501E-3</v>
      </c>
      <c r="K290" s="13">
        <v>0.94308867394189</v>
      </c>
      <c r="L290" s="14">
        <v>190</v>
      </c>
      <c r="M290" s="21">
        <f t="shared" si="8"/>
        <v>2.1252796420581657E-2</v>
      </c>
      <c r="N290" s="18" t="str">
        <f t="shared" si="9"/>
        <v>significant</v>
      </c>
      <c r="O290" s="12">
        <v>2231580872.5574999</v>
      </c>
      <c r="P290" s="21">
        <v>0.245391295757242</v>
      </c>
      <c r="Q290" s="13">
        <v>0.59330451106224102</v>
      </c>
      <c r="R290" s="14">
        <v>255</v>
      </c>
      <c r="S290" s="21">
        <v>2.8523489932885907E-2</v>
      </c>
      <c r="T290" s="18" t="s">
        <v>475</v>
      </c>
      <c r="U290" s="12">
        <v>1788038034.2925</v>
      </c>
      <c r="V290" s="21">
        <v>0.36901721795693199</v>
      </c>
      <c r="W290" s="13">
        <v>0.27361584538232597</v>
      </c>
      <c r="X290" s="14">
        <v>352</v>
      </c>
      <c r="Y290" s="21">
        <v>3.9373601789709174E-2</v>
      </c>
      <c r="Z290" s="18" t="s">
        <v>475</v>
      </c>
      <c r="AA290" s="12">
        <v>3457415097.4000001</v>
      </c>
      <c r="AB290" s="21">
        <v>6.76484511470377E-2</v>
      </c>
      <c r="AC290" s="13">
        <v>1.22493224423908</v>
      </c>
      <c r="AD290" s="14">
        <v>194</v>
      </c>
      <c r="AE290" s="21">
        <v>2.1700223713646535E-2</v>
      </c>
      <c r="AF290" s="18" t="s">
        <v>475</v>
      </c>
      <c r="AG290" s="12">
        <v>4289894076.29</v>
      </c>
      <c r="AH290" s="21">
        <v>9.71465625826844E-3</v>
      </c>
      <c r="AI290" s="13">
        <v>1.5361804461441599</v>
      </c>
      <c r="AJ290" s="14">
        <v>188</v>
      </c>
      <c r="AK290" s="21">
        <v>2.1029082774049218E-2</v>
      </c>
      <c r="AL290" s="18" t="s">
        <v>474</v>
      </c>
    </row>
    <row r="291" spans="1:38" x14ac:dyDescent="0.25">
      <c r="A291" t="s">
        <v>291</v>
      </c>
      <c r="B291" s="1">
        <v>55406450.225000001</v>
      </c>
      <c r="C291" s="12">
        <v>253782099.07499999</v>
      </c>
      <c r="D291" s="21">
        <v>4.5657480606613302E-2</v>
      </c>
      <c r="E291" s="13">
        <v>2.1954644653018001</v>
      </c>
      <c r="F291" s="14">
        <v>260</v>
      </c>
      <c r="G291" s="21">
        <v>2.9082774049217004E-2</v>
      </c>
      <c r="H291" s="18" t="s">
        <v>475</v>
      </c>
      <c r="I291" s="12">
        <v>156010267.8175</v>
      </c>
      <c r="J291" s="21">
        <v>9.1133022604688305E-4</v>
      </c>
      <c r="K291" s="13">
        <v>1.4935151385312799</v>
      </c>
      <c r="L291" s="14">
        <v>137</v>
      </c>
      <c r="M291" s="21">
        <f t="shared" si="8"/>
        <v>1.5324384787472037E-2</v>
      </c>
      <c r="N291" s="18" t="str">
        <f t="shared" si="9"/>
        <v>significant</v>
      </c>
      <c r="O291" s="12">
        <v>109557838.55500001</v>
      </c>
      <c r="P291" s="21">
        <v>0.262643978313641</v>
      </c>
      <c r="Q291" s="13">
        <v>0.98356686411958605</v>
      </c>
      <c r="R291" s="14">
        <v>267</v>
      </c>
      <c r="S291" s="21">
        <v>2.9865771812080541E-2</v>
      </c>
      <c r="T291" s="18" t="s">
        <v>475</v>
      </c>
      <c r="U291" s="12">
        <v>174263004.67750001</v>
      </c>
      <c r="V291" s="21">
        <v>5.8105180471477197E-2</v>
      </c>
      <c r="W291" s="13">
        <v>1.65314047904765</v>
      </c>
      <c r="X291" s="14">
        <v>228</v>
      </c>
      <c r="Y291" s="21">
        <v>2.5503355704697989E-2</v>
      </c>
      <c r="Z291" s="18" t="s">
        <v>475</v>
      </c>
      <c r="AA291" s="12">
        <v>238360970.70750001</v>
      </c>
      <c r="AB291" s="21">
        <v>5.4837225308623699E-2</v>
      </c>
      <c r="AC291" s="13">
        <v>2.10502218317442</v>
      </c>
      <c r="AD291" s="14">
        <v>173</v>
      </c>
      <c r="AE291" s="21">
        <v>1.9351230425055932E-2</v>
      </c>
      <c r="AF291" s="18" t="s">
        <v>475</v>
      </c>
      <c r="AG291" s="12">
        <v>436459153.94499999</v>
      </c>
      <c r="AH291" s="21">
        <v>7.6566177470599297E-3</v>
      </c>
      <c r="AI291" s="13">
        <v>2.9777208008026701</v>
      </c>
      <c r="AJ291" s="14">
        <v>179</v>
      </c>
      <c r="AK291" s="21">
        <v>2.0022371364653246E-2</v>
      </c>
      <c r="AL291" s="18" t="s">
        <v>474</v>
      </c>
    </row>
    <row r="292" spans="1:38" x14ac:dyDescent="0.25">
      <c r="A292" t="s">
        <v>292</v>
      </c>
      <c r="B292" s="1">
        <v>2708858270.3325</v>
      </c>
      <c r="C292" s="12">
        <v>2076943605.8175001</v>
      </c>
      <c r="D292" s="21">
        <v>2.1050912145997198E-2</v>
      </c>
      <c r="E292" s="13">
        <v>-0.383222868579563</v>
      </c>
      <c r="F292" s="14">
        <v>225</v>
      </c>
      <c r="G292" s="21">
        <v>2.5167785234899334E-2</v>
      </c>
      <c r="H292" s="18" t="s">
        <v>474</v>
      </c>
      <c r="I292" s="12">
        <v>3320480307.6174998</v>
      </c>
      <c r="J292" s="21">
        <v>3.1234818033885701E-3</v>
      </c>
      <c r="K292" s="13">
        <v>0.29370703002898602</v>
      </c>
      <c r="L292" s="14">
        <v>189</v>
      </c>
      <c r="M292" s="21">
        <f t="shared" si="8"/>
        <v>2.1140939597315438E-2</v>
      </c>
      <c r="N292" s="18" t="str">
        <f t="shared" si="9"/>
        <v>significant</v>
      </c>
      <c r="O292" s="12">
        <v>2988018986.3474998</v>
      </c>
      <c r="P292" s="21">
        <v>0.134061267632718</v>
      </c>
      <c r="Q292" s="13">
        <v>0.14150440273303</v>
      </c>
      <c r="R292" s="14">
        <v>193</v>
      </c>
      <c r="S292" s="21">
        <v>2.1588366890380316E-2</v>
      </c>
      <c r="T292" s="18" t="s">
        <v>475</v>
      </c>
      <c r="U292" s="12">
        <v>2842911420.0825</v>
      </c>
      <c r="V292" s="21">
        <v>0.36299945207752898</v>
      </c>
      <c r="W292" s="13">
        <v>6.9684235441489994E-2</v>
      </c>
      <c r="X292" s="14">
        <v>349</v>
      </c>
      <c r="Y292" s="21">
        <v>3.9038031319910516E-2</v>
      </c>
      <c r="Z292" s="18" t="s">
        <v>475</v>
      </c>
      <c r="AA292" s="12">
        <v>2540011889.6149998</v>
      </c>
      <c r="AB292" s="21">
        <v>0.55863390008399205</v>
      </c>
      <c r="AC292" s="13">
        <v>-9.2849662370687105E-2</v>
      </c>
      <c r="AD292" s="14">
        <v>384</v>
      </c>
      <c r="AE292" s="21">
        <v>4.2953020134228193E-2</v>
      </c>
      <c r="AF292" s="18" t="s">
        <v>475</v>
      </c>
      <c r="AG292" s="12">
        <v>2287933673.9775</v>
      </c>
      <c r="AH292" s="21">
        <v>1.4024635494779499E-2</v>
      </c>
      <c r="AI292" s="13">
        <v>-0.24363968280280901</v>
      </c>
      <c r="AJ292" s="14">
        <v>209</v>
      </c>
      <c r="AK292" s="21">
        <v>2.3378076062639822E-2</v>
      </c>
      <c r="AL292" s="18" t="s">
        <v>474</v>
      </c>
    </row>
    <row r="293" spans="1:38" x14ac:dyDescent="0.25">
      <c r="A293" t="s">
        <v>293</v>
      </c>
      <c r="B293" s="1">
        <v>496057924.16000003</v>
      </c>
      <c r="C293" s="12">
        <v>121118507.39</v>
      </c>
      <c r="D293" s="21">
        <v>2.3679670005105201E-4</v>
      </c>
      <c r="E293" s="13">
        <v>-2.0340892610038699</v>
      </c>
      <c r="F293" s="14">
        <v>52</v>
      </c>
      <c r="G293" s="21">
        <v>5.8165548098434005E-3</v>
      </c>
      <c r="H293" s="18" t="s">
        <v>474</v>
      </c>
      <c r="I293" s="12">
        <v>758718130.39499998</v>
      </c>
      <c r="J293" s="21">
        <v>3.9468704026292598E-4</v>
      </c>
      <c r="K293" s="13">
        <v>0.613055420476459</v>
      </c>
      <c r="L293" s="14">
        <v>102</v>
      </c>
      <c r="M293" s="21">
        <f t="shared" si="8"/>
        <v>1.1409395973154364E-2</v>
      </c>
      <c r="N293" s="18" t="str">
        <f t="shared" si="9"/>
        <v>significant</v>
      </c>
      <c r="O293" s="12">
        <v>792722394.67499995</v>
      </c>
      <c r="P293" s="21">
        <v>0.15368007199975101</v>
      </c>
      <c r="Q293" s="13">
        <v>0.67630714116690405</v>
      </c>
      <c r="R293" s="14">
        <v>204</v>
      </c>
      <c r="S293" s="21">
        <v>2.2818791946308727E-2</v>
      </c>
      <c r="T293" s="18" t="s">
        <v>475</v>
      </c>
      <c r="U293" s="12">
        <v>1720904984.9825001</v>
      </c>
      <c r="V293" s="21">
        <v>2.9921223340390601E-2</v>
      </c>
      <c r="W293" s="13">
        <v>1.7945869476157901</v>
      </c>
      <c r="X293" s="14">
        <v>190</v>
      </c>
      <c r="Y293" s="21">
        <v>2.1252796420581657E-2</v>
      </c>
      <c r="Z293" s="18" t="s">
        <v>475</v>
      </c>
      <c r="AA293" s="12">
        <v>687213753.01250005</v>
      </c>
      <c r="AB293" s="21">
        <v>0.56080459703833296</v>
      </c>
      <c r="AC293" s="13">
        <v>0.47025031658394301</v>
      </c>
      <c r="AD293" s="14">
        <v>385</v>
      </c>
      <c r="AE293" s="21">
        <v>4.3064876957494412E-2</v>
      </c>
      <c r="AF293" s="18" t="s">
        <v>475</v>
      </c>
      <c r="AG293" s="12">
        <v>380435224.49000001</v>
      </c>
      <c r="AH293" s="21">
        <v>1.9729235278785399E-2</v>
      </c>
      <c r="AI293" s="13">
        <v>-0.382857760936474</v>
      </c>
      <c r="AJ293" s="14">
        <v>235</v>
      </c>
      <c r="AK293" s="21">
        <v>2.6286353467561526E-2</v>
      </c>
      <c r="AL293" s="18" t="s">
        <v>474</v>
      </c>
    </row>
    <row r="294" spans="1:38" x14ac:dyDescent="0.25">
      <c r="A294" t="s">
        <v>294</v>
      </c>
      <c r="B294" s="1">
        <v>2198914.8925000001</v>
      </c>
      <c r="C294" s="12">
        <v>846423.79</v>
      </c>
      <c r="D294" s="21">
        <v>1.5929182509055401E-5</v>
      </c>
      <c r="E294" s="13">
        <v>-1.37733968452151</v>
      </c>
      <c r="F294" s="14">
        <v>20</v>
      </c>
      <c r="G294" s="21">
        <v>2.2371364653243852E-3</v>
      </c>
      <c r="H294" s="18" t="s">
        <v>474</v>
      </c>
      <c r="I294" s="12">
        <v>4241133.12</v>
      </c>
      <c r="J294" s="21">
        <v>1.79370168545705E-3</v>
      </c>
      <c r="K294" s="13">
        <v>0.94765799997686095</v>
      </c>
      <c r="L294" s="14">
        <v>168</v>
      </c>
      <c r="M294" s="21">
        <f t="shared" si="8"/>
        <v>1.8791946308724834E-2</v>
      </c>
      <c r="N294" s="18" t="str">
        <f t="shared" si="9"/>
        <v>significant</v>
      </c>
      <c r="O294" s="12">
        <v>4183649.8025000002</v>
      </c>
      <c r="P294" s="21">
        <v>0.102542150782288</v>
      </c>
      <c r="Q294" s="13">
        <v>0.92797032734745599</v>
      </c>
      <c r="R294" s="14">
        <v>174</v>
      </c>
      <c r="S294" s="21">
        <v>1.9463087248322148E-2</v>
      </c>
      <c r="T294" s="18" t="s">
        <v>475</v>
      </c>
      <c r="U294" s="12">
        <v>7483917.1624999996</v>
      </c>
      <c r="V294" s="21">
        <v>1.17359908445366E-2</v>
      </c>
      <c r="W294" s="13">
        <v>1.76700182311054</v>
      </c>
      <c r="X294" s="14">
        <v>148</v>
      </c>
      <c r="Y294" s="21">
        <v>1.6554809843400447E-2</v>
      </c>
      <c r="Z294" s="18" t="s">
        <v>474</v>
      </c>
      <c r="AA294" s="12">
        <v>3977921.93</v>
      </c>
      <c r="AB294" s="21">
        <v>0.305995964103361</v>
      </c>
      <c r="AC294" s="13">
        <v>0.85522319562234095</v>
      </c>
      <c r="AD294" s="14">
        <v>319</v>
      </c>
      <c r="AE294" s="21">
        <v>3.5682326621923936E-2</v>
      </c>
      <c r="AF294" s="18" t="s">
        <v>475</v>
      </c>
      <c r="AG294" s="12">
        <v>1917049.6074999999</v>
      </c>
      <c r="AH294" s="21">
        <v>6.9277843192932301E-2</v>
      </c>
      <c r="AI294" s="13">
        <v>-0.197904096632461</v>
      </c>
      <c r="AJ294" s="14">
        <v>310</v>
      </c>
      <c r="AK294" s="21">
        <v>3.4675615212527967E-2</v>
      </c>
      <c r="AL294" s="18" t="s">
        <v>475</v>
      </c>
    </row>
    <row r="295" spans="1:38" x14ac:dyDescent="0.25">
      <c r="A295" t="s">
        <v>295</v>
      </c>
      <c r="B295" s="1">
        <v>197134205.08000001</v>
      </c>
      <c r="C295" s="12">
        <v>34460285.710000001</v>
      </c>
      <c r="D295" s="21">
        <v>2.0495071068585499E-7</v>
      </c>
      <c r="E295" s="13">
        <v>-2.5161715543891701</v>
      </c>
      <c r="F295" s="14">
        <v>2</v>
      </c>
      <c r="G295" s="21">
        <v>2.2371364653243848E-4</v>
      </c>
      <c r="H295" s="18" t="s">
        <v>474</v>
      </c>
      <c r="I295" s="12">
        <v>113830525.35250001</v>
      </c>
      <c r="J295" s="21">
        <v>1.71031414166101E-5</v>
      </c>
      <c r="K295" s="13">
        <v>-0.79229063277693801</v>
      </c>
      <c r="L295" s="14">
        <v>26</v>
      </c>
      <c r="M295" s="21">
        <f t="shared" si="8"/>
        <v>2.9082774049217002E-3</v>
      </c>
      <c r="N295" s="18" t="str">
        <f t="shared" si="9"/>
        <v>significant</v>
      </c>
      <c r="O295" s="12">
        <v>110469993.5475</v>
      </c>
      <c r="P295" s="21">
        <v>1.4472832570448799E-5</v>
      </c>
      <c r="Q295" s="13">
        <v>-0.83552357223035001</v>
      </c>
      <c r="R295" s="14">
        <v>4</v>
      </c>
      <c r="S295" s="21">
        <v>4.4742729306487697E-4</v>
      </c>
      <c r="T295" s="18" t="s">
        <v>474</v>
      </c>
      <c r="U295" s="12">
        <v>18235569.454999998</v>
      </c>
      <c r="V295" s="21">
        <v>2.13416344518973E-6</v>
      </c>
      <c r="W295" s="13">
        <v>-3.43435096494269</v>
      </c>
      <c r="X295" s="14">
        <v>8</v>
      </c>
      <c r="Y295" s="21">
        <v>8.9485458612975394E-4</v>
      </c>
      <c r="Z295" s="18" t="s">
        <v>474</v>
      </c>
      <c r="AA295" s="12">
        <v>27346953.017499998</v>
      </c>
      <c r="AB295" s="21">
        <v>1.63606877000359E-7</v>
      </c>
      <c r="AC295" s="13">
        <v>-2.8497261196942798</v>
      </c>
      <c r="AD295" s="14">
        <v>2</v>
      </c>
      <c r="AE295" s="21">
        <v>2.2371364653243848E-4</v>
      </c>
      <c r="AF295" s="18" t="s">
        <v>474</v>
      </c>
      <c r="AG295" s="12">
        <v>15431158.359999999</v>
      </c>
      <c r="AH295" s="21">
        <v>1.15924853515604E-5</v>
      </c>
      <c r="AI295" s="13">
        <v>-3.6752598536207799</v>
      </c>
      <c r="AJ295" s="14">
        <v>14</v>
      </c>
      <c r="AK295" s="21">
        <v>1.5659955257270694E-3</v>
      </c>
      <c r="AL295" s="18" t="s">
        <v>474</v>
      </c>
    </row>
    <row r="296" spans="1:38" x14ac:dyDescent="0.25">
      <c r="A296" t="s">
        <v>296</v>
      </c>
      <c r="B296" s="1">
        <v>83395853.385000005</v>
      </c>
      <c r="C296" s="12">
        <v>210114480.26499999</v>
      </c>
      <c r="D296" s="21">
        <v>7.9317163946047403E-2</v>
      </c>
      <c r="E296" s="13">
        <v>1.3331280335420801</v>
      </c>
      <c r="F296" s="14">
        <v>303</v>
      </c>
      <c r="G296" s="21">
        <v>3.3892617449664431E-2</v>
      </c>
      <c r="H296" s="18" t="s">
        <v>475</v>
      </c>
      <c r="I296" s="12">
        <v>105971288.9075</v>
      </c>
      <c r="J296" s="21">
        <v>0.104824302724667</v>
      </c>
      <c r="K296" s="13">
        <v>0.34562588762459001</v>
      </c>
      <c r="L296" s="14">
        <v>329</v>
      </c>
      <c r="M296" s="21">
        <f t="shared" si="8"/>
        <v>3.6800894854586132E-2</v>
      </c>
      <c r="N296" s="18" t="str">
        <f t="shared" si="9"/>
        <v>-</v>
      </c>
      <c r="O296" s="12">
        <v>127439085.78749999</v>
      </c>
      <c r="P296" s="21">
        <v>0.41268413084539901</v>
      </c>
      <c r="Q296" s="13">
        <v>0.61176026574792297</v>
      </c>
      <c r="R296" s="14">
        <v>319</v>
      </c>
      <c r="S296" s="21">
        <v>3.5682326621923936E-2</v>
      </c>
      <c r="T296" s="18" t="s">
        <v>475</v>
      </c>
      <c r="U296" s="12">
        <v>83929688.307500005</v>
      </c>
      <c r="V296" s="21">
        <v>0.97184188974902097</v>
      </c>
      <c r="W296" s="13">
        <v>9.2055713746034499E-3</v>
      </c>
      <c r="X296" s="14">
        <v>438</v>
      </c>
      <c r="Y296" s="21">
        <v>4.8993288590604034E-2</v>
      </c>
      <c r="Z296" s="18" t="s">
        <v>475</v>
      </c>
      <c r="AA296" s="12">
        <v>179258446.26499999</v>
      </c>
      <c r="AB296" s="21">
        <v>0.10577041165902</v>
      </c>
      <c r="AC296" s="13">
        <v>1.10399354038346</v>
      </c>
      <c r="AD296" s="14">
        <v>229</v>
      </c>
      <c r="AE296" s="21">
        <v>2.5615212527964205E-2</v>
      </c>
      <c r="AF296" s="18" t="s">
        <v>475</v>
      </c>
      <c r="AG296" s="12">
        <v>252931629.10499999</v>
      </c>
      <c r="AH296" s="21">
        <v>3.1114998896866301E-2</v>
      </c>
      <c r="AI296" s="13">
        <v>1.6006999005515601</v>
      </c>
      <c r="AJ296" s="14">
        <v>268</v>
      </c>
      <c r="AK296" s="21">
        <v>2.9977628635346754E-2</v>
      </c>
      <c r="AL296" s="18" t="s">
        <v>475</v>
      </c>
    </row>
    <row r="297" spans="1:38" x14ac:dyDescent="0.25">
      <c r="A297" t="s">
        <v>297</v>
      </c>
      <c r="B297" s="1">
        <v>28644222.645</v>
      </c>
      <c r="C297" s="12">
        <v>48856239.395000003</v>
      </c>
      <c r="D297" s="21">
        <v>0.16880282173441299</v>
      </c>
      <c r="E297" s="13">
        <v>0.770298633463809</v>
      </c>
      <c r="F297" s="14">
        <v>358</v>
      </c>
      <c r="G297" s="21">
        <v>4.0044742729306491E-2</v>
      </c>
      <c r="H297" s="18" t="s">
        <v>475</v>
      </c>
      <c r="I297" s="12">
        <v>129423544.0425</v>
      </c>
      <c r="J297" s="21">
        <v>1.01323577110485E-5</v>
      </c>
      <c r="K297" s="13">
        <v>2.1757839974616999</v>
      </c>
      <c r="L297" s="14">
        <v>20</v>
      </c>
      <c r="M297" s="21">
        <f t="shared" si="8"/>
        <v>2.2371364653243852E-3</v>
      </c>
      <c r="N297" s="18" t="str">
        <f t="shared" si="9"/>
        <v>significant</v>
      </c>
      <c r="O297" s="12">
        <v>38088178.395000003</v>
      </c>
      <c r="P297" s="21">
        <v>0.496543689355611</v>
      </c>
      <c r="Q297" s="13">
        <v>0.41109910519037002</v>
      </c>
      <c r="R297" s="14">
        <v>348</v>
      </c>
      <c r="S297" s="21">
        <v>3.8926174496644296E-2</v>
      </c>
      <c r="T297" s="18" t="s">
        <v>475</v>
      </c>
      <c r="U297" s="12">
        <v>245701336.0975</v>
      </c>
      <c r="V297" s="21">
        <v>2.71514887447463E-3</v>
      </c>
      <c r="W297" s="13">
        <v>3.1005896117935001</v>
      </c>
      <c r="X297" s="14">
        <v>98</v>
      </c>
      <c r="Y297" s="21">
        <v>1.0961968680089487E-2</v>
      </c>
      <c r="Z297" s="18" t="s">
        <v>474</v>
      </c>
      <c r="AA297" s="12">
        <v>96630491.430000007</v>
      </c>
      <c r="AB297" s="21">
        <v>6.1784080012654299E-2</v>
      </c>
      <c r="AC297" s="13">
        <v>1.75423431248352</v>
      </c>
      <c r="AD297" s="14">
        <v>184</v>
      </c>
      <c r="AE297" s="21">
        <v>2.058165548098434E-2</v>
      </c>
      <c r="AF297" s="18" t="s">
        <v>475</v>
      </c>
      <c r="AG297" s="12">
        <v>158248077.58000001</v>
      </c>
      <c r="AH297" s="21">
        <v>5.6202435548483101E-3</v>
      </c>
      <c r="AI297" s="13">
        <v>2.46587188254819</v>
      </c>
      <c r="AJ297" s="14">
        <v>169</v>
      </c>
      <c r="AK297" s="21">
        <v>1.8903803131991054E-2</v>
      </c>
      <c r="AL297" s="18" t="s">
        <v>474</v>
      </c>
    </row>
    <row r="298" spans="1:38" x14ac:dyDescent="0.25">
      <c r="A298" t="s">
        <v>298</v>
      </c>
      <c r="B298" s="1">
        <v>3738522281.105</v>
      </c>
      <c r="C298" s="12">
        <v>3498856388.9349999</v>
      </c>
      <c r="D298" s="21">
        <v>0.41792459083749101</v>
      </c>
      <c r="E298" s="13">
        <v>-9.5584681175371194E-2</v>
      </c>
      <c r="F298" s="14">
        <v>398</v>
      </c>
      <c r="G298" s="21">
        <v>4.4519015659955259E-2</v>
      </c>
      <c r="H298" s="18" t="s">
        <v>475</v>
      </c>
      <c r="I298" s="12">
        <v>5001956979.9125004</v>
      </c>
      <c r="J298" s="21">
        <v>4.5697265804741597E-3</v>
      </c>
      <c r="K298" s="13">
        <v>0.42002451811297498</v>
      </c>
      <c r="L298" s="14">
        <v>202</v>
      </c>
      <c r="M298" s="21">
        <f t="shared" si="8"/>
        <v>2.2595078299776288E-2</v>
      </c>
      <c r="N298" s="18" t="str">
        <f t="shared" si="9"/>
        <v>significant</v>
      </c>
      <c r="O298" s="12">
        <v>4456490190.7825003</v>
      </c>
      <c r="P298" s="21">
        <v>6.2540516395983597E-2</v>
      </c>
      <c r="Q298" s="13">
        <v>0.25343979902759001</v>
      </c>
      <c r="R298" s="14">
        <v>144</v>
      </c>
      <c r="S298" s="21">
        <v>1.6107382550335569E-2</v>
      </c>
      <c r="T298" s="18" t="s">
        <v>475</v>
      </c>
      <c r="U298" s="12">
        <v>3956045355.9875002</v>
      </c>
      <c r="V298" s="21">
        <v>2.9658045965309701E-2</v>
      </c>
      <c r="W298" s="13">
        <v>8.15908353216694E-2</v>
      </c>
      <c r="X298" s="14">
        <v>189</v>
      </c>
      <c r="Y298" s="21">
        <v>2.1140939597315438E-2</v>
      </c>
      <c r="Z298" s="18" t="s">
        <v>475</v>
      </c>
      <c r="AA298" s="12">
        <v>3894632168.1849999</v>
      </c>
      <c r="AB298" s="21">
        <v>0.62560734927001604</v>
      </c>
      <c r="AC298" s="13">
        <v>5.9018946830489902E-2</v>
      </c>
      <c r="AD298" s="14">
        <v>396</v>
      </c>
      <c r="AE298" s="21">
        <v>4.4295302013422827E-2</v>
      </c>
      <c r="AF298" s="18" t="s">
        <v>475</v>
      </c>
      <c r="AG298" s="12">
        <v>4170890624.5050001</v>
      </c>
      <c r="AH298" s="21">
        <v>0.10584868936400001</v>
      </c>
      <c r="AI298" s="13">
        <v>0.15788734881734801</v>
      </c>
      <c r="AJ298" s="14">
        <v>335</v>
      </c>
      <c r="AK298" s="21">
        <v>3.7472035794183449E-2</v>
      </c>
      <c r="AL298" s="18" t="s">
        <v>475</v>
      </c>
    </row>
    <row r="299" spans="1:38" x14ac:dyDescent="0.25">
      <c r="A299" t="s">
        <v>299</v>
      </c>
      <c r="B299" s="1">
        <v>966982.22750000004</v>
      </c>
      <c r="C299" s="12">
        <v>589779.80500000005</v>
      </c>
      <c r="D299" s="21">
        <v>2.2425864760119801E-2</v>
      </c>
      <c r="E299" s="13">
        <v>-0.71331295108675996</v>
      </c>
      <c r="F299" s="14">
        <v>229</v>
      </c>
      <c r="G299" s="21">
        <v>2.5615212527964205E-2</v>
      </c>
      <c r="H299" s="18" t="s">
        <v>474</v>
      </c>
      <c r="I299" s="12">
        <v>4560759.6375000002</v>
      </c>
      <c r="J299" s="21">
        <v>8.7626059661291196E-7</v>
      </c>
      <c r="K299" s="13">
        <v>2.2377128595909799</v>
      </c>
      <c r="L299" s="14">
        <v>6</v>
      </c>
      <c r="M299" s="21">
        <f t="shared" si="8"/>
        <v>6.7114093959731551E-4</v>
      </c>
      <c r="N299" s="18" t="str">
        <f t="shared" si="9"/>
        <v>significant</v>
      </c>
      <c r="O299" s="12">
        <v>1321859.8825000001</v>
      </c>
      <c r="P299" s="21">
        <v>0.14460044656395701</v>
      </c>
      <c r="Q299" s="13">
        <v>0.451007979622637</v>
      </c>
      <c r="R299" s="14">
        <v>200</v>
      </c>
      <c r="S299" s="21">
        <v>2.2371364653243849E-2</v>
      </c>
      <c r="T299" s="18" t="s">
        <v>475</v>
      </c>
      <c r="U299" s="12">
        <v>2479551.0775000001</v>
      </c>
      <c r="V299" s="21">
        <v>5.0153465322968103E-3</v>
      </c>
      <c r="W299" s="13">
        <v>1.35851766517826</v>
      </c>
      <c r="X299" s="14">
        <v>115</v>
      </c>
      <c r="Y299" s="21">
        <v>1.2863534675615212E-2</v>
      </c>
      <c r="Z299" s="18" t="s">
        <v>474</v>
      </c>
      <c r="AA299" s="12">
        <v>871977.35250000004</v>
      </c>
      <c r="AB299" s="21">
        <v>0.382633289893137</v>
      </c>
      <c r="AC299" s="13">
        <v>-0.14919870917686201</v>
      </c>
      <c r="AD299" s="14">
        <v>346</v>
      </c>
      <c r="AE299" s="21">
        <v>3.8702460850111864E-2</v>
      </c>
      <c r="AF299" s="18" t="s">
        <v>475</v>
      </c>
      <c r="AG299" s="12">
        <v>2890995.3149999999</v>
      </c>
      <c r="AH299" s="21">
        <v>8.7744782722341903E-5</v>
      </c>
      <c r="AI299" s="13">
        <v>1.58000499159015</v>
      </c>
      <c r="AJ299" s="14">
        <v>43</v>
      </c>
      <c r="AK299" s="21">
        <v>4.8098434004474272E-3</v>
      </c>
      <c r="AL299" s="18" t="s">
        <v>474</v>
      </c>
    </row>
    <row r="300" spans="1:38" x14ac:dyDescent="0.25">
      <c r="A300" t="s">
        <v>300</v>
      </c>
      <c r="B300" s="1">
        <v>37192675.994999997</v>
      </c>
      <c r="C300" s="12">
        <v>35739844.68</v>
      </c>
      <c r="D300" s="21">
        <v>0.57131949025741802</v>
      </c>
      <c r="E300" s="13">
        <v>-5.7485188235866402E-2</v>
      </c>
      <c r="F300" s="14">
        <v>413</v>
      </c>
      <c r="G300" s="21">
        <v>4.6196868008948545E-2</v>
      </c>
      <c r="H300" s="18" t="s">
        <v>475</v>
      </c>
      <c r="I300" s="12">
        <v>60843485.695</v>
      </c>
      <c r="J300" s="21">
        <v>9.2679042909459604E-6</v>
      </c>
      <c r="K300" s="13">
        <v>0.71008425386517904</v>
      </c>
      <c r="L300" s="14">
        <v>19</v>
      </c>
      <c r="M300" s="21">
        <f t="shared" si="8"/>
        <v>2.1252796420581656E-3</v>
      </c>
      <c r="N300" s="18" t="str">
        <f t="shared" si="9"/>
        <v>significant</v>
      </c>
      <c r="O300" s="12">
        <v>37161930.034999996</v>
      </c>
      <c r="P300" s="21">
        <v>0.98913972931543104</v>
      </c>
      <c r="Q300" s="13">
        <v>-1.1931216885102899E-3</v>
      </c>
      <c r="R300" s="14">
        <v>447</v>
      </c>
      <c r="S300" s="21">
        <v>0.05</v>
      </c>
      <c r="T300" s="18" t="s">
        <v>475</v>
      </c>
      <c r="U300" s="12">
        <v>35304139.725000001</v>
      </c>
      <c r="V300" s="21">
        <v>0.63381312950229496</v>
      </c>
      <c r="W300" s="13">
        <v>-7.5181190627002001E-2</v>
      </c>
      <c r="X300" s="14">
        <v>397</v>
      </c>
      <c r="Y300" s="21">
        <v>4.440715883668904E-2</v>
      </c>
      <c r="Z300" s="18" t="s">
        <v>475</v>
      </c>
      <c r="AA300" s="12">
        <v>33326344.612500001</v>
      </c>
      <c r="AB300" s="21">
        <v>0.29661282784833798</v>
      </c>
      <c r="AC300" s="13">
        <v>-0.158355468226683</v>
      </c>
      <c r="AD300" s="14">
        <v>315</v>
      </c>
      <c r="AE300" s="21">
        <v>3.5234899328859058E-2</v>
      </c>
      <c r="AF300" s="18" t="s">
        <v>475</v>
      </c>
      <c r="AG300" s="12">
        <v>46775351.572499998</v>
      </c>
      <c r="AH300" s="21">
        <v>1.9364002093827801E-2</v>
      </c>
      <c r="AI300" s="13">
        <v>0.33072994418620599</v>
      </c>
      <c r="AJ300" s="14">
        <v>231</v>
      </c>
      <c r="AK300" s="21">
        <v>2.5838926174496648E-2</v>
      </c>
      <c r="AL300" s="18" t="s">
        <v>474</v>
      </c>
    </row>
    <row r="301" spans="1:38" x14ac:dyDescent="0.25">
      <c r="A301" t="s">
        <v>301</v>
      </c>
      <c r="B301" s="1">
        <v>28747073.960000001</v>
      </c>
      <c r="C301" s="12">
        <v>14538804.74</v>
      </c>
      <c r="D301" s="21">
        <v>1.01606985878667E-5</v>
      </c>
      <c r="E301" s="13">
        <v>-0.98350645015152505</v>
      </c>
      <c r="F301" s="14">
        <v>18</v>
      </c>
      <c r="G301" s="21">
        <v>2.0134228187919461E-3</v>
      </c>
      <c r="H301" s="18" t="s">
        <v>474</v>
      </c>
      <c r="I301" s="12">
        <v>16718416.047499999</v>
      </c>
      <c r="J301" s="21">
        <v>7.7630986064551105E-6</v>
      </c>
      <c r="K301" s="13">
        <v>-0.781976949186866</v>
      </c>
      <c r="L301" s="14">
        <v>17</v>
      </c>
      <c r="M301" s="21">
        <f t="shared" si="8"/>
        <v>1.901565995525727E-3</v>
      </c>
      <c r="N301" s="18" t="str">
        <f t="shared" si="9"/>
        <v>significant</v>
      </c>
      <c r="O301" s="12">
        <v>32174444.762499999</v>
      </c>
      <c r="P301" s="21">
        <v>3.4332424478442897E-2</v>
      </c>
      <c r="Q301" s="13">
        <v>0.16250013407540401</v>
      </c>
      <c r="R301" s="14">
        <v>122</v>
      </c>
      <c r="S301" s="21">
        <v>1.3646532438478749E-2</v>
      </c>
      <c r="T301" s="18" t="s">
        <v>475</v>
      </c>
      <c r="U301" s="12">
        <v>26270509.017499998</v>
      </c>
      <c r="V301" s="21">
        <v>0.56802053942919195</v>
      </c>
      <c r="W301" s="13">
        <v>-0.12997096344985101</v>
      </c>
      <c r="X301" s="14">
        <v>384</v>
      </c>
      <c r="Y301" s="21">
        <v>4.2953020134228193E-2</v>
      </c>
      <c r="Z301" s="18" t="s">
        <v>475</v>
      </c>
      <c r="AA301" s="12">
        <v>24436567.579999998</v>
      </c>
      <c r="AB301" s="21">
        <v>0.163460485566575</v>
      </c>
      <c r="AC301" s="13">
        <v>-0.23437346294156799</v>
      </c>
      <c r="AD301" s="14">
        <v>265</v>
      </c>
      <c r="AE301" s="21">
        <v>2.9642058165548098E-2</v>
      </c>
      <c r="AF301" s="18" t="s">
        <v>475</v>
      </c>
      <c r="AG301" s="12">
        <v>34308982.9375</v>
      </c>
      <c r="AH301" s="21">
        <v>1.8252435308057001E-2</v>
      </c>
      <c r="AI301" s="13">
        <v>0.255171241125138</v>
      </c>
      <c r="AJ301" s="14">
        <v>225</v>
      </c>
      <c r="AK301" s="21">
        <v>2.5167785234899334E-2</v>
      </c>
      <c r="AL301" s="18" t="s">
        <v>474</v>
      </c>
    </row>
    <row r="302" spans="1:38" x14ac:dyDescent="0.25">
      <c r="A302" t="s">
        <v>302</v>
      </c>
      <c r="B302" s="1">
        <v>2433843.6575000002</v>
      </c>
      <c r="C302" s="12">
        <v>1798122.4175</v>
      </c>
      <c r="D302" s="21">
        <v>6.3801781655545503E-3</v>
      </c>
      <c r="E302" s="13">
        <v>-0.43674525287538002</v>
      </c>
      <c r="F302" s="14">
        <v>160</v>
      </c>
      <c r="G302" s="21">
        <v>1.7897091722595081E-2</v>
      </c>
      <c r="H302" s="18" t="s">
        <v>474</v>
      </c>
      <c r="I302" s="12">
        <v>1965913.24</v>
      </c>
      <c r="J302" s="21">
        <v>2.0274696878417101E-2</v>
      </c>
      <c r="K302" s="13">
        <v>-0.30803684298017397</v>
      </c>
      <c r="L302" s="14">
        <v>258</v>
      </c>
      <c r="M302" s="21">
        <f t="shared" si="8"/>
        <v>2.8859060402684569E-2</v>
      </c>
      <c r="N302" s="18" t="str">
        <f t="shared" si="9"/>
        <v>significant</v>
      </c>
      <c r="O302" s="12">
        <v>2423828.2799999998</v>
      </c>
      <c r="P302" s="21">
        <v>0.95528284594387003</v>
      </c>
      <c r="Q302" s="13">
        <v>-5.9490044250249596E-3</v>
      </c>
      <c r="R302" s="14">
        <v>439</v>
      </c>
      <c r="S302" s="21">
        <v>4.9105145413870246E-2</v>
      </c>
      <c r="T302" s="18" t="s">
        <v>475</v>
      </c>
      <c r="U302" s="12">
        <v>1618106.6475</v>
      </c>
      <c r="V302" s="21">
        <v>1.45413408667085E-2</v>
      </c>
      <c r="W302" s="13">
        <v>-0.58892979958394798</v>
      </c>
      <c r="X302" s="14">
        <v>152</v>
      </c>
      <c r="Y302" s="21">
        <v>1.7002237136465325E-2</v>
      </c>
      <c r="Z302" s="18" t="s">
        <v>474</v>
      </c>
      <c r="AA302" s="12">
        <v>1826910.3975</v>
      </c>
      <c r="AB302" s="21">
        <v>7.1474361225991406E-2</v>
      </c>
      <c r="AC302" s="13">
        <v>-0.41383061941752097</v>
      </c>
      <c r="AD302" s="14">
        <v>199</v>
      </c>
      <c r="AE302" s="21">
        <v>2.225950782997763E-2</v>
      </c>
      <c r="AF302" s="18" t="s">
        <v>475</v>
      </c>
      <c r="AG302" s="12">
        <v>1741259.27</v>
      </c>
      <c r="AH302" s="21">
        <v>3.2195084756863898E-3</v>
      </c>
      <c r="AI302" s="13">
        <v>-0.48310546344282201</v>
      </c>
      <c r="AJ302" s="14">
        <v>143</v>
      </c>
      <c r="AK302" s="21">
        <v>1.5995525727069353E-2</v>
      </c>
      <c r="AL302" s="18" t="s">
        <v>474</v>
      </c>
    </row>
    <row r="303" spans="1:38" x14ac:dyDescent="0.25">
      <c r="A303" t="s">
        <v>303</v>
      </c>
      <c r="B303" s="1">
        <v>1443323.39</v>
      </c>
      <c r="C303" s="12">
        <v>3610810.1675</v>
      </c>
      <c r="D303" s="21">
        <v>1.08128767655731E-2</v>
      </c>
      <c r="E303" s="13">
        <v>1.3229279896631101</v>
      </c>
      <c r="F303" s="14">
        <v>188</v>
      </c>
      <c r="G303" s="21">
        <v>2.1029082774049218E-2</v>
      </c>
      <c r="H303" s="18" t="s">
        <v>474</v>
      </c>
      <c r="I303" s="12">
        <v>2399632.4775</v>
      </c>
      <c r="J303" s="21">
        <v>2.08507050302473E-3</v>
      </c>
      <c r="K303" s="13">
        <v>0.73341887745240197</v>
      </c>
      <c r="L303" s="14">
        <v>176</v>
      </c>
      <c r="M303" s="21">
        <f t="shared" si="8"/>
        <v>1.9686800894854587E-2</v>
      </c>
      <c r="N303" s="18" t="str">
        <f t="shared" si="9"/>
        <v>significant</v>
      </c>
      <c r="O303" s="12">
        <v>1661784.5549999999</v>
      </c>
      <c r="P303" s="21">
        <v>0.323616704316119</v>
      </c>
      <c r="Q303" s="13">
        <v>0.20333876821910599</v>
      </c>
      <c r="R303" s="14">
        <v>289</v>
      </c>
      <c r="S303" s="21">
        <v>3.2326621923937364E-2</v>
      </c>
      <c r="T303" s="18" t="s">
        <v>475</v>
      </c>
      <c r="U303" s="12">
        <v>1272572.53</v>
      </c>
      <c r="V303" s="21">
        <v>0.219872283492729</v>
      </c>
      <c r="W303" s="13">
        <v>-0.181646700520042</v>
      </c>
      <c r="X303" s="14">
        <v>307</v>
      </c>
      <c r="Y303" s="21">
        <v>3.4340044742729309E-2</v>
      </c>
      <c r="Z303" s="18" t="s">
        <v>475</v>
      </c>
      <c r="AA303" s="12">
        <v>987844.96750000003</v>
      </c>
      <c r="AB303" s="21">
        <v>2.01536277558843E-2</v>
      </c>
      <c r="AC303" s="13">
        <v>-0.54703803729443501</v>
      </c>
      <c r="AD303" s="14">
        <v>119</v>
      </c>
      <c r="AE303" s="21">
        <v>1.3310961968680091E-2</v>
      </c>
      <c r="AF303" s="18" t="s">
        <v>475</v>
      </c>
      <c r="AG303" s="12">
        <v>909821.50249999994</v>
      </c>
      <c r="AH303" s="21">
        <v>3.6755287731193203E-4</v>
      </c>
      <c r="AI303" s="13">
        <v>-0.66573914881190099</v>
      </c>
      <c r="AJ303" s="14">
        <v>77</v>
      </c>
      <c r="AK303" s="21">
        <v>8.6129753914988821E-3</v>
      </c>
      <c r="AL303" s="18" t="s">
        <v>474</v>
      </c>
    </row>
    <row r="304" spans="1:38" x14ac:dyDescent="0.25">
      <c r="A304" t="s">
        <v>304</v>
      </c>
      <c r="B304" s="1">
        <v>140854021.69</v>
      </c>
      <c r="C304" s="12">
        <v>76408718.537499994</v>
      </c>
      <c r="D304" s="21">
        <v>8.0367157484706497E-4</v>
      </c>
      <c r="E304" s="13">
        <v>-0.88239158640982296</v>
      </c>
      <c r="F304" s="14">
        <v>81</v>
      </c>
      <c r="G304" s="21">
        <v>9.0604026845637585E-3</v>
      </c>
      <c r="H304" s="18" t="s">
        <v>474</v>
      </c>
      <c r="I304" s="12">
        <v>96306241.090000004</v>
      </c>
      <c r="J304" s="21">
        <v>1.12095484685642E-3</v>
      </c>
      <c r="K304" s="13">
        <v>-0.54849955687132101</v>
      </c>
      <c r="L304" s="14">
        <v>148</v>
      </c>
      <c r="M304" s="21">
        <f t="shared" si="8"/>
        <v>1.6554809843400447E-2</v>
      </c>
      <c r="N304" s="18" t="str">
        <f t="shared" si="9"/>
        <v>significant</v>
      </c>
      <c r="O304" s="12">
        <v>182577174.29249999</v>
      </c>
      <c r="P304" s="21">
        <v>7.3323460815733297E-3</v>
      </c>
      <c r="Q304" s="13">
        <v>0.37430565518373099</v>
      </c>
      <c r="R304" s="14">
        <v>70</v>
      </c>
      <c r="S304" s="21">
        <v>7.829977628635347E-3</v>
      </c>
      <c r="T304" s="18" t="s">
        <v>474</v>
      </c>
      <c r="U304" s="12">
        <v>150761626.36250001</v>
      </c>
      <c r="V304" s="21">
        <v>0.74908091567169499</v>
      </c>
      <c r="W304" s="13">
        <v>9.8068507081174497E-2</v>
      </c>
      <c r="X304" s="14">
        <v>412</v>
      </c>
      <c r="Y304" s="21">
        <v>4.6085011185682333E-2</v>
      </c>
      <c r="Z304" s="18" t="s">
        <v>475</v>
      </c>
      <c r="AA304" s="12">
        <v>111492295.0675</v>
      </c>
      <c r="AB304" s="21">
        <v>6.0553927106236097E-2</v>
      </c>
      <c r="AC304" s="13">
        <v>-0.33725674357746199</v>
      </c>
      <c r="AD304" s="14">
        <v>181</v>
      </c>
      <c r="AE304" s="21">
        <v>2.0246085011185685E-2</v>
      </c>
      <c r="AF304" s="18" t="s">
        <v>475</v>
      </c>
      <c r="AG304" s="12">
        <v>46516448.322499998</v>
      </c>
      <c r="AH304" s="21">
        <v>7.3295346996177298E-5</v>
      </c>
      <c r="AI304" s="13">
        <v>-1.5983879045822</v>
      </c>
      <c r="AJ304" s="14">
        <v>40</v>
      </c>
      <c r="AK304" s="21">
        <v>4.4742729306487703E-3</v>
      </c>
      <c r="AL304" s="18" t="s">
        <v>474</v>
      </c>
    </row>
    <row r="305" spans="1:38" x14ac:dyDescent="0.25">
      <c r="A305" t="s">
        <v>305</v>
      </c>
      <c r="B305" s="1">
        <v>745710541.02250004</v>
      </c>
      <c r="C305" s="12">
        <v>1801444981.9324999</v>
      </c>
      <c r="D305" s="21">
        <v>5.8185875392250702E-2</v>
      </c>
      <c r="E305" s="13">
        <v>1.27246695092219</v>
      </c>
      <c r="F305" s="14">
        <v>278</v>
      </c>
      <c r="G305" s="21">
        <v>3.1096196868008949E-2</v>
      </c>
      <c r="H305" s="18" t="s">
        <v>475</v>
      </c>
      <c r="I305" s="12">
        <v>949044157</v>
      </c>
      <c r="J305" s="21">
        <v>9.0637858834695495E-2</v>
      </c>
      <c r="K305" s="13">
        <v>0.34785947938624501</v>
      </c>
      <c r="L305" s="14">
        <v>316</v>
      </c>
      <c r="M305" s="21">
        <f t="shared" si="8"/>
        <v>3.5346756152125285E-2</v>
      </c>
      <c r="N305" s="18" t="str">
        <f t="shared" si="9"/>
        <v>-</v>
      </c>
      <c r="O305" s="12">
        <v>1086614739.5525</v>
      </c>
      <c r="P305" s="21">
        <v>0.41394115742182802</v>
      </c>
      <c r="Q305" s="13">
        <v>0.543152881856096</v>
      </c>
      <c r="R305" s="14">
        <v>321</v>
      </c>
      <c r="S305" s="21">
        <v>3.5906040268456375E-2</v>
      </c>
      <c r="T305" s="18" t="s">
        <v>475</v>
      </c>
      <c r="U305" s="12">
        <v>786480667.73749995</v>
      </c>
      <c r="V305" s="21">
        <v>0.75698501168601395</v>
      </c>
      <c r="W305" s="13">
        <v>7.6795568647051005E-2</v>
      </c>
      <c r="X305" s="14">
        <v>413</v>
      </c>
      <c r="Y305" s="21">
        <v>4.6196868008948545E-2</v>
      </c>
      <c r="Z305" s="18" t="s">
        <v>475</v>
      </c>
      <c r="AA305" s="12">
        <v>1100244400.1475</v>
      </c>
      <c r="AB305" s="21">
        <v>0.21058637584610501</v>
      </c>
      <c r="AC305" s="13">
        <v>0.561136388889801</v>
      </c>
      <c r="AD305" s="14">
        <v>287</v>
      </c>
      <c r="AE305" s="21">
        <v>3.2102908277404925E-2</v>
      </c>
      <c r="AF305" s="18" t="s">
        <v>475</v>
      </c>
      <c r="AG305" s="12">
        <v>1824700302.8900001</v>
      </c>
      <c r="AH305" s="21">
        <v>2.5982798577391199E-2</v>
      </c>
      <c r="AI305" s="13">
        <v>1.29097188857147</v>
      </c>
      <c r="AJ305" s="14">
        <v>253</v>
      </c>
      <c r="AK305" s="21">
        <v>2.8299776286353467E-2</v>
      </c>
      <c r="AL305" s="18" t="s">
        <v>474</v>
      </c>
    </row>
    <row r="306" spans="1:38" x14ac:dyDescent="0.25">
      <c r="A306" t="s">
        <v>306</v>
      </c>
      <c r="B306" s="1">
        <v>38786705.530000001</v>
      </c>
      <c r="C306" s="12">
        <v>71889897.712500006</v>
      </c>
      <c r="D306" s="21">
        <v>1.5700616036973501E-2</v>
      </c>
      <c r="E306" s="13">
        <v>0.89022680973437796</v>
      </c>
      <c r="F306" s="14">
        <v>210</v>
      </c>
      <c r="G306" s="21">
        <v>2.3489932885906041E-2</v>
      </c>
      <c r="H306" s="18" t="s">
        <v>474</v>
      </c>
      <c r="I306" s="12">
        <v>51511327.984999999</v>
      </c>
      <c r="J306" s="21">
        <v>6.4749092920706394E-2</v>
      </c>
      <c r="K306" s="13">
        <v>0.40932749259892598</v>
      </c>
      <c r="L306" s="14">
        <v>303</v>
      </c>
      <c r="M306" s="21">
        <f t="shared" si="8"/>
        <v>3.3892617449664431E-2</v>
      </c>
      <c r="N306" s="18" t="str">
        <f t="shared" si="9"/>
        <v>-</v>
      </c>
      <c r="O306" s="12">
        <v>46110665.810000002</v>
      </c>
      <c r="P306" s="21">
        <v>0.23025297151331101</v>
      </c>
      <c r="Q306" s="13">
        <v>0.24953825627708301</v>
      </c>
      <c r="R306" s="14">
        <v>246</v>
      </c>
      <c r="S306" s="21">
        <v>2.7516778523489934E-2</v>
      </c>
      <c r="T306" s="18" t="s">
        <v>475</v>
      </c>
      <c r="U306" s="12">
        <v>39975486.112499997</v>
      </c>
      <c r="V306" s="21">
        <v>0.86793611588255803</v>
      </c>
      <c r="W306" s="13">
        <v>4.3553336103073603E-2</v>
      </c>
      <c r="X306" s="14">
        <v>427</v>
      </c>
      <c r="Y306" s="21">
        <v>4.7762863534675619E-2</v>
      </c>
      <c r="Z306" s="18" t="s">
        <v>475</v>
      </c>
      <c r="AA306" s="12">
        <v>74733667.295000002</v>
      </c>
      <c r="AB306" s="21">
        <v>1.3190256357391E-2</v>
      </c>
      <c r="AC306" s="13">
        <v>0.94619607801925398</v>
      </c>
      <c r="AD306" s="14">
        <v>98</v>
      </c>
      <c r="AE306" s="21">
        <v>1.0961968680089487E-2</v>
      </c>
      <c r="AF306" s="18" t="s">
        <v>475</v>
      </c>
      <c r="AG306" s="12">
        <v>104570157.83750001</v>
      </c>
      <c r="AH306" s="21">
        <v>6.9421578938835306E-5</v>
      </c>
      <c r="AI306" s="13">
        <v>1.4308370485886901</v>
      </c>
      <c r="AJ306" s="14">
        <v>38</v>
      </c>
      <c r="AK306" s="21">
        <v>4.2505592841163313E-3</v>
      </c>
      <c r="AL306" s="18" t="s">
        <v>474</v>
      </c>
    </row>
    <row r="307" spans="1:38" x14ac:dyDescent="0.25">
      <c r="A307" t="s">
        <v>307</v>
      </c>
      <c r="B307" s="1">
        <v>2583312.3424999998</v>
      </c>
      <c r="C307" s="12">
        <v>867941.37</v>
      </c>
      <c r="D307" s="21">
        <v>2.9693679116511002E-3</v>
      </c>
      <c r="E307" s="13">
        <v>-1.5735525909305901</v>
      </c>
      <c r="F307" s="14">
        <v>129</v>
      </c>
      <c r="G307" s="21">
        <v>1.4429530201342284E-2</v>
      </c>
      <c r="H307" s="18" t="s">
        <v>474</v>
      </c>
      <c r="I307" s="12">
        <v>2259722.2400000002</v>
      </c>
      <c r="J307" s="21">
        <v>0.36332839282469698</v>
      </c>
      <c r="K307" s="13">
        <v>-0.193076636329926</v>
      </c>
      <c r="L307" s="14">
        <v>382</v>
      </c>
      <c r="M307" s="21">
        <f t="shared" si="8"/>
        <v>4.2729306487695753E-2</v>
      </c>
      <c r="N307" s="18" t="str">
        <f t="shared" si="9"/>
        <v>-</v>
      </c>
      <c r="O307" s="12">
        <v>1658225.075</v>
      </c>
      <c r="P307" s="21">
        <v>2.00369530737157E-2</v>
      </c>
      <c r="Q307" s="13">
        <v>-0.63958224632414196</v>
      </c>
      <c r="R307" s="14">
        <v>97</v>
      </c>
      <c r="S307" s="21">
        <v>1.0850111856823268E-2</v>
      </c>
      <c r="T307" s="18" t="s">
        <v>475</v>
      </c>
      <c r="U307" s="12">
        <v>2574097.2825000002</v>
      </c>
      <c r="V307" s="21">
        <v>0.97693306003991798</v>
      </c>
      <c r="W307" s="13">
        <v>-5.1555088611671199E-3</v>
      </c>
      <c r="X307" s="14">
        <v>441</v>
      </c>
      <c r="Y307" s="21">
        <v>4.9328859060402686E-2</v>
      </c>
      <c r="Z307" s="18" t="s">
        <v>475</v>
      </c>
      <c r="AA307" s="12">
        <v>1861778.385</v>
      </c>
      <c r="AB307" s="21">
        <v>0.36490626841537299</v>
      </c>
      <c r="AC307" s="13">
        <v>-0.47254073372313798</v>
      </c>
      <c r="AD307" s="14">
        <v>338</v>
      </c>
      <c r="AE307" s="21">
        <v>3.7807606263982108E-2</v>
      </c>
      <c r="AF307" s="18" t="s">
        <v>475</v>
      </c>
      <c r="AG307" s="12">
        <v>3257917.3849999998</v>
      </c>
      <c r="AH307" s="21">
        <v>0.249681212256325</v>
      </c>
      <c r="AI307" s="13">
        <v>0.33472793311993798</v>
      </c>
      <c r="AJ307" s="14">
        <v>381</v>
      </c>
      <c r="AK307" s="21">
        <v>4.2617449664429534E-2</v>
      </c>
      <c r="AL307" s="18" t="s">
        <v>475</v>
      </c>
    </row>
    <row r="308" spans="1:38" x14ac:dyDescent="0.25">
      <c r="A308" t="s">
        <v>308</v>
      </c>
      <c r="B308" s="1">
        <v>40458060.677500002</v>
      </c>
      <c r="C308" s="12">
        <v>23462335.234999999</v>
      </c>
      <c r="D308" s="21">
        <v>2.29422539288503E-4</v>
      </c>
      <c r="E308" s="13">
        <v>-0.78608055348233197</v>
      </c>
      <c r="F308" s="14">
        <v>51</v>
      </c>
      <c r="G308" s="21">
        <v>5.7046979865771818E-3</v>
      </c>
      <c r="H308" s="18" t="s">
        <v>474</v>
      </c>
      <c r="I308" s="12">
        <v>45350728.630000003</v>
      </c>
      <c r="J308" s="21">
        <v>3.71481945396029E-2</v>
      </c>
      <c r="K308" s="13">
        <v>0.164698562878033</v>
      </c>
      <c r="L308" s="14">
        <v>273</v>
      </c>
      <c r="M308" s="21">
        <f t="shared" si="8"/>
        <v>3.0536912751677855E-2</v>
      </c>
      <c r="N308" s="18" t="str">
        <f t="shared" si="9"/>
        <v>-</v>
      </c>
      <c r="O308" s="12">
        <v>49869922.865000002</v>
      </c>
      <c r="P308" s="21">
        <v>0.181168158627762</v>
      </c>
      <c r="Q308" s="13">
        <v>0.30174280435193501</v>
      </c>
      <c r="R308" s="14">
        <v>221</v>
      </c>
      <c r="S308" s="21">
        <v>2.4720357941834456E-2</v>
      </c>
      <c r="T308" s="18" t="s">
        <v>475</v>
      </c>
      <c r="U308" s="12">
        <v>26275635.837499999</v>
      </c>
      <c r="V308" s="21">
        <v>6.8457888273514206E-2</v>
      </c>
      <c r="W308" s="13">
        <v>-0.62270149117782103</v>
      </c>
      <c r="X308" s="14">
        <v>238</v>
      </c>
      <c r="Y308" s="21">
        <v>2.6621923937360181E-2</v>
      </c>
      <c r="Z308" s="18" t="s">
        <v>475</v>
      </c>
      <c r="AA308" s="12">
        <v>30722014.1525</v>
      </c>
      <c r="AB308" s="21">
        <v>6.1326172098314299E-2</v>
      </c>
      <c r="AC308" s="13">
        <v>-0.39715436414523603</v>
      </c>
      <c r="AD308" s="14">
        <v>182</v>
      </c>
      <c r="AE308" s="21">
        <v>2.0357941834451901E-2</v>
      </c>
      <c r="AF308" s="18" t="s">
        <v>475</v>
      </c>
      <c r="AG308" s="12">
        <v>29373753.497499999</v>
      </c>
      <c r="AH308" s="21">
        <v>4.4400378512697699E-4</v>
      </c>
      <c r="AI308" s="13">
        <v>-0.46189953632879999</v>
      </c>
      <c r="AJ308" s="14">
        <v>87</v>
      </c>
      <c r="AK308" s="21">
        <v>9.731543624161074E-3</v>
      </c>
      <c r="AL308" s="18" t="s">
        <v>474</v>
      </c>
    </row>
    <row r="309" spans="1:38" x14ac:dyDescent="0.25">
      <c r="A309" t="s">
        <v>309</v>
      </c>
      <c r="B309" s="1">
        <v>8390600.7125000004</v>
      </c>
      <c r="C309" s="12">
        <v>9785828.1300000008</v>
      </c>
      <c r="D309" s="21">
        <v>0.127947235296477</v>
      </c>
      <c r="E309" s="13">
        <v>0.221919842764395</v>
      </c>
      <c r="F309" s="14">
        <v>344</v>
      </c>
      <c r="G309" s="21">
        <v>3.8478747203579418E-2</v>
      </c>
      <c r="H309" s="18" t="s">
        <v>475</v>
      </c>
      <c r="I309" s="12">
        <v>21611988.282499999</v>
      </c>
      <c r="J309" s="21">
        <v>2.2348224118495099E-6</v>
      </c>
      <c r="K309" s="13">
        <v>1.3649857978161799</v>
      </c>
      <c r="L309" s="14">
        <v>8</v>
      </c>
      <c r="M309" s="21">
        <f t="shared" si="8"/>
        <v>8.9485458612975394E-4</v>
      </c>
      <c r="N309" s="18" t="str">
        <f t="shared" si="9"/>
        <v>significant</v>
      </c>
      <c r="O309" s="12">
        <v>8808463.7149999999</v>
      </c>
      <c r="P309" s="21">
        <v>0.61214564950124095</v>
      </c>
      <c r="Q309" s="13">
        <v>7.0116318550653395E-2</v>
      </c>
      <c r="R309" s="14">
        <v>371</v>
      </c>
      <c r="S309" s="21">
        <v>4.1498881431767339E-2</v>
      </c>
      <c r="T309" s="18" t="s">
        <v>475</v>
      </c>
      <c r="U309" s="12">
        <v>4828787.1100000003</v>
      </c>
      <c r="V309" s="21">
        <v>8.7765841655589993E-3</v>
      </c>
      <c r="W309" s="13">
        <v>-0.79711324211327195</v>
      </c>
      <c r="X309" s="14">
        <v>134</v>
      </c>
      <c r="Y309" s="21">
        <v>1.4988814317673377E-2</v>
      </c>
      <c r="Z309" s="18" t="s">
        <v>474</v>
      </c>
      <c r="AA309" s="12">
        <v>4347947.6725000003</v>
      </c>
      <c r="AB309" s="21">
        <v>2.52063074285998E-3</v>
      </c>
      <c r="AC309" s="13">
        <v>-0.94843952430328604</v>
      </c>
      <c r="AD309" s="14">
        <v>50</v>
      </c>
      <c r="AE309" s="21">
        <v>5.5928411633109623E-3</v>
      </c>
      <c r="AF309" s="18" t="s">
        <v>474</v>
      </c>
      <c r="AG309" s="12">
        <v>3815766.6749999998</v>
      </c>
      <c r="AH309" s="21">
        <v>5.2477950161222799E-6</v>
      </c>
      <c r="AI309" s="13">
        <v>-1.1368011452633699</v>
      </c>
      <c r="AJ309" s="14">
        <v>10</v>
      </c>
      <c r="AK309" s="21">
        <v>1.1185682326621926E-3</v>
      </c>
      <c r="AL309" s="18" t="s">
        <v>474</v>
      </c>
    </row>
    <row r="310" spans="1:38" x14ac:dyDescent="0.25">
      <c r="A310" t="s">
        <v>310</v>
      </c>
      <c r="B310" s="1">
        <v>1276908.7625</v>
      </c>
      <c r="C310" s="12">
        <v>1177949.8474999999</v>
      </c>
      <c r="D310" s="21">
        <v>0.27809879939496102</v>
      </c>
      <c r="E310" s="13">
        <v>-0.116377329325576</v>
      </c>
      <c r="F310" s="14">
        <v>378</v>
      </c>
      <c r="G310" s="21">
        <v>4.2281879194630875E-2</v>
      </c>
      <c r="H310" s="18" t="s">
        <v>475</v>
      </c>
      <c r="I310" s="12">
        <v>2116762.9975000001</v>
      </c>
      <c r="J310" s="21">
        <v>2.85770853521316E-5</v>
      </c>
      <c r="K310" s="13">
        <v>0.72920430214367205</v>
      </c>
      <c r="L310" s="14">
        <v>32</v>
      </c>
      <c r="M310" s="21">
        <f t="shared" si="8"/>
        <v>3.5794183445190158E-3</v>
      </c>
      <c r="N310" s="18" t="str">
        <f t="shared" si="9"/>
        <v>significant</v>
      </c>
      <c r="O310" s="12">
        <v>1721252.175</v>
      </c>
      <c r="P310" s="21">
        <v>4.8073416240297998E-2</v>
      </c>
      <c r="Q310" s="13">
        <v>0.43080303188638103</v>
      </c>
      <c r="R310" s="14">
        <v>131</v>
      </c>
      <c r="S310" s="21">
        <v>1.465324384787472E-2</v>
      </c>
      <c r="T310" s="18" t="s">
        <v>475</v>
      </c>
      <c r="U310" s="12">
        <v>866764.88749999995</v>
      </c>
      <c r="V310" s="21">
        <v>1.9169446779425399E-2</v>
      </c>
      <c r="W310" s="13">
        <v>-0.55894282909186499</v>
      </c>
      <c r="X310" s="14">
        <v>166</v>
      </c>
      <c r="Y310" s="21">
        <v>1.8568232662192395E-2</v>
      </c>
      <c r="Z310" s="18" t="s">
        <v>475</v>
      </c>
      <c r="AA310" s="12">
        <v>794550.9</v>
      </c>
      <c r="AB310" s="21">
        <v>7.9905088081725206E-3</v>
      </c>
      <c r="AC310" s="13">
        <v>-0.68444389685321305</v>
      </c>
      <c r="AD310" s="14">
        <v>85</v>
      </c>
      <c r="AE310" s="21">
        <v>9.5078299776286367E-3</v>
      </c>
      <c r="AF310" s="18" t="s">
        <v>474</v>
      </c>
      <c r="AG310" s="12">
        <v>726731.85750000004</v>
      </c>
      <c r="AH310" s="21">
        <v>2.4866748489899698E-4</v>
      </c>
      <c r="AI310" s="13">
        <v>-0.81316038972773996</v>
      </c>
      <c r="AJ310" s="14">
        <v>63</v>
      </c>
      <c r="AK310" s="21">
        <v>7.046979865771812E-3</v>
      </c>
      <c r="AL310" s="18" t="s">
        <v>474</v>
      </c>
    </row>
    <row r="311" spans="1:38" x14ac:dyDescent="0.25">
      <c r="A311" t="s">
        <v>311</v>
      </c>
      <c r="B311" s="1">
        <v>117415079.88500001</v>
      </c>
      <c r="C311" s="12">
        <v>52732744.859999999</v>
      </c>
      <c r="D311" s="21">
        <v>2.00862729513307E-4</v>
      </c>
      <c r="E311" s="13">
        <v>-1.1548467095815</v>
      </c>
      <c r="F311" s="14">
        <v>46</v>
      </c>
      <c r="G311" s="21">
        <v>5.145413870246085E-3</v>
      </c>
      <c r="H311" s="18" t="s">
        <v>474</v>
      </c>
      <c r="I311" s="12">
        <v>398279670.81999999</v>
      </c>
      <c r="J311" s="21">
        <v>8.7692553114505301E-5</v>
      </c>
      <c r="K311" s="13">
        <v>1.76216413391279</v>
      </c>
      <c r="L311" s="14">
        <v>58</v>
      </c>
      <c r="M311" s="21">
        <f t="shared" si="8"/>
        <v>6.487695749440716E-3</v>
      </c>
      <c r="N311" s="18" t="str">
        <f t="shared" si="9"/>
        <v>significant</v>
      </c>
      <c r="O311" s="12">
        <v>133685329.49250001</v>
      </c>
      <c r="P311" s="21">
        <v>0.10529001207171999</v>
      </c>
      <c r="Q311" s="13">
        <v>0.187223445121278</v>
      </c>
      <c r="R311" s="14">
        <v>177</v>
      </c>
      <c r="S311" s="21">
        <v>1.9798657718120807E-2</v>
      </c>
      <c r="T311" s="18" t="s">
        <v>475</v>
      </c>
      <c r="U311" s="12">
        <v>96387347.745000005</v>
      </c>
      <c r="V311" s="21">
        <v>2.3277869819806899E-2</v>
      </c>
      <c r="W311" s="13">
        <v>-0.28470201986013399</v>
      </c>
      <c r="X311" s="14">
        <v>174</v>
      </c>
      <c r="Y311" s="21">
        <v>1.9463087248322148E-2</v>
      </c>
      <c r="Z311" s="18" t="s">
        <v>475</v>
      </c>
      <c r="AA311" s="12">
        <v>153871046.7825</v>
      </c>
      <c r="AB311" s="21">
        <v>4.7958916881715101E-2</v>
      </c>
      <c r="AC311" s="13">
        <v>0.39010408287230303</v>
      </c>
      <c r="AD311" s="14">
        <v>167</v>
      </c>
      <c r="AE311" s="21">
        <v>1.8680089485458611E-2</v>
      </c>
      <c r="AF311" s="18" t="s">
        <v>475</v>
      </c>
      <c r="AG311" s="12">
        <v>185476942.13999999</v>
      </c>
      <c r="AH311" s="21">
        <v>1.5644797934410799E-3</v>
      </c>
      <c r="AI311" s="13">
        <v>0.65962213812940795</v>
      </c>
      <c r="AJ311" s="14">
        <v>120</v>
      </c>
      <c r="AK311" s="21">
        <v>1.342281879194631E-2</v>
      </c>
      <c r="AL311" s="18" t="s">
        <v>474</v>
      </c>
    </row>
    <row r="312" spans="1:38" x14ac:dyDescent="0.25">
      <c r="A312" t="s">
        <v>312</v>
      </c>
      <c r="B312" s="1">
        <v>9666230.8524999991</v>
      </c>
      <c r="C312" s="12">
        <v>9020175.9949999992</v>
      </c>
      <c r="D312" s="21">
        <v>0.48954484558575101</v>
      </c>
      <c r="E312" s="13">
        <v>-9.9797867600124907E-2</v>
      </c>
      <c r="F312" s="14">
        <v>406</v>
      </c>
      <c r="G312" s="21">
        <v>4.5413870246085009E-2</v>
      </c>
      <c r="H312" s="18" t="s">
        <v>475</v>
      </c>
      <c r="I312" s="12">
        <v>2902613.2974999999</v>
      </c>
      <c r="J312" s="21">
        <v>4.1151210384859601E-4</v>
      </c>
      <c r="K312" s="13">
        <v>-1.7356010693499699</v>
      </c>
      <c r="L312" s="14">
        <v>104</v>
      </c>
      <c r="M312" s="21">
        <f t="shared" si="8"/>
        <v>1.1633109619686801E-2</v>
      </c>
      <c r="N312" s="18" t="str">
        <f t="shared" si="9"/>
        <v>significant</v>
      </c>
      <c r="O312" s="12">
        <v>5051778.8150000004</v>
      </c>
      <c r="P312" s="21">
        <v>1.19177029421071E-3</v>
      </c>
      <c r="Q312" s="13">
        <v>-0.93616197600995599</v>
      </c>
      <c r="R312" s="14">
        <v>30</v>
      </c>
      <c r="S312" s="21">
        <v>3.3557046979865775E-3</v>
      </c>
      <c r="T312" s="18" t="s">
        <v>474</v>
      </c>
      <c r="U312" s="12">
        <v>1652686.59</v>
      </c>
      <c r="V312" s="21">
        <v>1.6872794707661499E-4</v>
      </c>
      <c r="W312" s="13">
        <v>-2.5481402874850301</v>
      </c>
      <c r="X312" s="14">
        <v>43</v>
      </c>
      <c r="Y312" s="21">
        <v>4.8098434004474272E-3</v>
      </c>
      <c r="Z312" s="18" t="s">
        <v>474</v>
      </c>
      <c r="AA312" s="12">
        <v>8339264.9375</v>
      </c>
      <c r="AB312" s="21">
        <v>0.212125737272093</v>
      </c>
      <c r="AC312" s="13">
        <v>-0.213033226886475</v>
      </c>
      <c r="AD312" s="14">
        <v>289</v>
      </c>
      <c r="AE312" s="21">
        <v>3.2326621923937364E-2</v>
      </c>
      <c r="AF312" s="18" t="s">
        <v>475</v>
      </c>
      <c r="AG312" s="12">
        <v>7214558.8600000003</v>
      </c>
      <c r="AH312" s="21">
        <v>7.6414806118245198E-3</v>
      </c>
      <c r="AI312" s="13">
        <v>-0.42204226748804202</v>
      </c>
      <c r="AJ312" s="14">
        <v>178</v>
      </c>
      <c r="AK312" s="21">
        <v>1.9910514541387026E-2</v>
      </c>
      <c r="AL312" s="18" t="s">
        <v>474</v>
      </c>
    </row>
    <row r="313" spans="1:38" x14ac:dyDescent="0.25">
      <c r="A313" t="s">
        <v>313</v>
      </c>
      <c r="B313" s="1">
        <v>1935154.41</v>
      </c>
      <c r="C313" s="12">
        <v>941323.69499999995</v>
      </c>
      <c r="D313" s="21">
        <v>8.6783969838929997E-2</v>
      </c>
      <c r="E313" s="13">
        <v>-1.03968587057897</v>
      </c>
      <c r="F313" s="14">
        <v>313</v>
      </c>
      <c r="G313" s="21">
        <v>3.5011185682326626E-2</v>
      </c>
      <c r="H313" s="18" t="s">
        <v>475</v>
      </c>
      <c r="I313" s="12">
        <v>1472981.3474999999</v>
      </c>
      <c r="J313" s="21">
        <v>0.42309388045931701</v>
      </c>
      <c r="K313" s="13">
        <v>-0.39370952509631202</v>
      </c>
      <c r="L313" s="14">
        <v>393</v>
      </c>
      <c r="M313" s="21">
        <f t="shared" si="8"/>
        <v>4.3959731543624161E-2</v>
      </c>
      <c r="N313" s="18" t="str">
        <f t="shared" si="9"/>
        <v>-</v>
      </c>
      <c r="O313" s="12">
        <v>1726533.895</v>
      </c>
      <c r="P313" s="21">
        <v>0.73313466569788599</v>
      </c>
      <c r="Q313" s="13">
        <v>-0.16457002940760601</v>
      </c>
      <c r="R313" s="14">
        <v>396</v>
      </c>
      <c r="S313" s="21">
        <v>4.4295302013422827E-2</v>
      </c>
      <c r="T313" s="18" t="s">
        <v>475</v>
      </c>
      <c r="U313" s="12">
        <v>786665.0675</v>
      </c>
      <c r="V313" s="21">
        <v>5.87714794293916E-2</v>
      </c>
      <c r="W313" s="13">
        <v>-1.29862726050781</v>
      </c>
      <c r="X313" s="14">
        <v>230</v>
      </c>
      <c r="Y313" s="21">
        <v>2.5727069351230425E-2</v>
      </c>
      <c r="Z313" s="18" t="s">
        <v>475</v>
      </c>
      <c r="AA313" s="12">
        <v>389095.5575</v>
      </c>
      <c r="AB313" s="21">
        <v>2.4419278002788099E-2</v>
      </c>
      <c r="AC313" s="13">
        <v>-2.31425227306271</v>
      </c>
      <c r="AD313" s="14">
        <v>133</v>
      </c>
      <c r="AE313" s="21">
        <v>1.4876957494407159E-2</v>
      </c>
      <c r="AF313" s="18" t="s">
        <v>475</v>
      </c>
      <c r="AG313" s="12">
        <v>258412.9675</v>
      </c>
      <c r="AH313" s="21">
        <v>1.9579446331090201E-2</v>
      </c>
      <c r="AI313" s="13">
        <v>-2.9046983133228399</v>
      </c>
      <c r="AJ313" s="14">
        <v>234</v>
      </c>
      <c r="AK313" s="21">
        <v>2.6174496644295303E-2</v>
      </c>
      <c r="AL313" s="18" t="s">
        <v>474</v>
      </c>
    </row>
    <row r="314" spans="1:38" x14ac:dyDescent="0.25">
      <c r="A314" t="s">
        <v>314</v>
      </c>
      <c r="B314" s="1">
        <v>7791969.1275000004</v>
      </c>
      <c r="C314" s="12">
        <v>13865964.859999999</v>
      </c>
      <c r="D314" s="21">
        <v>1.04168638857229E-3</v>
      </c>
      <c r="E314" s="13">
        <v>0.83148814302201801</v>
      </c>
      <c r="F314" s="14">
        <v>89</v>
      </c>
      <c r="G314" s="21">
        <v>9.9552572706935131E-3</v>
      </c>
      <c r="H314" s="18" t="s">
        <v>474</v>
      </c>
      <c r="I314" s="12">
        <v>9667691.4024999999</v>
      </c>
      <c r="J314" s="21">
        <v>0.102049894396706</v>
      </c>
      <c r="K314" s="13">
        <v>0.31118346095707</v>
      </c>
      <c r="L314" s="14">
        <v>325</v>
      </c>
      <c r="M314" s="21">
        <f t="shared" si="8"/>
        <v>3.6353467561521254E-2</v>
      </c>
      <c r="N314" s="18" t="str">
        <f t="shared" si="9"/>
        <v>-</v>
      </c>
      <c r="O314" s="12">
        <v>13402636.880000001</v>
      </c>
      <c r="P314" s="21">
        <v>2.7715426660050099E-2</v>
      </c>
      <c r="Q314" s="13">
        <v>0.7824570028451</v>
      </c>
      <c r="R314" s="14">
        <v>111</v>
      </c>
      <c r="S314" s="21">
        <v>1.2416107382550336E-2</v>
      </c>
      <c r="T314" s="18" t="s">
        <v>475</v>
      </c>
      <c r="U314" s="12">
        <v>28315324.245000001</v>
      </c>
      <c r="V314" s="21">
        <v>7.3619314850303999E-2</v>
      </c>
      <c r="W314" s="13">
        <v>1.8615231840845501</v>
      </c>
      <c r="X314" s="14">
        <v>245</v>
      </c>
      <c r="Y314" s="21">
        <v>2.7404921700223711E-2</v>
      </c>
      <c r="Z314" s="18" t="s">
        <v>475</v>
      </c>
      <c r="AA314" s="12">
        <v>12898879.154999999</v>
      </c>
      <c r="AB314" s="21">
        <v>0.41238481330335802</v>
      </c>
      <c r="AC314" s="13">
        <v>0.72718584200303804</v>
      </c>
      <c r="AD314" s="14">
        <v>356</v>
      </c>
      <c r="AE314" s="21">
        <v>3.9821029082774052E-2</v>
      </c>
      <c r="AF314" s="18" t="s">
        <v>475</v>
      </c>
      <c r="AG314" s="12">
        <v>8275108.3899999997</v>
      </c>
      <c r="AH314" s="21">
        <v>0.69440629870975001</v>
      </c>
      <c r="AI314" s="13">
        <v>8.6790247581002899E-2</v>
      </c>
      <c r="AJ314" s="14">
        <v>425</v>
      </c>
      <c r="AK314" s="21">
        <v>4.753914988814318E-2</v>
      </c>
      <c r="AL314" s="18" t="s">
        <v>475</v>
      </c>
    </row>
    <row r="315" spans="1:38" x14ac:dyDescent="0.25">
      <c r="A315" t="s">
        <v>315</v>
      </c>
      <c r="B315" s="1">
        <v>15423526.34</v>
      </c>
      <c r="C315" s="12">
        <v>19572992.885000002</v>
      </c>
      <c r="D315" s="21">
        <v>8.9955405846695202E-2</v>
      </c>
      <c r="E315" s="13">
        <v>0.34373172188981999</v>
      </c>
      <c r="F315" s="14">
        <v>316</v>
      </c>
      <c r="G315" s="21">
        <v>3.5346756152125285E-2</v>
      </c>
      <c r="H315" s="18" t="s">
        <v>475</v>
      </c>
      <c r="I315" s="12">
        <v>15378500.560000001</v>
      </c>
      <c r="J315" s="21">
        <v>0.96315518361143904</v>
      </c>
      <c r="K315" s="13">
        <v>-4.2178078732847098E-3</v>
      </c>
      <c r="L315" s="14">
        <v>444</v>
      </c>
      <c r="M315" s="21">
        <f t="shared" si="8"/>
        <v>4.9664429530201344E-2</v>
      </c>
      <c r="N315" s="18" t="str">
        <f t="shared" si="9"/>
        <v>-</v>
      </c>
      <c r="O315" s="12">
        <v>16595759.887499999</v>
      </c>
      <c r="P315" s="21">
        <v>0.28277649072611</v>
      </c>
      <c r="Q315" s="13">
        <v>0.105682037254544</v>
      </c>
      <c r="R315" s="14">
        <v>277</v>
      </c>
      <c r="S315" s="21">
        <v>3.0984340044742733E-2</v>
      </c>
      <c r="T315" s="18" t="s">
        <v>475</v>
      </c>
      <c r="U315" s="12">
        <v>12582631.647500001</v>
      </c>
      <c r="V315" s="21">
        <v>5.6266894113637701E-2</v>
      </c>
      <c r="W315" s="13">
        <v>-0.29369895956071101</v>
      </c>
      <c r="X315" s="14">
        <v>226</v>
      </c>
      <c r="Y315" s="21">
        <v>2.5279642058165547E-2</v>
      </c>
      <c r="Z315" s="18" t="s">
        <v>475</v>
      </c>
      <c r="AA315" s="12">
        <v>19362806.607500002</v>
      </c>
      <c r="AB315" s="21">
        <v>5.5065131103078903E-2</v>
      </c>
      <c r="AC315" s="13">
        <v>0.32815543221409099</v>
      </c>
      <c r="AD315" s="14">
        <v>174</v>
      </c>
      <c r="AE315" s="21">
        <v>1.9463087248322148E-2</v>
      </c>
      <c r="AF315" s="18" t="s">
        <v>475</v>
      </c>
      <c r="AG315" s="12">
        <v>17986862.592500001</v>
      </c>
      <c r="AH315" s="21">
        <v>0.17140724705733701</v>
      </c>
      <c r="AI315" s="13">
        <v>0.22181091065361599</v>
      </c>
      <c r="AJ315" s="14">
        <v>353</v>
      </c>
      <c r="AK315" s="21">
        <v>3.9485458612975394E-2</v>
      </c>
      <c r="AL315" s="18" t="s">
        <v>475</v>
      </c>
    </row>
    <row r="316" spans="1:38" x14ac:dyDescent="0.25">
      <c r="A316" t="s">
        <v>316</v>
      </c>
      <c r="B316" s="1">
        <v>1960570.9875</v>
      </c>
      <c r="C316" s="12">
        <v>1211269.895</v>
      </c>
      <c r="D316" s="21">
        <v>1.0443152041228799E-3</v>
      </c>
      <c r="E316" s="13">
        <v>-0.69475351730124801</v>
      </c>
      <c r="F316" s="14">
        <v>90</v>
      </c>
      <c r="G316" s="21">
        <v>1.0067114093959731E-2</v>
      </c>
      <c r="H316" s="18" t="s">
        <v>474</v>
      </c>
      <c r="I316" s="12">
        <v>8333371.6900000004</v>
      </c>
      <c r="J316" s="21">
        <v>3.1549020449278703E-5</v>
      </c>
      <c r="K316" s="13">
        <v>2.0876264502014301</v>
      </c>
      <c r="L316" s="14">
        <v>36</v>
      </c>
      <c r="M316" s="21">
        <f t="shared" si="8"/>
        <v>4.0268456375838922E-3</v>
      </c>
      <c r="N316" s="18" t="str">
        <f t="shared" si="9"/>
        <v>significant</v>
      </c>
      <c r="O316" s="12">
        <v>2028021.2175</v>
      </c>
      <c r="P316" s="21">
        <v>0.49862282366938299</v>
      </c>
      <c r="Q316" s="13">
        <v>4.87988668654449E-2</v>
      </c>
      <c r="R316" s="14">
        <v>349</v>
      </c>
      <c r="S316" s="21">
        <v>3.9038031319910516E-2</v>
      </c>
      <c r="T316" s="18" t="s">
        <v>475</v>
      </c>
      <c r="U316" s="12">
        <v>1161452.9099999999</v>
      </c>
      <c r="V316" s="21">
        <v>8.0673176137513404E-4</v>
      </c>
      <c r="W316" s="13">
        <v>-0.75534321663497905</v>
      </c>
      <c r="X316" s="14">
        <v>73</v>
      </c>
      <c r="Y316" s="21">
        <v>8.1655480984340039E-3</v>
      </c>
      <c r="Z316" s="18" t="s">
        <v>474</v>
      </c>
      <c r="AA316" s="12">
        <v>1461083.925</v>
      </c>
      <c r="AB316" s="21">
        <v>3.8080072745666202E-2</v>
      </c>
      <c r="AC316" s="13">
        <v>-0.42423483001386397</v>
      </c>
      <c r="AD316" s="14">
        <v>150</v>
      </c>
      <c r="AE316" s="21">
        <v>1.6778523489932886E-2</v>
      </c>
      <c r="AF316" s="18" t="s">
        <v>475</v>
      </c>
      <c r="AG316" s="12">
        <v>1337453.19</v>
      </c>
      <c r="AH316" s="21">
        <v>1.7602106743121999E-3</v>
      </c>
      <c r="AI316" s="13">
        <v>-0.55178548027318897</v>
      </c>
      <c r="AJ316" s="14">
        <v>124</v>
      </c>
      <c r="AK316" s="21">
        <v>1.3870246085011188E-2</v>
      </c>
      <c r="AL316" s="18" t="s">
        <v>474</v>
      </c>
    </row>
    <row r="317" spans="1:38" x14ac:dyDescent="0.25">
      <c r="A317" t="s">
        <v>317</v>
      </c>
      <c r="B317" s="1">
        <v>535578.18500000006</v>
      </c>
      <c r="C317" s="12">
        <v>859808.7</v>
      </c>
      <c r="D317" s="21">
        <v>2.6742108644909401E-2</v>
      </c>
      <c r="E317" s="13">
        <v>0.68291850988372804</v>
      </c>
      <c r="F317" s="14">
        <v>237</v>
      </c>
      <c r="G317" s="21">
        <v>2.6510067114093962E-2</v>
      </c>
      <c r="H317" s="18" t="s">
        <v>475</v>
      </c>
      <c r="I317" s="12">
        <v>982587.98750000005</v>
      </c>
      <c r="J317" s="21">
        <v>1.39093127830393E-3</v>
      </c>
      <c r="K317" s="13">
        <v>0.87548940325438995</v>
      </c>
      <c r="L317" s="14">
        <v>158</v>
      </c>
      <c r="M317" s="21">
        <f t="shared" si="8"/>
        <v>1.7673378076062642E-2</v>
      </c>
      <c r="N317" s="18" t="str">
        <f t="shared" si="9"/>
        <v>significant</v>
      </c>
      <c r="O317" s="12">
        <v>1672840.6274999999</v>
      </c>
      <c r="P317" s="21">
        <v>5.0082188735522796E-4</v>
      </c>
      <c r="Q317" s="13">
        <v>1.64313090195028</v>
      </c>
      <c r="R317" s="14">
        <v>22</v>
      </c>
      <c r="S317" s="21">
        <v>2.4608501118568234E-3</v>
      </c>
      <c r="T317" s="18" t="s">
        <v>474</v>
      </c>
      <c r="U317" s="12">
        <v>5192477.0225</v>
      </c>
      <c r="V317" s="21">
        <v>3.4573622416298401E-3</v>
      </c>
      <c r="W317" s="13">
        <v>3.2772538233624</v>
      </c>
      <c r="X317" s="14">
        <v>104</v>
      </c>
      <c r="Y317" s="21">
        <v>1.1633109619686801E-2</v>
      </c>
      <c r="Z317" s="18" t="s">
        <v>474</v>
      </c>
      <c r="AA317" s="12">
        <v>2161857.5525000002</v>
      </c>
      <c r="AB317" s="21">
        <v>2.2726181701350399E-2</v>
      </c>
      <c r="AC317" s="13">
        <v>2.01310236164547</v>
      </c>
      <c r="AD317" s="14">
        <v>131</v>
      </c>
      <c r="AE317" s="21">
        <v>1.465324384787472E-2</v>
      </c>
      <c r="AF317" s="18" t="s">
        <v>475</v>
      </c>
      <c r="AG317" s="12">
        <v>961425.94499999995</v>
      </c>
      <c r="AH317" s="21">
        <v>1.1609008263276199E-3</v>
      </c>
      <c r="AI317" s="13">
        <v>0.84407853804447197</v>
      </c>
      <c r="AJ317" s="14">
        <v>107</v>
      </c>
      <c r="AK317" s="21">
        <v>1.196868008948546E-2</v>
      </c>
      <c r="AL317" s="18" t="s">
        <v>474</v>
      </c>
    </row>
    <row r="318" spans="1:38" x14ac:dyDescent="0.25">
      <c r="A318" t="s">
        <v>318</v>
      </c>
      <c r="B318" s="1">
        <v>2955826.1575000002</v>
      </c>
      <c r="C318" s="12">
        <v>2029154.9624999999</v>
      </c>
      <c r="D318" s="21">
        <v>7.7328237776116198E-3</v>
      </c>
      <c r="E318" s="13">
        <v>-0.542682376993188</v>
      </c>
      <c r="F318" s="14">
        <v>172</v>
      </c>
      <c r="G318" s="21">
        <v>1.9239373601789709E-2</v>
      </c>
      <c r="H318" s="18" t="s">
        <v>474</v>
      </c>
      <c r="I318" s="12">
        <v>2257323.0225</v>
      </c>
      <c r="J318" s="21">
        <v>4.3229640900054002E-4</v>
      </c>
      <c r="K318" s="13">
        <v>-0.38894853933378898</v>
      </c>
      <c r="L318" s="14">
        <v>107</v>
      </c>
      <c r="M318" s="21">
        <f t="shared" si="8"/>
        <v>1.196868008948546E-2</v>
      </c>
      <c r="N318" s="18" t="str">
        <f t="shared" si="9"/>
        <v>significant</v>
      </c>
      <c r="O318" s="12">
        <v>5262101.3624999998</v>
      </c>
      <c r="P318" s="21">
        <v>3.0877987203189801E-2</v>
      </c>
      <c r="Q318" s="13">
        <v>0.83207761700815297</v>
      </c>
      <c r="R318" s="14">
        <v>117</v>
      </c>
      <c r="S318" s="21">
        <v>1.3087248322147652E-2</v>
      </c>
      <c r="T318" s="18" t="s">
        <v>475</v>
      </c>
      <c r="U318" s="12">
        <v>706979.28</v>
      </c>
      <c r="V318" s="21">
        <v>2.26286487935643E-4</v>
      </c>
      <c r="W318" s="13">
        <v>-2.0638215834612499</v>
      </c>
      <c r="X318" s="14">
        <v>49</v>
      </c>
      <c r="Y318" s="21">
        <v>5.4809843400447436E-3</v>
      </c>
      <c r="Z318" s="18" t="s">
        <v>474</v>
      </c>
      <c r="AA318" s="12">
        <v>707456.18</v>
      </c>
      <c r="AB318" s="21">
        <v>1.31057528221031E-5</v>
      </c>
      <c r="AC318" s="13">
        <v>-2.0628487270665601</v>
      </c>
      <c r="AD318" s="14">
        <v>10</v>
      </c>
      <c r="AE318" s="21">
        <v>1.1185682326621926E-3</v>
      </c>
      <c r="AF318" s="18" t="s">
        <v>474</v>
      </c>
      <c r="AG318" s="12">
        <v>236460.155</v>
      </c>
      <c r="AH318" s="21">
        <v>6.7807884892323505E-7</v>
      </c>
      <c r="AI318" s="13">
        <v>-3.6438924159140802</v>
      </c>
      <c r="AJ318" s="14">
        <v>7</v>
      </c>
      <c r="AK318" s="21">
        <v>7.8299776286353472E-4</v>
      </c>
      <c r="AL318" s="18" t="s">
        <v>474</v>
      </c>
    </row>
    <row r="319" spans="1:38" x14ac:dyDescent="0.25">
      <c r="A319" t="s">
        <v>319</v>
      </c>
      <c r="B319" s="1">
        <v>1831355.0249999999</v>
      </c>
      <c r="C319" s="12">
        <v>1620533.2649999999</v>
      </c>
      <c r="D319" s="21">
        <v>0.35673897776214403</v>
      </c>
      <c r="E319" s="13">
        <v>-0.176442862498599</v>
      </c>
      <c r="F319" s="14">
        <v>388</v>
      </c>
      <c r="G319" s="21">
        <v>4.3400447427293071E-2</v>
      </c>
      <c r="H319" s="18" t="s">
        <v>475</v>
      </c>
      <c r="I319" s="12">
        <v>831912.54749999999</v>
      </c>
      <c r="J319" s="21">
        <v>1.2967680901405799E-3</v>
      </c>
      <c r="K319" s="13">
        <v>-1.1384077158050001</v>
      </c>
      <c r="L319" s="14">
        <v>156</v>
      </c>
      <c r="M319" s="21">
        <f t="shared" si="8"/>
        <v>1.7449664429530203E-2</v>
      </c>
      <c r="N319" s="18" t="str">
        <f t="shared" si="9"/>
        <v>significant</v>
      </c>
      <c r="O319" s="12">
        <v>943481.83</v>
      </c>
      <c r="P319" s="21">
        <v>1.79947801599278E-3</v>
      </c>
      <c r="Q319" s="13">
        <v>-0.95684485880667103</v>
      </c>
      <c r="R319" s="14">
        <v>43</v>
      </c>
      <c r="S319" s="21">
        <v>4.8098434004474272E-3</v>
      </c>
      <c r="T319" s="18" t="s">
        <v>474</v>
      </c>
      <c r="U319" s="12">
        <v>833679.6875</v>
      </c>
      <c r="V319" s="21">
        <v>1.16466472604897E-3</v>
      </c>
      <c r="W319" s="13">
        <v>-1.1353464082201301</v>
      </c>
      <c r="X319" s="14">
        <v>83</v>
      </c>
      <c r="Y319" s="21">
        <v>9.2841163310961976E-3</v>
      </c>
      <c r="Z319" s="18" t="s">
        <v>474</v>
      </c>
      <c r="AA319" s="12">
        <v>1953230.3975</v>
      </c>
      <c r="AB319" s="21">
        <v>0.70063502966332203</v>
      </c>
      <c r="AC319" s="13">
        <v>9.2950637525587798E-2</v>
      </c>
      <c r="AD319" s="14">
        <v>409</v>
      </c>
      <c r="AE319" s="21">
        <v>4.5749440715883674E-2</v>
      </c>
      <c r="AF319" s="18" t="s">
        <v>475</v>
      </c>
      <c r="AG319" s="12">
        <v>1621589.63</v>
      </c>
      <c r="AH319" s="21">
        <v>0.25020145565552399</v>
      </c>
      <c r="AI319" s="13">
        <v>-0.17550272996805899</v>
      </c>
      <c r="AJ319" s="14">
        <v>382</v>
      </c>
      <c r="AK319" s="21">
        <v>4.2729306487695753E-2</v>
      </c>
      <c r="AL319" s="18" t="s">
        <v>475</v>
      </c>
    </row>
    <row r="320" spans="1:38" x14ac:dyDescent="0.25">
      <c r="A320" t="s">
        <v>320</v>
      </c>
      <c r="B320" s="1">
        <v>1233486.9325000001</v>
      </c>
      <c r="C320" s="12">
        <v>1398136.9650000001</v>
      </c>
      <c r="D320" s="21">
        <v>0.24514643038730199</v>
      </c>
      <c r="E320" s="13">
        <v>0.18076326577850799</v>
      </c>
      <c r="F320" s="14">
        <v>370</v>
      </c>
      <c r="G320" s="21">
        <v>4.1387024608501119E-2</v>
      </c>
      <c r="H320" s="18" t="s">
        <v>475</v>
      </c>
      <c r="I320" s="12">
        <v>1244984.3525</v>
      </c>
      <c r="J320" s="21">
        <v>0.90589806149900998</v>
      </c>
      <c r="K320" s="13">
        <v>1.33851781155821E-2</v>
      </c>
      <c r="L320" s="14">
        <v>439</v>
      </c>
      <c r="M320" s="21">
        <f t="shared" si="8"/>
        <v>4.9105145413870246E-2</v>
      </c>
      <c r="N320" s="18" t="str">
        <f t="shared" si="9"/>
        <v>-</v>
      </c>
      <c r="O320" s="12">
        <v>1368012.4650000001</v>
      </c>
      <c r="P320" s="21">
        <v>0.179512459531428</v>
      </c>
      <c r="Q320" s="13">
        <v>0.14933894389477401</v>
      </c>
      <c r="R320" s="14">
        <v>220</v>
      </c>
      <c r="S320" s="21">
        <v>2.4608501118568233E-2</v>
      </c>
      <c r="T320" s="18" t="s">
        <v>475</v>
      </c>
      <c r="U320" s="12">
        <v>1599997.24</v>
      </c>
      <c r="V320" s="21">
        <v>8.4094513629598792E-3</v>
      </c>
      <c r="W320" s="13">
        <v>0.37532698458297997</v>
      </c>
      <c r="X320" s="14">
        <v>133</v>
      </c>
      <c r="Y320" s="21">
        <v>1.4876957494407159E-2</v>
      </c>
      <c r="Z320" s="18" t="s">
        <v>474</v>
      </c>
      <c r="AA320" s="12">
        <v>961439.05</v>
      </c>
      <c r="AB320" s="21">
        <v>7.0655712557695996E-2</v>
      </c>
      <c r="AC320" s="13">
        <v>-0.35947512531089199</v>
      </c>
      <c r="AD320" s="14">
        <v>197</v>
      </c>
      <c r="AE320" s="21">
        <v>2.2035794183445191E-2</v>
      </c>
      <c r="AF320" s="18" t="s">
        <v>475</v>
      </c>
      <c r="AG320" s="12">
        <v>949919.96750000003</v>
      </c>
      <c r="AH320" s="21">
        <v>1.73249568141641E-2</v>
      </c>
      <c r="AI320" s="13">
        <v>-0.37686455790622297</v>
      </c>
      <c r="AJ320" s="14">
        <v>222</v>
      </c>
      <c r="AK320" s="21">
        <v>2.4832214765100672E-2</v>
      </c>
      <c r="AL320" s="18" t="s">
        <v>474</v>
      </c>
    </row>
    <row r="321" spans="1:38" x14ac:dyDescent="0.25">
      <c r="A321" t="s">
        <v>321</v>
      </c>
      <c r="B321" s="1">
        <v>7097495.2050000001</v>
      </c>
      <c r="C321" s="12">
        <v>3644648.5074999998</v>
      </c>
      <c r="D321" s="21">
        <v>9.4710463893806396E-4</v>
      </c>
      <c r="E321" s="13">
        <v>-0.96153028255621098</v>
      </c>
      <c r="F321" s="14">
        <v>84</v>
      </c>
      <c r="G321" s="21">
        <v>9.3959731543624171E-3</v>
      </c>
      <c r="H321" s="18" t="s">
        <v>474</v>
      </c>
      <c r="I321" s="12">
        <v>3805802.05</v>
      </c>
      <c r="J321" s="21">
        <v>1.73038792172003E-4</v>
      </c>
      <c r="K321" s="13">
        <v>-0.89910944416473904</v>
      </c>
      <c r="L321" s="14">
        <v>82</v>
      </c>
      <c r="M321" s="21">
        <f t="shared" si="8"/>
        <v>9.172259507829978E-3</v>
      </c>
      <c r="N321" s="18" t="str">
        <f t="shared" si="9"/>
        <v>significant</v>
      </c>
      <c r="O321" s="12">
        <v>8673469.8650000002</v>
      </c>
      <c r="P321" s="21">
        <v>1.66209858213708E-3</v>
      </c>
      <c r="Q321" s="13">
        <v>0.28929929701302698</v>
      </c>
      <c r="R321" s="14">
        <v>40</v>
      </c>
      <c r="S321" s="21">
        <v>4.4742729306487703E-3</v>
      </c>
      <c r="T321" s="18" t="s">
        <v>474</v>
      </c>
      <c r="U321" s="12">
        <v>9198914.3925000001</v>
      </c>
      <c r="V321" s="21">
        <v>0.100605938127228</v>
      </c>
      <c r="W321" s="13">
        <v>0.37415364265474399</v>
      </c>
      <c r="X321" s="14">
        <v>270</v>
      </c>
      <c r="Y321" s="21">
        <v>3.0201342281879196E-2</v>
      </c>
      <c r="Z321" s="18" t="s">
        <v>475</v>
      </c>
      <c r="AA321" s="12">
        <v>17750455.210000001</v>
      </c>
      <c r="AB321" s="21">
        <v>1.09553738141361E-2</v>
      </c>
      <c r="AC321" s="13">
        <v>1.32247414857997</v>
      </c>
      <c r="AD321" s="14">
        <v>93</v>
      </c>
      <c r="AE321" s="21">
        <v>1.040268456375839E-2</v>
      </c>
      <c r="AF321" s="18" t="s">
        <v>475</v>
      </c>
      <c r="AG321" s="12">
        <v>16865377.385000002</v>
      </c>
      <c r="AH321" s="21">
        <v>1.3009489070641199E-3</v>
      </c>
      <c r="AI321" s="13">
        <v>1.2486827265245299</v>
      </c>
      <c r="AJ321" s="14">
        <v>111</v>
      </c>
      <c r="AK321" s="21">
        <v>1.2416107382550336E-2</v>
      </c>
      <c r="AL321" s="18" t="s">
        <v>474</v>
      </c>
    </row>
    <row r="322" spans="1:38" x14ac:dyDescent="0.25">
      <c r="A322" t="s">
        <v>322</v>
      </c>
      <c r="B322" s="1">
        <v>1676586.9424999999</v>
      </c>
      <c r="C322" s="12">
        <v>1786939.67</v>
      </c>
      <c r="D322" s="21">
        <v>0.634125404194953</v>
      </c>
      <c r="E322" s="13">
        <v>9.1963628785426396E-2</v>
      </c>
      <c r="F322" s="14">
        <v>418</v>
      </c>
      <c r="G322" s="21">
        <v>4.6756152125279643E-2</v>
      </c>
      <c r="H322" s="18" t="s">
        <v>475</v>
      </c>
      <c r="I322" s="12">
        <v>8260878.4550000001</v>
      </c>
      <c r="J322" s="21">
        <v>2.0830150416994301E-3</v>
      </c>
      <c r="K322" s="13">
        <v>2.3007679061260302</v>
      </c>
      <c r="L322" s="14">
        <v>175</v>
      </c>
      <c r="M322" s="21">
        <f t="shared" ref="M322:M385" si="10">(L322/447)*0.05</f>
        <v>1.9574944071588371E-2</v>
      </c>
      <c r="N322" s="18" t="str">
        <f t="shared" ref="N322:N385" si="11">IF(J322&lt;=M322,"significant","-")</f>
        <v>significant</v>
      </c>
      <c r="O322" s="12">
        <v>2917638.8174999999</v>
      </c>
      <c r="P322" s="21">
        <v>8.8727115957594499E-2</v>
      </c>
      <c r="Q322" s="13">
        <v>0.799274000462184</v>
      </c>
      <c r="R322" s="14">
        <v>164</v>
      </c>
      <c r="S322" s="21">
        <v>1.8344519015659956E-2</v>
      </c>
      <c r="T322" s="18" t="s">
        <v>475</v>
      </c>
      <c r="U322" s="12">
        <v>3406228.2275</v>
      </c>
      <c r="V322" s="21">
        <v>6.0521755317413301E-2</v>
      </c>
      <c r="W322" s="13">
        <v>1.0226478044698799</v>
      </c>
      <c r="X322" s="14">
        <v>231</v>
      </c>
      <c r="Y322" s="21">
        <v>2.5838926174496648E-2</v>
      </c>
      <c r="Z322" s="18" t="s">
        <v>475</v>
      </c>
      <c r="AA322" s="12">
        <v>5807156.1699999999</v>
      </c>
      <c r="AB322" s="21">
        <v>1.7153815440495102E-2</v>
      </c>
      <c r="AC322" s="13">
        <v>1.79230453382346</v>
      </c>
      <c r="AD322" s="14">
        <v>111</v>
      </c>
      <c r="AE322" s="21">
        <v>1.2416107382550336E-2</v>
      </c>
      <c r="AF322" s="18" t="s">
        <v>475</v>
      </c>
      <c r="AG322" s="12">
        <v>5441031.0800000001</v>
      </c>
      <c r="AH322" s="21">
        <v>1.10522442030634E-2</v>
      </c>
      <c r="AI322" s="13">
        <v>1.69835277063882</v>
      </c>
      <c r="AJ322" s="14">
        <v>195</v>
      </c>
      <c r="AK322" s="21">
        <v>2.1812080536912751E-2</v>
      </c>
      <c r="AL322" s="18" t="s">
        <v>474</v>
      </c>
    </row>
    <row r="323" spans="1:38" x14ac:dyDescent="0.25">
      <c r="A323" t="s">
        <v>323</v>
      </c>
      <c r="B323" s="1">
        <v>3016991.6124999998</v>
      </c>
      <c r="C323" s="12">
        <v>1866986.36</v>
      </c>
      <c r="D323" s="21">
        <v>1.6383234629038701E-3</v>
      </c>
      <c r="E323" s="13">
        <v>-0.69239929824305102</v>
      </c>
      <c r="F323" s="14">
        <v>106</v>
      </c>
      <c r="G323" s="21">
        <v>1.185682326621924E-2</v>
      </c>
      <c r="H323" s="18" t="s">
        <v>474</v>
      </c>
      <c r="I323" s="12">
        <v>3300005.63</v>
      </c>
      <c r="J323" s="21">
        <v>0.18730620242314899</v>
      </c>
      <c r="K323" s="13">
        <v>0.12935780012210599</v>
      </c>
      <c r="L323" s="14">
        <v>358</v>
      </c>
      <c r="M323" s="21">
        <f t="shared" si="10"/>
        <v>4.0044742729306491E-2</v>
      </c>
      <c r="N323" s="18" t="str">
        <f t="shared" si="11"/>
        <v>-</v>
      </c>
      <c r="O323" s="12">
        <v>6983484.9974999996</v>
      </c>
      <c r="P323" s="21">
        <v>6.5582825707874802E-6</v>
      </c>
      <c r="Q323" s="13">
        <v>1.2108364845569799</v>
      </c>
      <c r="R323" s="14">
        <v>3</v>
      </c>
      <c r="S323" s="21">
        <v>3.3557046979865775E-4</v>
      </c>
      <c r="T323" s="18" t="s">
        <v>474</v>
      </c>
      <c r="U323" s="12">
        <v>9589509.9375</v>
      </c>
      <c r="V323" s="21">
        <v>1.7989526532789402E-2</v>
      </c>
      <c r="W323" s="13">
        <v>1.6683464039400899</v>
      </c>
      <c r="X323" s="14">
        <v>162</v>
      </c>
      <c r="Y323" s="21">
        <v>1.8120805369127517E-2</v>
      </c>
      <c r="Z323" s="18" t="s">
        <v>474</v>
      </c>
      <c r="AA323" s="12">
        <v>10122363.74</v>
      </c>
      <c r="AB323" s="21">
        <v>1.66098710272608E-2</v>
      </c>
      <c r="AC323" s="13">
        <v>1.7463636318345701</v>
      </c>
      <c r="AD323" s="14">
        <v>106</v>
      </c>
      <c r="AE323" s="21">
        <v>1.185682326621924E-2</v>
      </c>
      <c r="AF323" s="18" t="s">
        <v>475</v>
      </c>
      <c r="AG323" s="12">
        <v>6693732.9749999996</v>
      </c>
      <c r="AH323" s="21">
        <v>1.15541756357826E-4</v>
      </c>
      <c r="AI323" s="13">
        <v>1.14970031481054</v>
      </c>
      <c r="AJ323" s="14">
        <v>47</v>
      </c>
      <c r="AK323" s="21">
        <v>5.2572706935123045E-3</v>
      </c>
      <c r="AL323" s="18" t="s">
        <v>474</v>
      </c>
    </row>
    <row r="324" spans="1:38" x14ac:dyDescent="0.25">
      <c r="A324" t="s">
        <v>324</v>
      </c>
      <c r="B324" s="1">
        <v>1750834.415</v>
      </c>
      <c r="C324" s="12">
        <v>892218.15749999997</v>
      </c>
      <c r="D324" s="21">
        <v>5.8986900512567201E-3</v>
      </c>
      <c r="E324" s="13">
        <v>-0.972574233717031</v>
      </c>
      <c r="F324" s="14">
        <v>155</v>
      </c>
      <c r="G324" s="21">
        <v>1.7337807606263984E-2</v>
      </c>
      <c r="H324" s="18" t="s">
        <v>474</v>
      </c>
      <c r="I324" s="12">
        <v>1606829.345</v>
      </c>
      <c r="J324" s="21">
        <v>0.47616554244517101</v>
      </c>
      <c r="K324" s="13">
        <v>-0.123825933270026</v>
      </c>
      <c r="L324" s="14">
        <v>398</v>
      </c>
      <c r="M324" s="21">
        <f t="shared" si="10"/>
        <v>4.4519015659955259E-2</v>
      </c>
      <c r="N324" s="18" t="str">
        <f t="shared" si="11"/>
        <v>-</v>
      </c>
      <c r="O324" s="12">
        <v>2402420.5024999999</v>
      </c>
      <c r="P324" s="21">
        <v>2.73827591829774E-2</v>
      </c>
      <c r="Q324" s="13">
        <v>0.45644604469050398</v>
      </c>
      <c r="R324" s="14">
        <v>109</v>
      </c>
      <c r="S324" s="21">
        <v>1.2192393736017897E-2</v>
      </c>
      <c r="T324" s="18" t="s">
        <v>475</v>
      </c>
      <c r="U324" s="12">
        <v>2552097.11</v>
      </c>
      <c r="V324" s="21">
        <v>5.07594399203571E-2</v>
      </c>
      <c r="W324" s="13">
        <v>0.54364057874725502</v>
      </c>
      <c r="X324" s="14">
        <v>217</v>
      </c>
      <c r="Y324" s="21">
        <v>2.4272930648769578E-2</v>
      </c>
      <c r="Z324" s="18" t="s">
        <v>475</v>
      </c>
      <c r="AA324" s="12">
        <v>2513816.5674999999</v>
      </c>
      <c r="AB324" s="21">
        <v>7.2180336184986304E-3</v>
      </c>
      <c r="AC324" s="13">
        <v>0.52183673306540101</v>
      </c>
      <c r="AD324" s="14">
        <v>81</v>
      </c>
      <c r="AE324" s="21">
        <v>9.0604026845637585E-3</v>
      </c>
      <c r="AF324" s="18" t="s">
        <v>474</v>
      </c>
      <c r="AG324" s="12">
        <v>1548390.9975000001</v>
      </c>
      <c r="AH324" s="21">
        <v>0.274092709318421</v>
      </c>
      <c r="AI324" s="13">
        <v>-0.17727282268129599</v>
      </c>
      <c r="AJ324" s="14">
        <v>388</v>
      </c>
      <c r="AK324" s="21">
        <v>4.3400447427293071E-2</v>
      </c>
      <c r="AL324" s="18" t="s">
        <v>475</v>
      </c>
    </row>
    <row r="325" spans="1:38" x14ac:dyDescent="0.25">
      <c r="A325" t="s">
        <v>325</v>
      </c>
      <c r="B325" s="1">
        <v>712883.74</v>
      </c>
      <c r="C325" s="12">
        <v>718675.94499999995</v>
      </c>
      <c r="D325" s="21">
        <v>0.95623043595421897</v>
      </c>
      <c r="E325" s="13">
        <v>1.1674582788905499E-2</v>
      </c>
      <c r="F325" s="14">
        <v>444</v>
      </c>
      <c r="G325" s="21">
        <v>4.9664429530201344E-2</v>
      </c>
      <c r="H325" s="18" t="s">
        <v>475</v>
      </c>
      <c r="I325" s="12">
        <v>2404417.0950000002</v>
      </c>
      <c r="J325" s="21">
        <v>7.57923750709944E-6</v>
      </c>
      <c r="K325" s="13">
        <v>1.7539484621780199</v>
      </c>
      <c r="L325" s="14">
        <v>16</v>
      </c>
      <c r="M325" s="21">
        <f t="shared" si="10"/>
        <v>1.7897091722595079E-3</v>
      </c>
      <c r="N325" s="18" t="str">
        <f t="shared" si="11"/>
        <v>significant</v>
      </c>
      <c r="O325" s="12">
        <v>1317567.42</v>
      </c>
      <c r="P325" s="21">
        <v>1.9625759353963301E-3</v>
      </c>
      <c r="Q325" s="13">
        <v>0.88613806618978697</v>
      </c>
      <c r="R325" s="14">
        <v>46</v>
      </c>
      <c r="S325" s="21">
        <v>5.145413870246085E-3</v>
      </c>
      <c r="T325" s="18" t="s">
        <v>474</v>
      </c>
      <c r="U325" s="12">
        <v>878957.34250000003</v>
      </c>
      <c r="V325" s="21">
        <v>0.150201530011775</v>
      </c>
      <c r="W325" s="13">
        <v>0.30212633505032499</v>
      </c>
      <c r="X325" s="14">
        <v>289</v>
      </c>
      <c r="Y325" s="21">
        <v>3.2326621923937364E-2</v>
      </c>
      <c r="Z325" s="18" t="s">
        <v>475</v>
      </c>
      <c r="AA325" s="12">
        <v>1004569.8025</v>
      </c>
      <c r="AB325" s="21">
        <v>9.65301408839533E-2</v>
      </c>
      <c r="AC325" s="13">
        <v>0.494839092823044</v>
      </c>
      <c r="AD325" s="14">
        <v>223</v>
      </c>
      <c r="AE325" s="21">
        <v>2.4944071588366892E-2</v>
      </c>
      <c r="AF325" s="18" t="s">
        <v>475</v>
      </c>
      <c r="AG325" s="12">
        <v>960474.23250000004</v>
      </c>
      <c r="AH325" s="21">
        <v>5.7009623448735801E-2</v>
      </c>
      <c r="AI325" s="13">
        <v>0.43008009470531</v>
      </c>
      <c r="AJ325" s="14">
        <v>302</v>
      </c>
      <c r="AK325" s="21">
        <v>3.3780760626398211E-2</v>
      </c>
      <c r="AL325" s="18" t="s">
        <v>475</v>
      </c>
    </row>
    <row r="326" spans="1:38" x14ac:dyDescent="0.25">
      <c r="A326" t="s">
        <v>326</v>
      </c>
      <c r="B326" s="1">
        <v>38006563.134999998</v>
      </c>
      <c r="C326" s="12">
        <v>40918825.767499998</v>
      </c>
      <c r="D326" s="21">
        <v>0.48548571378115302</v>
      </c>
      <c r="E326" s="13">
        <v>0.106516174402067</v>
      </c>
      <c r="F326" s="14">
        <v>405</v>
      </c>
      <c r="G326" s="21">
        <v>4.5302013422818796E-2</v>
      </c>
      <c r="H326" s="18" t="s">
        <v>475</v>
      </c>
      <c r="I326" s="12">
        <v>24345982.907499999</v>
      </c>
      <c r="J326" s="21">
        <v>1.6181474615719E-4</v>
      </c>
      <c r="K326" s="13">
        <v>-0.64256482383880198</v>
      </c>
      <c r="L326" s="14">
        <v>81</v>
      </c>
      <c r="M326" s="21">
        <f t="shared" si="10"/>
        <v>9.0604026845637585E-3</v>
      </c>
      <c r="N326" s="18" t="str">
        <f t="shared" si="11"/>
        <v>significant</v>
      </c>
      <c r="O326" s="12">
        <v>42005249.600000001</v>
      </c>
      <c r="P326" s="21">
        <v>0.204741010919958</v>
      </c>
      <c r="Q326" s="13">
        <v>0.144321068977175</v>
      </c>
      <c r="R326" s="14">
        <v>235</v>
      </c>
      <c r="S326" s="21">
        <v>2.6286353467561526E-2</v>
      </c>
      <c r="T326" s="18" t="s">
        <v>475</v>
      </c>
      <c r="U326" s="12">
        <v>23883915.212499999</v>
      </c>
      <c r="V326" s="21">
        <v>1.8724705661137001E-2</v>
      </c>
      <c r="W326" s="13">
        <v>-0.67020921849374104</v>
      </c>
      <c r="X326" s="14">
        <v>165</v>
      </c>
      <c r="Y326" s="21">
        <v>1.8456375838926176E-2</v>
      </c>
      <c r="Z326" s="18" t="s">
        <v>475</v>
      </c>
      <c r="AA326" s="12">
        <v>37959108.494999997</v>
      </c>
      <c r="AB326" s="21">
        <v>0.99029614240818997</v>
      </c>
      <c r="AC326" s="13">
        <v>-1.8024610651523199E-3</v>
      </c>
      <c r="AD326" s="14">
        <v>446</v>
      </c>
      <c r="AE326" s="21">
        <v>4.9888143176733783E-2</v>
      </c>
      <c r="AF326" s="18" t="s">
        <v>475</v>
      </c>
      <c r="AG326" s="12">
        <v>39187270.832500003</v>
      </c>
      <c r="AH326" s="21">
        <v>0.46192032581828202</v>
      </c>
      <c r="AI326" s="13">
        <v>4.4136530260240503E-2</v>
      </c>
      <c r="AJ326" s="14">
        <v>410</v>
      </c>
      <c r="AK326" s="21">
        <v>4.5861297539149887E-2</v>
      </c>
      <c r="AL326" s="18" t="s">
        <v>475</v>
      </c>
    </row>
    <row r="327" spans="1:38" x14ac:dyDescent="0.25">
      <c r="A327" t="s">
        <v>327</v>
      </c>
      <c r="B327" s="1">
        <v>17567163.109999999</v>
      </c>
      <c r="C327" s="12">
        <v>19980706.2775</v>
      </c>
      <c r="D327" s="21">
        <v>0.11934306662319</v>
      </c>
      <c r="E327" s="13">
        <v>0.18572634848586</v>
      </c>
      <c r="F327" s="14">
        <v>336</v>
      </c>
      <c r="G327" s="21">
        <v>3.7583892617449668E-2</v>
      </c>
      <c r="H327" s="18" t="s">
        <v>475</v>
      </c>
      <c r="I327" s="12">
        <v>10639060.7125</v>
      </c>
      <c r="J327" s="21">
        <v>2.0636454805860699E-3</v>
      </c>
      <c r="K327" s="13">
        <v>-0.72351044620820304</v>
      </c>
      <c r="L327" s="14">
        <v>174</v>
      </c>
      <c r="M327" s="21">
        <f t="shared" si="10"/>
        <v>1.9463087248322148E-2</v>
      </c>
      <c r="N327" s="18" t="str">
        <f t="shared" si="11"/>
        <v>significant</v>
      </c>
      <c r="O327" s="12">
        <v>13388545.4025</v>
      </c>
      <c r="P327" s="21">
        <v>1.7093991072996102E-2</v>
      </c>
      <c r="Q327" s="13">
        <v>-0.39188200421073499</v>
      </c>
      <c r="R327" s="14">
        <v>91</v>
      </c>
      <c r="S327" s="21">
        <v>1.017897091722595E-2</v>
      </c>
      <c r="T327" s="18" t="s">
        <v>475</v>
      </c>
      <c r="U327" s="12">
        <v>3466972.5425</v>
      </c>
      <c r="V327" s="21">
        <v>1.3509348012069301E-5</v>
      </c>
      <c r="W327" s="13">
        <v>-2.3411329159558099</v>
      </c>
      <c r="X327" s="14">
        <v>17</v>
      </c>
      <c r="Y327" s="21">
        <v>1.901565995525727E-3</v>
      </c>
      <c r="Z327" s="18" t="s">
        <v>474</v>
      </c>
      <c r="AA327" s="12">
        <v>12021838.4025</v>
      </c>
      <c r="AB327" s="21">
        <v>1.7536107402159801E-2</v>
      </c>
      <c r="AC327" s="13">
        <v>-0.54722369929162396</v>
      </c>
      <c r="AD327" s="14">
        <v>112</v>
      </c>
      <c r="AE327" s="21">
        <v>1.2527964205816556E-2</v>
      </c>
      <c r="AF327" s="18" t="s">
        <v>475</v>
      </c>
      <c r="AG327" s="12">
        <v>12000654.619999999</v>
      </c>
      <c r="AH327" s="21">
        <v>2.8270458852116798E-3</v>
      </c>
      <c r="AI327" s="13">
        <v>-0.54976812678741005</v>
      </c>
      <c r="AJ327" s="14">
        <v>136</v>
      </c>
      <c r="AK327" s="21">
        <v>1.5212527964205816E-2</v>
      </c>
      <c r="AL327" s="18" t="s">
        <v>474</v>
      </c>
    </row>
    <row r="328" spans="1:38" x14ac:dyDescent="0.25">
      <c r="A328" t="s">
        <v>328</v>
      </c>
      <c r="B328" s="1">
        <v>3521109.8025000002</v>
      </c>
      <c r="C328" s="12">
        <v>2119969.65</v>
      </c>
      <c r="D328" s="21">
        <v>2.3472521208716401E-3</v>
      </c>
      <c r="E328" s="13">
        <v>-0.73198660602752696</v>
      </c>
      <c r="F328" s="14">
        <v>119</v>
      </c>
      <c r="G328" s="21">
        <v>1.3310961968680091E-2</v>
      </c>
      <c r="H328" s="18" t="s">
        <v>474</v>
      </c>
      <c r="I328" s="12">
        <v>4827503.4524999997</v>
      </c>
      <c r="J328" s="21">
        <v>1.09458343906268E-3</v>
      </c>
      <c r="K328" s="13">
        <v>0.455247073961283</v>
      </c>
      <c r="L328" s="14">
        <v>145</v>
      </c>
      <c r="M328" s="21">
        <f t="shared" si="10"/>
        <v>1.6219239373601792E-2</v>
      </c>
      <c r="N328" s="18" t="str">
        <f t="shared" si="11"/>
        <v>significant</v>
      </c>
      <c r="O328" s="12">
        <v>3104918.3275000001</v>
      </c>
      <c r="P328" s="21">
        <v>9.2951156673074201E-2</v>
      </c>
      <c r="Q328" s="13">
        <v>-0.18147489703542199</v>
      </c>
      <c r="R328" s="14">
        <v>165</v>
      </c>
      <c r="S328" s="21">
        <v>1.8456375838926176E-2</v>
      </c>
      <c r="T328" s="18" t="s">
        <v>475</v>
      </c>
      <c r="U328" s="12">
        <v>4161537.4449999998</v>
      </c>
      <c r="V328" s="21">
        <v>0.25454445447615298</v>
      </c>
      <c r="W328" s="13">
        <v>0.241086401399873</v>
      </c>
      <c r="X328" s="14">
        <v>326</v>
      </c>
      <c r="Y328" s="21">
        <v>3.6465324384787473E-2</v>
      </c>
      <c r="Z328" s="18" t="s">
        <v>475</v>
      </c>
      <c r="AA328" s="12">
        <v>2621683.4474999998</v>
      </c>
      <c r="AB328" s="21">
        <v>2.7799035282216399E-2</v>
      </c>
      <c r="AC328" s="13">
        <v>-0.42553671766069101</v>
      </c>
      <c r="AD328" s="14">
        <v>142</v>
      </c>
      <c r="AE328" s="21">
        <v>1.5883668903803133E-2</v>
      </c>
      <c r="AF328" s="18" t="s">
        <v>475</v>
      </c>
      <c r="AG328" s="12">
        <v>1815824.0974999999</v>
      </c>
      <c r="AH328" s="21">
        <v>1.9580276453790299E-5</v>
      </c>
      <c r="AI328" s="13">
        <v>-0.955405764338355</v>
      </c>
      <c r="AJ328" s="14">
        <v>18</v>
      </c>
      <c r="AK328" s="21">
        <v>2.0134228187919461E-3</v>
      </c>
      <c r="AL328" s="18" t="s">
        <v>474</v>
      </c>
    </row>
    <row r="329" spans="1:38" x14ac:dyDescent="0.25">
      <c r="A329" t="s">
        <v>329</v>
      </c>
      <c r="B329" s="1">
        <v>34414073.219999999</v>
      </c>
      <c r="C329" s="12">
        <v>18216590.442499999</v>
      </c>
      <c r="D329" s="21">
        <v>2.01920163448612E-4</v>
      </c>
      <c r="E329" s="13">
        <v>-0.91774569983946497</v>
      </c>
      <c r="F329" s="14">
        <v>47</v>
      </c>
      <c r="G329" s="21">
        <v>5.2572706935123045E-3</v>
      </c>
      <c r="H329" s="18" t="s">
        <v>474</v>
      </c>
      <c r="I329" s="12">
        <v>42956380.329999998</v>
      </c>
      <c r="J329" s="21">
        <v>8.0841081268251402E-4</v>
      </c>
      <c r="K329" s="13">
        <v>0.319873773085322</v>
      </c>
      <c r="L329" s="14">
        <v>131</v>
      </c>
      <c r="M329" s="21">
        <f t="shared" si="10"/>
        <v>1.465324384787472E-2</v>
      </c>
      <c r="N329" s="18" t="str">
        <f t="shared" si="11"/>
        <v>significant</v>
      </c>
      <c r="O329" s="12">
        <v>20734922.887499999</v>
      </c>
      <c r="P329" s="21">
        <v>4.82317135432365E-5</v>
      </c>
      <c r="Q329" s="13">
        <v>-0.73093597640248498</v>
      </c>
      <c r="R329" s="14">
        <v>9</v>
      </c>
      <c r="S329" s="21">
        <v>1.006711409395973E-3</v>
      </c>
      <c r="T329" s="18" t="s">
        <v>474</v>
      </c>
      <c r="U329" s="12">
        <v>44823851.945</v>
      </c>
      <c r="V329" s="21">
        <v>0.52829170309855999</v>
      </c>
      <c r="W329" s="13">
        <v>0.38126797408774099</v>
      </c>
      <c r="X329" s="14">
        <v>381</v>
      </c>
      <c r="Y329" s="21">
        <v>4.2617449664429534E-2</v>
      </c>
      <c r="Z329" s="18" t="s">
        <v>475</v>
      </c>
      <c r="AA329" s="12">
        <v>46617368.362499997</v>
      </c>
      <c r="AB329" s="21">
        <v>0.200398528476285</v>
      </c>
      <c r="AC329" s="13">
        <v>0.43786890561559599</v>
      </c>
      <c r="AD329" s="14">
        <v>283</v>
      </c>
      <c r="AE329" s="21">
        <v>3.1655480984340047E-2</v>
      </c>
      <c r="AF329" s="18" t="s">
        <v>475</v>
      </c>
      <c r="AG329" s="12">
        <v>45195171.352499999</v>
      </c>
      <c r="AH329" s="21">
        <v>1.21294297946631E-2</v>
      </c>
      <c r="AI329" s="13">
        <v>0.39316998516212398</v>
      </c>
      <c r="AJ329" s="14">
        <v>203</v>
      </c>
      <c r="AK329" s="21">
        <v>2.2706935123042504E-2</v>
      </c>
      <c r="AL329" s="18" t="s">
        <v>474</v>
      </c>
    </row>
    <row r="330" spans="1:38" x14ac:dyDescent="0.25">
      <c r="A330" t="s">
        <v>330</v>
      </c>
      <c r="B330" s="1">
        <v>13766062.33</v>
      </c>
      <c r="C330" s="12">
        <v>10273554.4125</v>
      </c>
      <c r="D330" s="21">
        <v>1.3350587543453399E-2</v>
      </c>
      <c r="E330" s="13">
        <v>-0.422180540138898</v>
      </c>
      <c r="F330" s="14">
        <v>201</v>
      </c>
      <c r="G330" s="21">
        <v>2.2483221476510069E-2</v>
      </c>
      <c r="H330" s="18" t="s">
        <v>474</v>
      </c>
      <c r="I330" s="12">
        <v>9155869.6449999996</v>
      </c>
      <c r="J330" s="21">
        <v>3.4896727930793202E-2</v>
      </c>
      <c r="K330" s="13">
        <v>-0.58834711926831296</v>
      </c>
      <c r="L330" s="14">
        <v>271</v>
      </c>
      <c r="M330" s="21">
        <f t="shared" si="10"/>
        <v>3.0313199105145419E-2</v>
      </c>
      <c r="N330" s="18" t="str">
        <f t="shared" si="11"/>
        <v>-</v>
      </c>
      <c r="O330" s="12">
        <v>27503562.072500002</v>
      </c>
      <c r="P330" s="21">
        <v>3.4594267626987698E-3</v>
      </c>
      <c r="Q330" s="13">
        <v>0.99850253137600997</v>
      </c>
      <c r="R330" s="14">
        <v>53</v>
      </c>
      <c r="S330" s="21">
        <v>5.92841163310962E-3</v>
      </c>
      <c r="T330" s="18" t="s">
        <v>474</v>
      </c>
      <c r="U330" s="12">
        <v>12136389.4125</v>
      </c>
      <c r="V330" s="21">
        <v>7.7561475009339798E-2</v>
      </c>
      <c r="W330" s="13">
        <v>-0.18177666505146101</v>
      </c>
      <c r="X330" s="14">
        <v>252</v>
      </c>
      <c r="Y330" s="21">
        <v>2.8187919463087248E-2</v>
      </c>
      <c r="Z330" s="18" t="s">
        <v>475</v>
      </c>
      <c r="AA330" s="12">
        <v>28425412.190000001</v>
      </c>
      <c r="AB330" s="21">
        <v>4.48441909325653E-3</v>
      </c>
      <c r="AC330" s="13">
        <v>1.0460653221226199</v>
      </c>
      <c r="AD330" s="14">
        <v>75</v>
      </c>
      <c r="AE330" s="21">
        <v>8.389261744966443E-3</v>
      </c>
      <c r="AF330" s="18" t="s">
        <v>474</v>
      </c>
      <c r="AG330" s="12">
        <v>22756960.567499999</v>
      </c>
      <c r="AH330" s="21">
        <v>1.9669763256355802E-3</v>
      </c>
      <c r="AI330" s="13">
        <v>0.72519193602991305</v>
      </c>
      <c r="AJ330" s="14">
        <v>129</v>
      </c>
      <c r="AK330" s="21">
        <v>1.4429530201342284E-2</v>
      </c>
      <c r="AL330" s="18" t="s">
        <v>474</v>
      </c>
    </row>
    <row r="331" spans="1:38" x14ac:dyDescent="0.25">
      <c r="A331" t="s">
        <v>331</v>
      </c>
      <c r="B331" s="1">
        <v>5501062.7199999997</v>
      </c>
      <c r="C331" s="12">
        <v>5138917.1150000002</v>
      </c>
      <c r="D331" s="21">
        <v>0.456303563411256</v>
      </c>
      <c r="E331" s="13">
        <v>-9.8245968599171701E-2</v>
      </c>
      <c r="F331" s="14">
        <v>403</v>
      </c>
      <c r="G331" s="21">
        <v>4.5078299776286357E-2</v>
      </c>
      <c r="H331" s="18" t="s">
        <v>475</v>
      </c>
      <c r="I331" s="12">
        <v>6007154.0750000002</v>
      </c>
      <c r="J331" s="21">
        <v>0.188605004387014</v>
      </c>
      <c r="K331" s="13">
        <v>0.126971315556482</v>
      </c>
      <c r="L331" s="14">
        <v>360</v>
      </c>
      <c r="M331" s="21">
        <f t="shared" si="10"/>
        <v>4.0268456375838924E-2</v>
      </c>
      <c r="N331" s="18" t="str">
        <f t="shared" si="11"/>
        <v>-</v>
      </c>
      <c r="O331" s="12">
        <v>9740942.3925000001</v>
      </c>
      <c r="P331" s="21">
        <v>1.61578884481887E-3</v>
      </c>
      <c r="Q331" s="13">
        <v>0.82435100146771401</v>
      </c>
      <c r="R331" s="14">
        <v>38</v>
      </c>
      <c r="S331" s="21">
        <v>4.2505592841163313E-3</v>
      </c>
      <c r="T331" s="18" t="s">
        <v>474</v>
      </c>
      <c r="U331" s="12">
        <v>7645854.0475000003</v>
      </c>
      <c r="V331" s="21">
        <v>4.9897211890892804E-4</v>
      </c>
      <c r="W331" s="13">
        <v>0.47496730881194299</v>
      </c>
      <c r="X331" s="14">
        <v>60</v>
      </c>
      <c r="Y331" s="21">
        <v>6.7114093959731551E-3</v>
      </c>
      <c r="Z331" s="18" t="s">
        <v>474</v>
      </c>
      <c r="AA331" s="12">
        <v>10569731.317500001</v>
      </c>
      <c r="AB331" s="21">
        <v>4.0177319169816296E-3</v>
      </c>
      <c r="AC331" s="13">
        <v>0.94215644690731903</v>
      </c>
      <c r="AD331" s="14">
        <v>68</v>
      </c>
      <c r="AE331" s="21">
        <v>7.6062639821029079E-3</v>
      </c>
      <c r="AF331" s="18" t="s">
        <v>474</v>
      </c>
      <c r="AG331" s="12">
        <v>8392520.4674999993</v>
      </c>
      <c r="AH331" s="21">
        <v>6.7985762197859904E-3</v>
      </c>
      <c r="AI331" s="13">
        <v>0.60939379847264896</v>
      </c>
      <c r="AJ331" s="14">
        <v>174</v>
      </c>
      <c r="AK331" s="21">
        <v>1.9463087248322148E-2</v>
      </c>
      <c r="AL331" s="18" t="s">
        <v>474</v>
      </c>
    </row>
    <row r="332" spans="1:38" x14ac:dyDescent="0.25">
      <c r="A332" t="s">
        <v>332</v>
      </c>
      <c r="B332" s="1">
        <v>599153.78</v>
      </c>
      <c r="C332" s="12">
        <v>517230.19750000001</v>
      </c>
      <c r="D332" s="21">
        <v>0.21245230975631799</v>
      </c>
      <c r="E332" s="13">
        <v>-0.21211982890845801</v>
      </c>
      <c r="F332" s="14">
        <v>365</v>
      </c>
      <c r="G332" s="21">
        <v>4.0827740492170028E-2</v>
      </c>
      <c r="H332" s="18" t="s">
        <v>475</v>
      </c>
      <c r="I332" s="12">
        <v>4418497.7324999999</v>
      </c>
      <c r="J332" s="21">
        <v>3.0573543213732398E-4</v>
      </c>
      <c r="K332" s="13">
        <v>2.88255770313364</v>
      </c>
      <c r="L332" s="14">
        <v>93</v>
      </c>
      <c r="M332" s="21">
        <f t="shared" si="10"/>
        <v>1.040268456375839E-2</v>
      </c>
      <c r="N332" s="18" t="str">
        <f t="shared" si="11"/>
        <v>significant</v>
      </c>
      <c r="O332" s="12">
        <v>620743.36750000005</v>
      </c>
      <c r="P332" s="21">
        <v>0.66853719309214898</v>
      </c>
      <c r="Q332" s="13">
        <v>5.1070606102232498E-2</v>
      </c>
      <c r="R332" s="14">
        <v>381</v>
      </c>
      <c r="S332" s="21">
        <v>4.2617449664429534E-2</v>
      </c>
      <c r="T332" s="18" t="s">
        <v>475</v>
      </c>
      <c r="U332" s="12">
        <v>599817.0675</v>
      </c>
      <c r="V332" s="21">
        <v>0.98909897734559604</v>
      </c>
      <c r="W332" s="13">
        <v>1.59623845158455E-3</v>
      </c>
      <c r="X332" s="14">
        <v>444</v>
      </c>
      <c r="Y332" s="21">
        <v>4.9664429530201344E-2</v>
      </c>
      <c r="Z332" s="18" t="s">
        <v>475</v>
      </c>
      <c r="AA332" s="12">
        <v>484784.81</v>
      </c>
      <c r="AB332" s="21">
        <v>0.12607410216802001</v>
      </c>
      <c r="AC332" s="13">
        <v>-0.30558184066938898</v>
      </c>
      <c r="AD332" s="14">
        <v>239</v>
      </c>
      <c r="AE332" s="21">
        <v>2.6733780760626397E-2</v>
      </c>
      <c r="AF332" s="18" t="s">
        <v>475</v>
      </c>
      <c r="AG332" s="12">
        <v>433028.09499999997</v>
      </c>
      <c r="AH332" s="21">
        <v>3.64431739133491E-2</v>
      </c>
      <c r="AI332" s="13">
        <v>-0.46846570501784601</v>
      </c>
      <c r="AJ332" s="14">
        <v>280</v>
      </c>
      <c r="AK332" s="21">
        <v>3.1319910514541388E-2</v>
      </c>
      <c r="AL332" s="18" t="s">
        <v>475</v>
      </c>
    </row>
    <row r="333" spans="1:38" x14ac:dyDescent="0.25">
      <c r="A333" t="s">
        <v>333</v>
      </c>
      <c r="B333" s="1">
        <v>1335524.31</v>
      </c>
      <c r="C333" s="12">
        <v>1334829.3474999999</v>
      </c>
      <c r="D333" s="21">
        <v>0.99477743959015297</v>
      </c>
      <c r="E333" s="13">
        <v>-7.5092598478390497E-4</v>
      </c>
      <c r="F333" s="14">
        <v>447</v>
      </c>
      <c r="G333" s="21">
        <v>0.05</v>
      </c>
      <c r="H333" s="18" t="s">
        <v>475</v>
      </c>
      <c r="I333" s="12">
        <v>7850974.3475000001</v>
      </c>
      <c r="J333" s="21">
        <v>1.5585033960669001E-5</v>
      </c>
      <c r="K333" s="13">
        <v>2.5554654742146301</v>
      </c>
      <c r="L333" s="14">
        <v>25</v>
      </c>
      <c r="M333" s="21">
        <f t="shared" si="10"/>
        <v>2.7964205816554811E-3</v>
      </c>
      <c r="N333" s="18" t="str">
        <f t="shared" si="11"/>
        <v>significant</v>
      </c>
      <c r="O333" s="12">
        <v>1694618.5225</v>
      </c>
      <c r="P333" s="21">
        <v>4.0980357862853501E-3</v>
      </c>
      <c r="Q333" s="13">
        <v>0.34355430619467398</v>
      </c>
      <c r="R333" s="14">
        <v>56</v>
      </c>
      <c r="S333" s="21">
        <v>6.2639821029082778E-3</v>
      </c>
      <c r="T333" s="18" t="s">
        <v>474</v>
      </c>
      <c r="U333" s="12">
        <v>2703725.4224999999</v>
      </c>
      <c r="V333" s="21">
        <v>5.1476496549409896E-6</v>
      </c>
      <c r="W333" s="13">
        <v>1.01754240881283</v>
      </c>
      <c r="X333" s="14">
        <v>11</v>
      </c>
      <c r="Y333" s="21">
        <v>1.2304250559284117E-3</v>
      </c>
      <c r="Z333" s="18" t="s">
        <v>474</v>
      </c>
      <c r="AA333" s="12">
        <v>1437878.0475000001</v>
      </c>
      <c r="AB333" s="21">
        <v>0.42760273136960503</v>
      </c>
      <c r="AC333" s="13">
        <v>0.10653508291958499</v>
      </c>
      <c r="AD333" s="14">
        <v>362</v>
      </c>
      <c r="AE333" s="21">
        <v>4.049217002237137E-2</v>
      </c>
      <c r="AF333" s="18" t="s">
        <v>475</v>
      </c>
      <c r="AG333" s="12">
        <v>2680543.3149999999</v>
      </c>
      <c r="AH333" s="21">
        <v>1.73498339580146E-4</v>
      </c>
      <c r="AI333" s="13">
        <v>1.0051192108554201</v>
      </c>
      <c r="AJ333" s="14">
        <v>56</v>
      </c>
      <c r="AK333" s="21">
        <v>6.2639821029082778E-3</v>
      </c>
      <c r="AL333" s="18" t="s">
        <v>474</v>
      </c>
    </row>
    <row r="334" spans="1:38" x14ac:dyDescent="0.25">
      <c r="A334" t="s">
        <v>334</v>
      </c>
      <c r="B334" s="1">
        <v>2659808.4</v>
      </c>
      <c r="C334" s="12">
        <v>1856825.04</v>
      </c>
      <c r="D334" s="21">
        <v>1.07689239615584E-2</v>
      </c>
      <c r="E334" s="13">
        <v>-0.51848444132756799</v>
      </c>
      <c r="F334" s="14">
        <v>187</v>
      </c>
      <c r="G334" s="21">
        <v>2.0917225950782999E-2</v>
      </c>
      <c r="H334" s="18" t="s">
        <v>474</v>
      </c>
      <c r="I334" s="12">
        <v>1650545.085</v>
      </c>
      <c r="J334" s="21">
        <v>3.9232733187843E-4</v>
      </c>
      <c r="K334" s="13">
        <v>-0.68837977792216998</v>
      </c>
      <c r="L334" s="14">
        <v>101</v>
      </c>
      <c r="M334" s="21">
        <f t="shared" si="10"/>
        <v>1.1297539149888144E-2</v>
      </c>
      <c r="N334" s="18" t="str">
        <f t="shared" si="11"/>
        <v>significant</v>
      </c>
      <c r="O334" s="12">
        <v>3119454.1274999999</v>
      </c>
      <c r="P334" s="21">
        <v>0.13288193776415499</v>
      </c>
      <c r="Q334" s="13">
        <v>0.22997126977670199</v>
      </c>
      <c r="R334" s="14">
        <v>190</v>
      </c>
      <c r="S334" s="21">
        <v>2.1252796420581657E-2</v>
      </c>
      <c r="T334" s="18" t="s">
        <v>475</v>
      </c>
      <c r="U334" s="12">
        <v>2073684.0874999999</v>
      </c>
      <c r="V334" s="21">
        <v>4.8943980915894204E-3</v>
      </c>
      <c r="W334" s="13">
        <v>-0.35912619901736198</v>
      </c>
      <c r="X334" s="14">
        <v>114</v>
      </c>
      <c r="Y334" s="21">
        <v>1.2751677852348995E-2</v>
      </c>
      <c r="Z334" s="18" t="s">
        <v>474</v>
      </c>
      <c r="AA334" s="12">
        <v>3051099.0724999998</v>
      </c>
      <c r="AB334" s="21">
        <v>0.25795240995177698</v>
      </c>
      <c r="AC334" s="13">
        <v>0.19800670200029299</v>
      </c>
      <c r="AD334" s="14">
        <v>302</v>
      </c>
      <c r="AE334" s="21">
        <v>3.3780760626398211E-2</v>
      </c>
      <c r="AF334" s="18" t="s">
        <v>475</v>
      </c>
      <c r="AG334" s="12">
        <v>3087230.7</v>
      </c>
      <c r="AH334" s="21">
        <v>5.1962762870429897E-2</v>
      </c>
      <c r="AI334" s="13">
        <v>0.21499097094126501</v>
      </c>
      <c r="AJ334" s="14">
        <v>294</v>
      </c>
      <c r="AK334" s="21">
        <v>3.2885906040268462E-2</v>
      </c>
      <c r="AL334" s="18" t="s">
        <v>475</v>
      </c>
    </row>
    <row r="335" spans="1:38" x14ac:dyDescent="0.25">
      <c r="A335" t="s">
        <v>335</v>
      </c>
      <c r="B335" s="1">
        <v>909925.1875</v>
      </c>
      <c r="C335" s="12">
        <v>3658073.105</v>
      </c>
      <c r="D335" s="21">
        <v>2.8156197560318501E-3</v>
      </c>
      <c r="E335" s="13">
        <v>2.0072640676381801</v>
      </c>
      <c r="F335" s="14">
        <v>126</v>
      </c>
      <c r="G335" s="21">
        <v>1.4093959731543624E-2</v>
      </c>
      <c r="H335" s="18" t="s">
        <v>474</v>
      </c>
      <c r="I335" s="12">
        <v>1087910.1475</v>
      </c>
      <c r="J335" s="21">
        <v>1.22963290595584E-2</v>
      </c>
      <c r="K335" s="13">
        <v>0.25773956730225001</v>
      </c>
      <c r="L335" s="14">
        <v>247</v>
      </c>
      <c r="M335" s="21">
        <f t="shared" si="10"/>
        <v>2.7628635346756154E-2</v>
      </c>
      <c r="N335" s="18" t="str">
        <f t="shared" si="11"/>
        <v>significant</v>
      </c>
      <c r="O335" s="12">
        <v>816558.84250000003</v>
      </c>
      <c r="P335" s="21">
        <v>5.8342377724970799E-2</v>
      </c>
      <c r="Q335" s="13">
        <v>-0.15619108187566999</v>
      </c>
      <c r="R335" s="14">
        <v>139</v>
      </c>
      <c r="S335" s="21">
        <v>1.5548098434004474E-2</v>
      </c>
      <c r="T335" s="18" t="s">
        <v>475</v>
      </c>
      <c r="U335" s="12">
        <v>1143752.3899999999</v>
      </c>
      <c r="V335" s="21">
        <v>0.16927828043926399</v>
      </c>
      <c r="W335" s="13">
        <v>0.329954918704851</v>
      </c>
      <c r="X335" s="14">
        <v>298</v>
      </c>
      <c r="Y335" s="21">
        <v>3.3333333333333333E-2</v>
      </c>
      <c r="Z335" s="18" t="s">
        <v>475</v>
      </c>
      <c r="AA335" s="12">
        <v>1009711.215</v>
      </c>
      <c r="AB335" s="21">
        <v>0.411412623194986</v>
      </c>
      <c r="AC335" s="13">
        <v>0.150122890972782</v>
      </c>
      <c r="AD335" s="14">
        <v>355</v>
      </c>
      <c r="AE335" s="21">
        <v>3.9709172259507833E-2</v>
      </c>
      <c r="AF335" s="18" t="s">
        <v>475</v>
      </c>
      <c r="AG335" s="12">
        <v>772019.41749999998</v>
      </c>
      <c r="AH335" s="21">
        <v>8.7001425644295909E-3</v>
      </c>
      <c r="AI335" s="13">
        <v>-0.237110800262614</v>
      </c>
      <c r="AJ335" s="14">
        <v>187</v>
      </c>
      <c r="AK335" s="21">
        <v>2.0917225950782999E-2</v>
      </c>
      <c r="AL335" s="18" t="s">
        <v>474</v>
      </c>
    </row>
    <row r="336" spans="1:38" x14ac:dyDescent="0.25">
      <c r="A336" t="s">
        <v>336</v>
      </c>
      <c r="B336" s="1">
        <v>1579300249.325</v>
      </c>
      <c r="C336" s="12">
        <v>1108706970.6975</v>
      </c>
      <c r="D336" s="21">
        <v>9.3872747964030105E-3</v>
      </c>
      <c r="E336" s="13">
        <v>-0.51040736172525802</v>
      </c>
      <c r="F336" s="14">
        <v>180</v>
      </c>
      <c r="G336" s="21">
        <v>2.0134228187919462E-2</v>
      </c>
      <c r="H336" s="18" t="s">
        <v>474</v>
      </c>
      <c r="I336" s="12">
        <v>1262148726.2375</v>
      </c>
      <c r="J336" s="21">
        <v>2.3449702125001898E-3</v>
      </c>
      <c r="K336" s="13">
        <v>-0.32340355445798602</v>
      </c>
      <c r="L336" s="14">
        <v>180</v>
      </c>
      <c r="M336" s="21">
        <f t="shared" si="10"/>
        <v>2.0134228187919462E-2</v>
      </c>
      <c r="N336" s="18" t="str">
        <f t="shared" si="11"/>
        <v>significant</v>
      </c>
      <c r="O336" s="12">
        <v>1791680301.7225001</v>
      </c>
      <c r="P336" s="21">
        <v>0.134982006569173</v>
      </c>
      <c r="Q336" s="13">
        <v>0.182027757386273</v>
      </c>
      <c r="R336" s="14">
        <v>194</v>
      </c>
      <c r="S336" s="21">
        <v>2.1700223713646535E-2</v>
      </c>
      <c r="T336" s="18" t="s">
        <v>475</v>
      </c>
      <c r="U336" s="12">
        <v>1097511026.3599999</v>
      </c>
      <c r="V336" s="21">
        <v>1.2626296467293499E-3</v>
      </c>
      <c r="W336" s="13">
        <v>-0.52505004169020597</v>
      </c>
      <c r="X336" s="14">
        <v>85</v>
      </c>
      <c r="Y336" s="21">
        <v>9.5078299776286367E-3</v>
      </c>
      <c r="Z336" s="18" t="s">
        <v>474</v>
      </c>
      <c r="AA336" s="12">
        <v>986043446.52999997</v>
      </c>
      <c r="AB336" s="21">
        <v>3.3139242530972699E-3</v>
      </c>
      <c r="AC336" s="13">
        <v>-0.67956235545289601</v>
      </c>
      <c r="AD336" s="14">
        <v>64</v>
      </c>
      <c r="AE336" s="21">
        <v>7.1588366890380315E-3</v>
      </c>
      <c r="AF336" s="18" t="s">
        <v>474</v>
      </c>
      <c r="AG336" s="12">
        <v>843095835.67499995</v>
      </c>
      <c r="AH336" s="21">
        <v>1.09147563897912E-3</v>
      </c>
      <c r="AI336" s="13">
        <v>-0.905516937433819</v>
      </c>
      <c r="AJ336" s="14">
        <v>103</v>
      </c>
      <c r="AK336" s="21">
        <v>1.1521252796420583E-2</v>
      </c>
      <c r="AL336" s="18" t="s">
        <v>474</v>
      </c>
    </row>
    <row r="337" spans="1:38" x14ac:dyDescent="0.25">
      <c r="A337" t="s">
        <v>337</v>
      </c>
      <c r="B337" s="1">
        <v>5749309.6050000004</v>
      </c>
      <c r="C337" s="12">
        <v>3992148.7774999999</v>
      </c>
      <c r="D337" s="21">
        <v>2.4166211923874199E-2</v>
      </c>
      <c r="E337" s="13">
        <v>-0.52622323579611696</v>
      </c>
      <c r="F337" s="14">
        <v>231</v>
      </c>
      <c r="G337" s="21">
        <v>2.5838926174496648E-2</v>
      </c>
      <c r="H337" s="18" t="s">
        <v>474</v>
      </c>
      <c r="I337" s="12">
        <v>1870708.2350000001</v>
      </c>
      <c r="J337" s="21">
        <v>1.24912521949718E-3</v>
      </c>
      <c r="K337" s="13">
        <v>-1.6198041569458299</v>
      </c>
      <c r="L337" s="14">
        <v>152</v>
      </c>
      <c r="M337" s="21">
        <f t="shared" si="10"/>
        <v>1.7002237136465325E-2</v>
      </c>
      <c r="N337" s="18" t="str">
        <f t="shared" si="11"/>
        <v>significant</v>
      </c>
      <c r="O337" s="12">
        <v>6337117.7575000003</v>
      </c>
      <c r="P337" s="21">
        <v>0.47583848837488502</v>
      </c>
      <c r="Q337" s="13">
        <v>0.140438101063141</v>
      </c>
      <c r="R337" s="14">
        <v>339</v>
      </c>
      <c r="S337" s="21">
        <v>3.7919463087248327E-2</v>
      </c>
      <c r="T337" s="18" t="s">
        <v>475</v>
      </c>
      <c r="U337" s="12">
        <v>1051054.4650000001</v>
      </c>
      <c r="V337" s="21">
        <v>1.74573268788752E-4</v>
      </c>
      <c r="W337" s="13">
        <v>-2.4515512923326601</v>
      </c>
      <c r="X337" s="14">
        <v>44</v>
      </c>
      <c r="Y337" s="21">
        <v>4.9217002237136468E-3</v>
      </c>
      <c r="Z337" s="18" t="s">
        <v>474</v>
      </c>
      <c r="AA337" s="12">
        <v>6130349.5350000001</v>
      </c>
      <c r="AB337" s="21">
        <v>0.75032348824102602</v>
      </c>
      <c r="AC337" s="13">
        <v>9.2580611461785603E-2</v>
      </c>
      <c r="AD337" s="14">
        <v>413</v>
      </c>
      <c r="AE337" s="21">
        <v>4.6196868008948545E-2</v>
      </c>
      <c r="AF337" s="18" t="s">
        <v>475</v>
      </c>
      <c r="AG337" s="12">
        <v>8870940.2400000002</v>
      </c>
      <c r="AH337" s="21">
        <v>2.4197328087359599E-2</v>
      </c>
      <c r="AI337" s="13">
        <v>0.62569830220372002</v>
      </c>
      <c r="AJ337" s="14">
        <v>246</v>
      </c>
      <c r="AK337" s="21">
        <v>2.7516778523489934E-2</v>
      </c>
      <c r="AL337" s="18" t="s">
        <v>474</v>
      </c>
    </row>
    <row r="338" spans="1:38" x14ac:dyDescent="0.25">
      <c r="A338" t="s">
        <v>338</v>
      </c>
      <c r="B338" s="1">
        <v>9277520.3375000004</v>
      </c>
      <c r="C338" s="12">
        <v>12398151.109999999</v>
      </c>
      <c r="D338" s="21">
        <v>6.6316413262272902E-2</v>
      </c>
      <c r="E338" s="13">
        <v>0.41831382931641597</v>
      </c>
      <c r="F338" s="14">
        <v>287</v>
      </c>
      <c r="G338" s="21">
        <v>3.2102908277404925E-2</v>
      </c>
      <c r="H338" s="18" t="s">
        <v>475</v>
      </c>
      <c r="I338" s="12">
        <v>7935426.1725000003</v>
      </c>
      <c r="J338" s="21">
        <v>6.0466216451895496E-3</v>
      </c>
      <c r="K338" s="13">
        <v>-0.22543155333882101</v>
      </c>
      <c r="L338" s="14">
        <v>213</v>
      </c>
      <c r="M338" s="21">
        <f t="shared" si="10"/>
        <v>2.38255033557047E-2</v>
      </c>
      <c r="N338" s="18" t="str">
        <f t="shared" si="11"/>
        <v>significant</v>
      </c>
      <c r="O338" s="12">
        <v>6486509.5650000004</v>
      </c>
      <c r="P338" s="21">
        <v>1.03174989098558E-2</v>
      </c>
      <c r="Q338" s="13">
        <v>-0.51629689550735602</v>
      </c>
      <c r="R338" s="14">
        <v>76</v>
      </c>
      <c r="S338" s="21">
        <v>8.5011185682326625E-3</v>
      </c>
      <c r="T338" s="18" t="s">
        <v>475</v>
      </c>
      <c r="U338" s="12">
        <v>4027217.45</v>
      </c>
      <c r="V338" s="21">
        <v>9.2648151606607408E-3</v>
      </c>
      <c r="W338" s="13">
        <v>-1.2039558856499699</v>
      </c>
      <c r="X338" s="14">
        <v>137</v>
      </c>
      <c r="Y338" s="21">
        <v>1.5324384787472037E-2</v>
      </c>
      <c r="Z338" s="18" t="s">
        <v>474</v>
      </c>
      <c r="AA338" s="12">
        <v>2481903.7149999999</v>
      </c>
      <c r="AB338" s="21">
        <v>7.1604320649928596E-4</v>
      </c>
      <c r="AC338" s="13">
        <v>-1.9022921110325299</v>
      </c>
      <c r="AD338" s="14">
        <v>38</v>
      </c>
      <c r="AE338" s="21">
        <v>4.2505592841163313E-3</v>
      </c>
      <c r="AF338" s="18" t="s">
        <v>474</v>
      </c>
      <c r="AG338" s="12">
        <v>2095697.1074999999</v>
      </c>
      <c r="AH338" s="21">
        <v>1.0374696118091801E-7</v>
      </c>
      <c r="AI338" s="13">
        <v>-2.14630904023036</v>
      </c>
      <c r="AJ338" s="14">
        <v>2</v>
      </c>
      <c r="AK338" s="21">
        <v>2.2371364653243848E-4</v>
      </c>
      <c r="AL338" s="18" t="s">
        <v>474</v>
      </c>
    </row>
    <row r="339" spans="1:38" x14ac:dyDescent="0.25">
      <c r="A339" t="s">
        <v>339</v>
      </c>
      <c r="B339" s="1">
        <v>57899085.677500002</v>
      </c>
      <c r="C339" s="12">
        <v>8429972.6649999991</v>
      </c>
      <c r="D339" s="21">
        <v>2.2415264225359E-4</v>
      </c>
      <c r="E339" s="13">
        <v>-2.7799407076395299</v>
      </c>
      <c r="F339" s="14">
        <v>49</v>
      </c>
      <c r="G339" s="21">
        <v>5.4809843400447436E-3</v>
      </c>
      <c r="H339" s="18" t="s">
        <v>474</v>
      </c>
      <c r="I339" s="12">
        <v>44116239.732500002</v>
      </c>
      <c r="J339" s="21">
        <v>8.6176035613538295E-3</v>
      </c>
      <c r="K339" s="13">
        <v>-0.39223073843907202</v>
      </c>
      <c r="L339" s="14">
        <v>230</v>
      </c>
      <c r="M339" s="21">
        <f t="shared" si="10"/>
        <v>2.5727069351230425E-2</v>
      </c>
      <c r="N339" s="18" t="str">
        <f t="shared" si="11"/>
        <v>significant</v>
      </c>
      <c r="O339" s="12">
        <v>33511186.414999999</v>
      </c>
      <c r="P339" s="21">
        <v>6.0619446858611902E-4</v>
      </c>
      <c r="Q339" s="13">
        <v>-0.78889780187507297</v>
      </c>
      <c r="R339" s="14">
        <v>24</v>
      </c>
      <c r="S339" s="21">
        <v>2.684563758389262E-3</v>
      </c>
      <c r="T339" s="18" t="s">
        <v>474</v>
      </c>
      <c r="U339" s="12">
        <v>3117351.395</v>
      </c>
      <c r="V339" s="21">
        <v>2.7623432807084001E-4</v>
      </c>
      <c r="W339" s="13">
        <v>-4.2151478727125804</v>
      </c>
      <c r="X339" s="14">
        <v>51</v>
      </c>
      <c r="Y339" s="21">
        <v>5.7046979865771818E-3</v>
      </c>
      <c r="Z339" s="18" t="s">
        <v>474</v>
      </c>
      <c r="AA339" s="12">
        <v>2333100.3050000002</v>
      </c>
      <c r="AB339" s="21">
        <v>2.52839106472514E-4</v>
      </c>
      <c r="AC339" s="13">
        <v>-4.63322032751846</v>
      </c>
      <c r="AD339" s="14">
        <v>29</v>
      </c>
      <c r="AE339" s="21">
        <v>3.243847874720358E-3</v>
      </c>
      <c r="AF339" s="18" t="s">
        <v>474</v>
      </c>
      <c r="AG339" s="12">
        <v>1919416.6375</v>
      </c>
      <c r="AH339" s="21">
        <v>2.68253588733067E-4</v>
      </c>
      <c r="AI339" s="13">
        <v>-4.9148007571169297</v>
      </c>
      <c r="AJ339" s="14">
        <v>67</v>
      </c>
      <c r="AK339" s="21">
        <v>7.4944071588366884E-3</v>
      </c>
      <c r="AL339" s="18" t="s">
        <v>474</v>
      </c>
    </row>
    <row r="340" spans="1:38" x14ac:dyDescent="0.25">
      <c r="A340" t="s">
        <v>340</v>
      </c>
      <c r="B340" s="1">
        <v>2277778.2974999999</v>
      </c>
      <c r="C340" s="12">
        <v>1185323.77</v>
      </c>
      <c r="D340" s="21">
        <v>3.1334490620117598E-3</v>
      </c>
      <c r="E340" s="13">
        <v>-0.94234614869843103</v>
      </c>
      <c r="F340" s="14">
        <v>132</v>
      </c>
      <c r="G340" s="21">
        <v>1.4765100671140941E-2</v>
      </c>
      <c r="H340" s="18" t="s">
        <v>474</v>
      </c>
      <c r="I340" s="12">
        <v>1201115.895</v>
      </c>
      <c r="J340" s="21">
        <v>1.90886178066176E-3</v>
      </c>
      <c r="K340" s="13">
        <v>-0.923251969760154</v>
      </c>
      <c r="L340" s="14">
        <v>171</v>
      </c>
      <c r="M340" s="21">
        <f t="shared" si="10"/>
        <v>1.9127516778523493E-2</v>
      </c>
      <c r="N340" s="18" t="str">
        <f t="shared" si="11"/>
        <v>significant</v>
      </c>
      <c r="O340" s="12">
        <v>2369020.8475000001</v>
      </c>
      <c r="P340" s="21">
        <v>0.67098107130402496</v>
      </c>
      <c r="Q340" s="13">
        <v>5.66635620648216E-2</v>
      </c>
      <c r="R340" s="14">
        <v>382</v>
      </c>
      <c r="S340" s="21">
        <v>4.2729306487695753E-2</v>
      </c>
      <c r="T340" s="18" t="s">
        <v>475</v>
      </c>
      <c r="U340" s="12">
        <v>1875541.2424999999</v>
      </c>
      <c r="V340" s="21">
        <v>0.27639329277323199</v>
      </c>
      <c r="W340" s="13">
        <v>-0.28032034464584499</v>
      </c>
      <c r="X340" s="14">
        <v>330</v>
      </c>
      <c r="Y340" s="21">
        <v>3.6912751677852351E-2</v>
      </c>
      <c r="Z340" s="18" t="s">
        <v>475</v>
      </c>
      <c r="AA340" s="12">
        <v>1795232.8325</v>
      </c>
      <c r="AB340" s="21">
        <v>9.8527872674642802E-2</v>
      </c>
      <c r="AC340" s="13">
        <v>-0.343456366018773</v>
      </c>
      <c r="AD340" s="14">
        <v>225</v>
      </c>
      <c r="AE340" s="21">
        <v>2.5167785234899334E-2</v>
      </c>
      <c r="AF340" s="18" t="s">
        <v>475</v>
      </c>
      <c r="AG340" s="12">
        <v>1633906.51</v>
      </c>
      <c r="AH340" s="21">
        <v>6.4615526830596196E-2</v>
      </c>
      <c r="AI340" s="13">
        <v>-0.47930189564039799</v>
      </c>
      <c r="AJ340" s="14">
        <v>309</v>
      </c>
      <c r="AK340" s="21">
        <v>3.4563758389261748E-2</v>
      </c>
      <c r="AL340" s="18" t="s">
        <v>475</v>
      </c>
    </row>
    <row r="341" spans="1:38" x14ac:dyDescent="0.25">
      <c r="A341" t="s">
        <v>341</v>
      </c>
      <c r="B341" s="1">
        <v>52126688.365000002</v>
      </c>
      <c r="C341" s="12">
        <v>54772171.1325</v>
      </c>
      <c r="D341" s="21">
        <v>0.55962825768224</v>
      </c>
      <c r="E341" s="13">
        <v>7.1420861277322598E-2</v>
      </c>
      <c r="F341" s="14">
        <v>412</v>
      </c>
      <c r="G341" s="21">
        <v>4.6085011185682333E-2</v>
      </c>
      <c r="H341" s="18" t="s">
        <v>475</v>
      </c>
      <c r="I341" s="12">
        <v>48186974.240000002</v>
      </c>
      <c r="J341" s="21">
        <v>4.4761164972770898E-2</v>
      </c>
      <c r="K341" s="13">
        <v>-0.11337899358645501</v>
      </c>
      <c r="L341" s="14">
        <v>281</v>
      </c>
      <c r="M341" s="21">
        <f t="shared" si="10"/>
        <v>3.1431767337807608E-2</v>
      </c>
      <c r="N341" s="18" t="str">
        <f t="shared" si="11"/>
        <v>-</v>
      </c>
      <c r="O341" s="12">
        <v>56078902.170000002</v>
      </c>
      <c r="P341" s="21">
        <v>0.18988615214663199</v>
      </c>
      <c r="Q341" s="13">
        <v>0.105435898974028</v>
      </c>
      <c r="R341" s="14">
        <v>226</v>
      </c>
      <c r="S341" s="21">
        <v>2.5279642058165547E-2</v>
      </c>
      <c r="T341" s="18" t="s">
        <v>475</v>
      </c>
      <c r="U341" s="12">
        <v>44544905.1325</v>
      </c>
      <c r="V341" s="21">
        <v>1.4955975978302499E-3</v>
      </c>
      <c r="W341" s="13">
        <v>-0.22676177618270299</v>
      </c>
      <c r="X341" s="14">
        <v>88</v>
      </c>
      <c r="Y341" s="21">
        <v>9.8434004474272935E-3</v>
      </c>
      <c r="Z341" s="18" t="s">
        <v>474</v>
      </c>
      <c r="AA341" s="12">
        <v>51393678.212499999</v>
      </c>
      <c r="AB341" s="21">
        <v>0.885588219894337</v>
      </c>
      <c r="AC341" s="13">
        <v>-2.04312991017629E-2</v>
      </c>
      <c r="AD341" s="14">
        <v>429</v>
      </c>
      <c r="AE341" s="21">
        <v>4.7986577181208051E-2</v>
      </c>
      <c r="AF341" s="18" t="s">
        <v>475</v>
      </c>
      <c r="AG341" s="12">
        <v>45618381.147500001</v>
      </c>
      <c r="AH341" s="21">
        <v>1.8817097214179901E-2</v>
      </c>
      <c r="AI341" s="13">
        <v>-0.192406956835564</v>
      </c>
      <c r="AJ341" s="14">
        <v>227</v>
      </c>
      <c r="AK341" s="21">
        <v>2.539149888143177E-2</v>
      </c>
      <c r="AL341" s="18" t="s">
        <v>474</v>
      </c>
    </row>
    <row r="342" spans="1:38" x14ac:dyDescent="0.25">
      <c r="A342" t="s">
        <v>342</v>
      </c>
      <c r="B342" s="1">
        <v>7405521.7050000001</v>
      </c>
      <c r="C342" s="12">
        <v>14926976.7425</v>
      </c>
      <c r="D342" s="21">
        <v>9.2167648705962099E-2</v>
      </c>
      <c r="E342" s="13">
        <v>1.01124871732244</v>
      </c>
      <c r="F342" s="14">
        <v>318</v>
      </c>
      <c r="G342" s="21">
        <v>3.5570469798657717E-2</v>
      </c>
      <c r="H342" s="18" t="s">
        <v>475</v>
      </c>
      <c r="I342" s="12">
        <v>8761262.9299999997</v>
      </c>
      <c r="J342" s="21">
        <v>0.123963663508958</v>
      </c>
      <c r="K342" s="13">
        <v>0.24253747407873499</v>
      </c>
      <c r="L342" s="14">
        <v>337</v>
      </c>
      <c r="M342" s="21">
        <f t="shared" si="10"/>
        <v>3.7695749440715881E-2</v>
      </c>
      <c r="N342" s="18" t="str">
        <f t="shared" si="11"/>
        <v>-</v>
      </c>
      <c r="O342" s="12">
        <v>10974539.2125</v>
      </c>
      <c r="P342" s="21">
        <v>0.43915145434414299</v>
      </c>
      <c r="Q342" s="13">
        <v>0.56748708731403796</v>
      </c>
      <c r="R342" s="14">
        <v>327</v>
      </c>
      <c r="S342" s="21">
        <v>3.6577181208053693E-2</v>
      </c>
      <c r="T342" s="18" t="s">
        <v>475</v>
      </c>
      <c r="U342" s="12">
        <v>7418349.5575000001</v>
      </c>
      <c r="V342" s="21">
        <v>0.99077650432194397</v>
      </c>
      <c r="W342" s="13">
        <v>2.49687594809212E-3</v>
      </c>
      <c r="X342" s="14">
        <v>445</v>
      </c>
      <c r="Y342" s="21">
        <v>4.9776286353467564E-2</v>
      </c>
      <c r="Z342" s="18" t="s">
        <v>475</v>
      </c>
      <c r="AA342" s="12">
        <v>15020106.112500001</v>
      </c>
      <c r="AB342" s="21">
        <v>0.12798580271239399</v>
      </c>
      <c r="AC342" s="13">
        <v>1.0202217257472801</v>
      </c>
      <c r="AD342" s="14">
        <v>242</v>
      </c>
      <c r="AE342" s="21">
        <v>2.7069351230425056E-2</v>
      </c>
      <c r="AF342" s="18" t="s">
        <v>475</v>
      </c>
      <c r="AG342" s="12">
        <v>21340008.2925</v>
      </c>
      <c r="AH342" s="21">
        <v>5.4936251891532902E-2</v>
      </c>
      <c r="AI342" s="13">
        <v>1.5268874574340101</v>
      </c>
      <c r="AJ342" s="14">
        <v>299</v>
      </c>
      <c r="AK342" s="21">
        <v>3.3445190156599552E-2</v>
      </c>
      <c r="AL342" s="18" t="s">
        <v>475</v>
      </c>
    </row>
    <row r="343" spans="1:38" x14ac:dyDescent="0.25">
      <c r="A343" t="s">
        <v>343</v>
      </c>
      <c r="B343" s="1">
        <v>46443619.392499998</v>
      </c>
      <c r="C343" s="12">
        <v>46124505.674999997</v>
      </c>
      <c r="D343" s="21">
        <v>0.94919845283578996</v>
      </c>
      <c r="E343" s="13">
        <v>-9.9469574683583306E-3</v>
      </c>
      <c r="F343" s="14">
        <v>442</v>
      </c>
      <c r="G343" s="21">
        <v>4.9440715883668912E-2</v>
      </c>
      <c r="H343" s="18" t="s">
        <v>475</v>
      </c>
      <c r="I343" s="12">
        <v>37851016.085000001</v>
      </c>
      <c r="J343" s="21">
        <v>3.1401318827156202E-2</v>
      </c>
      <c r="K343" s="13">
        <v>-0.29514837818397599</v>
      </c>
      <c r="L343" s="14">
        <v>268</v>
      </c>
      <c r="M343" s="21">
        <f t="shared" si="10"/>
        <v>2.9977628635346754E-2</v>
      </c>
      <c r="N343" s="18" t="str">
        <f t="shared" si="11"/>
        <v>-</v>
      </c>
      <c r="O343" s="12">
        <v>129420525.8875</v>
      </c>
      <c r="P343" s="21">
        <v>7.8197891111858998E-4</v>
      </c>
      <c r="Q343" s="13">
        <v>1.4785141323897399</v>
      </c>
      <c r="R343" s="14">
        <v>26</v>
      </c>
      <c r="S343" s="21">
        <v>2.9082774049217002E-3</v>
      </c>
      <c r="T343" s="18" t="s">
        <v>474</v>
      </c>
      <c r="U343" s="12">
        <v>23566699.5275</v>
      </c>
      <c r="V343" s="21">
        <v>6.5643386245019903E-4</v>
      </c>
      <c r="W343" s="13">
        <v>-0.97873068111638495</v>
      </c>
      <c r="X343" s="14">
        <v>65</v>
      </c>
      <c r="Y343" s="21">
        <v>7.2706935123042511E-3</v>
      </c>
      <c r="Z343" s="18" t="s">
        <v>474</v>
      </c>
      <c r="AA343" s="12">
        <v>14340851.3375</v>
      </c>
      <c r="AB343" s="21">
        <v>1.1456624582580801E-4</v>
      </c>
      <c r="AC343" s="13">
        <v>-1.69534973563532</v>
      </c>
      <c r="AD343" s="14">
        <v>26</v>
      </c>
      <c r="AE343" s="21">
        <v>2.9082774049217002E-3</v>
      </c>
      <c r="AF343" s="18" t="s">
        <v>474</v>
      </c>
      <c r="AG343" s="12">
        <v>9681470.3800000008</v>
      </c>
      <c r="AH343" s="21">
        <v>4.6493691299754502E-4</v>
      </c>
      <c r="AI343" s="13">
        <v>-2.26218232753161</v>
      </c>
      <c r="AJ343" s="14">
        <v>91</v>
      </c>
      <c r="AK343" s="21">
        <v>1.017897091722595E-2</v>
      </c>
      <c r="AL343" s="18" t="s">
        <v>474</v>
      </c>
    </row>
    <row r="344" spans="1:38" x14ac:dyDescent="0.25">
      <c r="A344" t="s">
        <v>344</v>
      </c>
      <c r="B344" s="1">
        <v>338797807.24000001</v>
      </c>
      <c r="C344" s="12">
        <v>388531023.95249999</v>
      </c>
      <c r="D344" s="21">
        <v>0.22112618266841499</v>
      </c>
      <c r="E344" s="13">
        <v>0.19760526418407201</v>
      </c>
      <c r="F344" s="14">
        <v>366</v>
      </c>
      <c r="G344" s="21">
        <v>4.0939597315436248E-2</v>
      </c>
      <c r="H344" s="18" t="s">
        <v>475</v>
      </c>
      <c r="I344" s="12">
        <v>398257042.48750001</v>
      </c>
      <c r="J344" s="21">
        <v>3.05192533869195E-2</v>
      </c>
      <c r="K344" s="13">
        <v>0.233275336224573</v>
      </c>
      <c r="L344" s="14">
        <v>267</v>
      </c>
      <c r="M344" s="21">
        <f t="shared" si="10"/>
        <v>2.9865771812080541E-2</v>
      </c>
      <c r="N344" s="18" t="str">
        <f t="shared" si="11"/>
        <v>-</v>
      </c>
      <c r="O344" s="12">
        <v>303983659.26999998</v>
      </c>
      <c r="P344" s="21">
        <v>0.29533725573748898</v>
      </c>
      <c r="Q344" s="13">
        <v>-0.15643076405824</v>
      </c>
      <c r="R344" s="14">
        <v>282</v>
      </c>
      <c r="S344" s="21">
        <v>3.1543624161073827E-2</v>
      </c>
      <c r="T344" s="18" t="s">
        <v>475</v>
      </c>
      <c r="U344" s="12">
        <v>545544014.73749995</v>
      </c>
      <c r="V344" s="21">
        <v>4.6834179365677804E-3</v>
      </c>
      <c r="W344" s="13">
        <v>0.68727106121210202</v>
      </c>
      <c r="X344" s="14">
        <v>112</v>
      </c>
      <c r="Y344" s="21">
        <v>1.2527964205816556E-2</v>
      </c>
      <c r="Z344" s="18" t="s">
        <v>474</v>
      </c>
      <c r="AA344" s="12">
        <v>339575736.01999998</v>
      </c>
      <c r="AB344" s="21">
        <v>0.97327834920842204</v>
      </c>
      <c r="AC344" s="13">
        <v>3.3088391968932201E-3</v>
      </c>
      <c r="AD344" s="14">
        <v>442</v>
      </c>
      <c r="AE344" s="21">
        <v>4.9440715883668912E-2</v>
      </c>
      <c r="AF344" s="18" t="s">
        <v>475</v>
      </c>
      <c r="AG344" s="12">
        <v>337819099.88</v>
      </c>
      <c r="AH344" s="21">
        <v>0.97242714508467598</v>
      </c>
      <c r="AI344" s="13">
        <v>-4.1736386562234197E-3</v>
      </c>
      <c r="AJ344" s="14">
        <v>446</v>
      </c>
      <c r="AK344" s="21">
        <v>4.9888143176733783E-2</v>
      </c>
      <c r="AL344" s="18" t="s">
        <v>475</v>
      </c>
    </row>
    <row r="345" spans="1:38" x14ac:dyDescent="0.25">
      <c r="A345" t="s">
        <v>345</v>
      </c>
      <c r="B345" s="1">
        <v>4977760870.3874998</v>
      </c>
      <c r="C345" s="12">
        <v>9376376248.2775002</v>
      </c>
      <c r="D345" s="21">
        <v>3.9036156809234002E-2</v>
      </c>
      <c r="E345" s="13">
        <v>0.91353353681993199</v>
      </c>
      <c r="F345" s="14">
        <v>253</v>
      </c>
      <c r="G345" s="21">
        <v>2.8299776286353467E-2</v>
      </c>
      <c r="H345" s="18" t="s">
        <v>475</v>
      </c>
      <c r="I345" s="12">
        <v>7025549558.6000004</v>
      </c>
      <c r="J345" s="21">
        <v>1.0874009294394299E-2</v>
      </c>
      <c r="K345" s="13">
        <v>0.49711415598476499</v>
      </c>
      <c r="L345" s="14">
        <v>242</v>
      </c>
      <c r="M345" s="21">
        <f t="shared" si="10"/>
        <v>2.7069351230425056E-2</v>
      </c>
      <c r="N345" s="18" t="str">
        <f t="shared" si="11"/>
        <v>significant</v>
      </c>
      <c r="O345" s="12">
        <v>6952581377.2399998</v>
      </c>
      <c r="P345" s="21">
        <v>0.23166641947608699</v>
      </c>
      <c r="Q345" s="13">
        <v>0.48205180035155598</v>
      </c>
      <c r="R345" s="14">
        <v>248</v>
      </c>
      <c r="S345" s="21">
        <v>2.7740492170022377E-2</v>
      </c>
      <c r="T345" s="18" t="s">
        <v>475</v>
      </c>
      <c r="U345" s="12">
        <v>5760716952.9300003</v>
      </c>
      <c r="V345" s="21">
        <v>0.23729145893342499</v>
      </c>
      <c r="W345" s="13">
        <v>0.21075144868034901</v>
      </c>
      <c r="X345" s="14">
        <v>315</v>
      </c>
      <c r="Y345" s="21">
        <v>3.5234899328859058E-2</v>
      </c>
      <c r="Z345" s="18" t="s">
        <v>475</v>
      </c>
      <c r="AA345" s="12">
        <v>7676883302.5924997</v>
      </c>
      <c r="AB345" s="21">
        <v>0.13178395528235501</v>
      </c>
      <c r="AC345" s="13">
        <v>0.62502379215110404</v>
      </c>
      <c r="AD345" s="14">
        <v>248</v>
      </c>
      <c r="AE345" s="21">
        <v>2.7740492170022377E-2</v>
      </c>
      <c r="AF345" s="18" t="s">
        <v>475</v>
      </c>
      <c r="AG345" s="12">
        <v>9671935163.5599995</v>
      </c>
      <c r="AH345" s="21">
        <v>2.0721429481631099E-2</v>
      </c>
      <c r="AI345" s="13">
        <v>0.95830764792114298</v>
      </c>
      <c r="AJ345" s="14">
        <v>238</v>
      </c>
      <c r="AK345" s="21">
        <v>2.6621923937360181E-2</v>
      </c>
      <c r="AL345" s="18" t="s">
        <v>474</v>
      </c>
    </row>
    <row r="346" spans="1:38" x14ac:dyDescent="0.25">
      <c r="A346" t="s">
        <v>346</v>
      </c>
      <c r="B346" s="1">
        <v>4499985.0324999997</v>
      </c>
      <c r="C346" s="12">
        <v>10879724.112500001</v>
      </c>
      <c r="D346" s="21">
        <v>8.4610948592631394E-2</v>
      </c>
      <c r="E346" s="13">
        <v>1.27364986528042</v>
      </c>
      <c r="F346" s="14">
        <v>311</v>
      </c>
      <c r="G346" s="21">
        <v>3.478747203579418E-2</v>
      </c>
      <c r="H346" s="18" t="s">
        <v>475</v>
      </c>
      <c r="I346" s="12">
        <v>8825365.5574999992</v>
      </c>
      <c r="J346" s="21">
        <v>1.09841828422261E-3</v>
      </c>
      <c r="K346" s="13">
        <v>0.97173583495482097</v>
      </c>
      <c r="L346" s="14">
        <v>146</v>
      </c>
      <c r="M346" s="21">
        <f t="shared" si="10"/>
        <v>1.6331096196868008E-2</v>
      </c>
      <c r="N346" s="18" t="str">
        <f t="shared" si="11"/>
        <v>significant</v>
      </c>
      <c r="O346" s="12">
        <v>6263688.0099999998</v>
      </c>
      <c r="P346" s="21">
        <v>0.63216280868569696</v>
      </c>
      <c r="Q346" s="13">
        <v>0.47709215189857501</v>
      </c>
      <c r="R346" s="14">
        <v>376</v>
      </c>
      <c r="S346" s="21">
        <v>4.2058165548098436E-2</v>
      </c>
      <c r="T346" s="18" t="s">
        <v>475</v>
      </c>
      <c r="U346" s="12">
        <v>7641259.5575000001</v>
      </c>
      <c r="V346" s="21">
        <v>1.8150729358594301E-2</v>
      </c>
      <c r="W346" s="13">
        <v>0.763890263608488</v>
      </c>
      <c r="X346" s="14">
        <v>163</v>
      </c>
      <c r="Y346" s="21">
        <v>1.8232662192393737E-2</v>
      </c>
      <c r="Z346" s="18" t="s">
        <v>474</v>
      </c>
      <c r="AA346" s="12">
        <v>9678006.3900000006</v>
      </c>
      <c r="AB346" s="21">
        <v>0.12952551631683701</v>
      </c>
      <c r="AC346" s="13">
        <v>1.1047896888984501</v>
      </c>
      <c r="AD346" s="14">
        <v>245</v>
      </c>
      <c r="AE346" s="21">
        <v>2.7404921700223711E-2</v>
      </c>
      <c r="AF346" s="18" t="s">
        <v>475</v>
      </c>
      <c r="AG346" s="12">
        <v>18626621.515000001</v>
      </c>
      <c r="AH346" s="21">
        <v>2.7010079043648001E-2</v>
      </c>
      <c r="AI346" s="13">
        <v>2.0493739148976999</v>
      </c>
      <c r="AJ346" s="14">
        <v>255</v>
      </c>
      <c r="AK346" s="21">
        <v>2.8523489932885907E-2</v>
      </c>
      <c r="AL346" s="18" t="s">
        <v>474</v>
      </c>
    </row>
    <row r="347" spans="1:38" x14ac:dyDescent="0.25">
      <c r="A347" t="s">
        <v>347</v>
      </c>
      <c r="B347" s="1">
        <v>5614886.0199999996</v>
      </c>
      <c r="C347" s="12">
        <v>1601814.115</v>
      </c>
      <c r="D347" s="21">
        <v>7.8148901887253007E-3</v>
      </c>
      <c r="E347" s="13">
        <v>-1.80954999909599</v>
      </c>
      <c r="F347" s="14">
        <v>173</v>
      </c>
      <c r="G347" s="21">
        <v>1.9351230425055932E-2</v>
      </c>
      <c r="H347" s="18" t="s">
        <v>474</v>
      </c>
      <c r="I347" s="12">
        <v>3125543.61</v>
      </c>
      <c r="J347" s="21">
        <v>3.5051767914289399E-2</v>
      </c>
      <c r="K347" s="13">
        <v>-0.84514960452215704</v>
      </c>
      <c r="L347" s="14">
        <v>272</v>
      </c>
      <c r="M347" s="21">
        <f t="shared" si="10"/>
        <v>3.0425055928411632E-2</v>
      </c>
      <c r="N347" s="18" t="str">
        <f t="shared" si="11"/>
        <v>-</v>
      </c>
      <c r="O347" s="12">
        <v>3864052.8325</v>
      </c>
      <c r="P347" s="21">
        <v>8.2836230823000706E-2</v>
      </c>
      <c r="Q347" s="13">
        <v>-0.53914191675693801</v>
      </c>
      <c r="R347" s="14">
        <v>162</v>
      </c>
      <c r="S347" s="21">
        <v>1.8120805369127517E-2</v>
      </c>
      <c r="T347" s="18" t="s">
        <v>475</v>
      </c>
      <c r="U347" s="12">
        <v>3708332.375</v>
      </c>
      <c r="V347" s="21">
        <v>7.7015628788858606E-2</v>
      </c>
      <c r="W347" s="13">
        <v>-0.59848617936162696</v>
      </c>
      <c r="X347" s="14">
        <v>250</v>
      </c>
      <c r="Y347" s="21">
        <v>2.7964205816554812E-2</v>
      </c>
      <c r="Z347" s="18" t="s">
        <v>475</v>
      </c>
      <c r="AA347" s="12">
        <v>6433543.9625000004</v>
      </c>
      <c r="AB347" s="21">
        <v>0.84865222442243304</v>
      </c>
      <c r="AC347" s="13">
        <v>0.19635693835760001</v>
      </c>
      <c r="AD347" s="14">
        <v>424</v>
      </c>
      <c r="AE347" s="21">
        <v>4.742729306487696E-2</v>
      </c>
      <c r="AF347" s="18" t="s">
        <v>475</v>
      </c>
      <c r="AG347" s="12">
        <v>12371191.372500001</v>
      </c>
      <c r="AH347" s="21">
        <v>6.2088296953016903E-3</v>
      </c>
      <c r="AI347" s="13">
        <v>1.1396557997707899</v>
      </c>
      <c r="AJ347" s="14">
        <v>171</v>
      </c>
      <c r="AK347" s="21">
        <v>1.9127516778523493E-2</v>
      </c>
      <c r="AL347" s="18" t="s">
        <v>474</v>
      </c>
    </row>
    <row r="348" spans="1:38" x14ac:dyDescent="0.25">
      <c r="A348" t="s">
        <v>348</v>
      </c>
      <c r="B348" s="1">
        <v>9035205.3249999993</v>
      </c>
      <c r="C348" s="12">
        <v>3836587.2475000001</v>
      </c>
      <c r="D348" s="21">
        <v>3.2501996614325198E-5</v>
      </c>
      <c r="E348" s="13">
        <v>-1.2357338232234201</v>
      </c>
      <c r="F348" s="14">
        <v>22</v>
      </c>
      <c r="G348" s="21">
        <v>2.4608501118568234E-3</v>
      </c>
      <c r="H348" s="18" t="s">
        <v>474</v>
      </c>
      <c r="I348" s="12">
        <v>7265302.8099999996</v>
      </c>
      <c r="J348" s="21">
        <v>8.4389993615626904E-3</v>
      </c>
      <c r="K348" s="13">
        <v>-0.31453445761319199</v>
      </c>
      <c r="L348" s="14">
        <v>228</v>
      </c>
      <c r="M348" s="21">
        <f t="shared" si="10"/>
        <v>2.5503355704697989E-2</v>
      </c>
      <c r="N348" s="18" t="str">
        <f t="shared" si="11"/>
        <v>significant</v>
      </c>
      <c r="O348" s="12">
        <v>10383929.869999999</v>
      </c>
      <c r="P348" s="21">
        <v>0.101475036938935</v>
      </c>
      <c r="Q348" s="13">
        <v>0.20072325313245701</v>
      </c>
      <c r="R348" s="14">
        <v>170</v>
      </c>
      <c r="S348" s="21">
        <v>1.9015659955257273E-2</v>
      </c>
      <c r="T348" s="18" t="s">
        <v>475</v>
      </c>
      <c r="U348" s="12">
        <v>5953515.2800000003</v>
      </c>
      <c r="V348" s="21">
        <v>2.2019986834798601E-3</v>
      </c>
      <c r="W348" s="13">
        <v>-0.601815620886749</v>
      </c>
      <c r="X348" s="14">
        <v>96</v>
      </c>
      <c r="Y348" s="21">
        <v>1.0738255033557048E-2</v>
      </c>
      <c r="Z348" s="18" t="s">
        <v>474</v>
      </c>
      <c r="AA348" s="12">
        <v>6826123.6299999999</v>
      </c>
      <c r="AB348" s="21">
        <v>2.3804883750117901E-2</v>
      </c>
      <c r="AC348" s="13">
        <v>-0.40449084293884002</v>
      </c>
      <c r="AD348" s="14">
        <v>132</v>
      </c>
      <c r="AE348" s="21">
        <v>1.4765100671140941E-2</v>
      </c>
      <c r="AF348" s="18" t="s">
        <v>475</v>
      </c>
      <c r="AG348" s="12">
        <v>6662129.2975000003</v>
      </c>
      <c r="AH348" s="21">
        <v>2.6086695563223498E-3</v>
      </c>
      <c r="AI348" s="13">
        <v>-0.43957403283070901</v>
      </c>
      <c r="AJ348" s="14">
        <v>134</v>
      </c>
      <c r="AK348" s="21">
        <v>1.4988814317673377E-2</v>
      </c>
      <c r="AL348" s="18" t="s">
        <v>474</v>
      </c>
    </row>
    <row r="349" spans="1:38" x14ac:dyDescent="0.25">
      <c r="A349" t="s">
        <v>349</v>
      </c>
      <c r="B349" s="1">
        <v>1.115</v>
      </c>
      <c r="C349" s="12">
        <v>2660131.855</v>
      </c>
      <c r="D349" s="21">
        <v>7.0893544472032095E-4</v>
      </c>
      <c r="E349" s="13">
        <v>21.186022616875</v>
      </c>
      <c r="F349" s="14">
        <v>74</v>
      </c>
      <c r="G349" s="21">
        <v>8.2774049217002234E-3</v>
      </c>
      <c r="H349" s="18" t="s">
        <v>474</v>
      </c>
      <c r="I349" s="12">
        <v>2853633.3849999998</v>
      </c>
      <c r="J349" s="21">
        <v>4.09246032328071E-5</v>
      </c>
      <c r="K349" s="13">
        <v>21.287324858457399</v>
      </c>
      <c r="L349" s="14">
        <v>39</v>
      </c>
      <c r="M349" s="21">
        <f t="shared" si="10"/>
        <v>4.3624161073825508E-3</v>
      </c>
      <c r="N349" s="18" t="str">
        <f t="shared" si="11"/>
        <v>significant</v>
      </c>
      <c r="O349" s="12">
        <v>282868.40500000003</v>
      </c>
      <c r="P349" s="21">
        <v>0.18192092033905999</v>
      </c>
      <c r="Q349" s="13">
        <v>17.9527278081326</v>
      </c>
      <c r="R349" s="14">
        <v>222</v>
      </c>
      <c r="S349" s="21">
        <v>2.4832214765100672E-2</v>
      </c>
      <c r="T349" s="18" t="s">
        <v>475</v>
      </c>
      <c r="U349" s="12">
        <v>9373272.2074999996</v>
      </c>
      <c r="V349" s="21">
        <v>2.2804505365398098E-3</v>
      </c>
      <c r="W349" s="13">
        <v>23.003077639552099</v>
      </c>
      <c r="X349" s="14">
        <v>97</v>
      </c>
      <c r="Y349" s="21">
        <v>1.0850111856823268E-2</v>
      </c>
      <c r="Z349" s="18" t="s">
        <v>474</v>
      </c>
      <c r="AA349" s="12">
        <v>4618384.0999999996</v>
      </c>
      <c r="AB349" s="21">
        <v>2.6226161874811299E-3</v>
      </c>
      <c r="AC349" s="13">
        <v>21.981913022789001</v>
      </c>
      <c r="AD349" s="14">
        <v>52</v>
      </c>
      <c r="AE349" s="21">
        <v>5.8165548098434005E-3</v>
      </c>
      <c r="AF349" s="18" t="s">
        <v>474</v>
      </c>
      <c r="AG349" s="12">
        <v>12740805.199999999</v>
      </c>
      <c r="AH349" s="21">
        <v>6.1658642211112196E-5</v>
      </c>
      <c r="AI349" s="13">
        <v>23.445909410729101</v>
      </c>
      <c r="AJ349" s="14">
        <v>35</v>
      </c>
      <c r="AK349" s="21">
        <v>3.9149888143176735E-3</v>
      </c>
      <c r="AL349" s="18" t="s">
        <v>474</v>
      </c>
    </row>
    <row r="350" spans="1:38" x14ac:dyDescent="0.25">
      <c r="A350" t="s">
        <v>350</v>
      </c>
      <c r="B350" s="1">
        <v>234963388.88</v>
      </c>
      <c r="C350" s="12">
        <v>96424264.109999999</v>
      </c>
      <c r="D350" s="21">
        <v>7.9103707734001302E-6</v>
      </c>
      <c r="E350" s="13">
        <v>-1.28496784327558</v>
      </c>
      <c r="F350" s="14">
        <v>14</v>
      </c>
      <c r="G350" s="21">
        <v>1.5659955257270694E-3</v>
      </c>
      <c r="H350" s="18" t="s">
        <v>474</v>
      </c>
      <c r="I350" s="12">
        <v>377046891.91250002</v>
      </c>
      <c r="J350" s="21">
        <v>2.35620084586541E-4</v>
      </c>
      <c r="K350" s="13">
        <v>0.68230797830647405</v>
      </c>
      <c r="L350" s="14">
        <v>89</v>
      </c>
      <c r="M350" s="21">
        <f t="shared" si="10"/>
        <v>9.9552572706935131E-3</v>
      </c>
      <c r="N350" s="18" t="str">
        <f t="shared" si="11"/>
        <v>significant</v>
      </c>
      <c r="O350" s="12">
        <v>280594890.1275</v>
      </c>
      <c r="P350" s="21">
        <v>7.1291676419129105E-2</v>
      </c>
      <c r="Q350" s="13">
        <v>0.25605275755396001</v>
      </c>
      <c r="R350" s="14">
        <v>151</v>
      </c>
      <c r="S350" s="21">
        <v>1.6890380313199106E-2</v>
      </c>
      <c r="T350" s="18" t="s">
        <v>475</v>
      </c>
      <c r="U350" s="12">
        <v>228759307.41999999</v>
      </c>
      <c r="V350" s="21">
        <v>0.91773150023172201</v>
      </c>
      <c r="W350" s="13">
        <v>-3.86055361041144E-2</v>
      </c>
      <c r="X350" s="14">
        <v>431</v>
      </c>
      <c r="Y350" s="21">
        <v>4.8210290827740497E-2</v>
      </c>
      <c r="Z350" s="18" t="s">
        <v>475</v>
      </c>
      <c r="AA350" s="12">
        <v>191924008.92500001</v>
      </c>
      <c r="AB350" s="21">
        <v>9.2845080304490707E-2</v>
      </c>
      <c r="AC350" s="13">
        <v>-0.29190078073943898</v>
      </c>
      <c r="AD350" s="14">
        <v>220</v>
      </c>
      <c r="AE350" s="21">
        <v>2.4608501118568233E-2</v>
      </c>
      <c r="AF350" s="18" t="s">
        <v>475</v>
      </c>
      <c r="AG350" s="12">
        <v>164343714.285</v>
      </c>
      <c r="AH350" s="21">
        <v>3.4066509595942002E-4</v>
      </c>
      <c r="AI350" s="13">
        <v>-0.51571970075365203</v>
      </c>
      <c r="AJ350" s="14">
        <v>75</v>
      </c>
      <c r="AK350" s="21">
        <v>8.389261744966443E-3</v>
      </c>
      <c r="AL350" s="18" t="s">
        <v>474</v>
      </c>
    </row>
    <row r="351" spans="1:38" x14ac:dyDescent="0.25">
      <c r="A351" t="s">
        <v>351</v>
      </c>
      <c r="B351" s="1">
        <v>4238079.7474999996</v>
      </c>
      <c r="C351" s="12">
        <v>7646483.0225</v>
      </c>
      <c r="D351" s="21">
        <v>4.1740812059058699E-5</v>
      </c>
      <c r="E351" s="13">
        <v>0.85138560199034696</v>
      </c>
      <c r="F351" s="14">
        <v>28</v>
      </c>
      <c r="G351" s="21">
        <v>3.1319910514541389E-3</v>
      </c>
      <c r="H351" s="18" t="s">
        <v>474</v>
      </c>
      <c r="I351" s="12">
        <v>1361927.77</v>
      </c>
      <c r="J351" s="21">
        <v>2.6581308779400199E-4</v>
      </c>
      <c r="K351" s="13">
        <v>-1.6377605431289299</v>
      </c>
      <c r="L351" s="14">
        <v>90</v>
      </c>
      <c r="M351" s="21">
        <f t="shared" si="10"/>
        <v>1.0067114093959731E-2</v>
      </c>
      <c r="N351" s="18" t="str">
        <f t="shared" si="11"/>
        <v>significant</v>
      </c>
      <c r="O351" s="12">
        <v>21921173.850000001</v>
      </c>
      <c r="P351" s="21">
        <v>1.69545566865296E-3</v>
      </c>
      <c r="Q351" s="13">
        <v>2.3708424146683602</v>
      </c>
      <c r="R351" s="14">
        <v>41</v>
      </c>
      <c r="S351" s="21">
        <v>4.586129753914989E-3</v>
      </c>
      <c r="T351" s="18" t="s">
        <v>474</v>
      </c>
      <c r="U351" s="12">
        <v>7489275.1799999997</v>
      </c>
      <c r="V351" s="21">
        <v>7.0592727953379494E-2</v>
      </c>
      <c r="W351" s="13">
        <v>0.82141536487696099</v>
      </c>
      <c r="X351" s="14">
        <v>240</v>
      </c>
      <c r="Y351" s="21">
        <v>2.684563758389262E-2</v>
      </c>
      <c r="Z351" s="18" t="s">
        <v>475</v>
      </c>
      <c r="AA351" s="12">
        <v>92788766.450000003</v>
      </c>
      <c r="AB351" s="21">
        <v>9.2822204722428497E-3</v>
      </c>
      <c r="AC351" s="13">
        <v>4.4524675147183297</v>
      </c>
      <c r="AD351" s="14">
        <v>88</v>
      </c>
      <c r="AE351" s="21">
        <v>9.8434004474272935E-3</v>
      </c>
      <c r="AF351" s="18" t="s">
        <v>474</v>
      </c>
      <c r="AG351" s="12">
        <v>32512249.27</v>
      </c>
      <c r="AH351" s="21">
        <v>6.9297314602774296E-3</v>
      </c>
      <c r="AI351" s="13">
        <v>2.93950072822651</v>
      </c>
      <c r="AJ351" s="14">
        <v>175</v>
      </c>
      <c r="AK351" s="21">
        <v>1.9574944071588371E-2</v>
      </c>
      <c r="AL351" s="18" t="s">
        <v>474</v>
      </c>
    </row>
    <row r="352" spans="1:38" x14ac:dyDescent="0.25">
      <c r="A352" t="s">
        <v>352</v>
      </c>
      <c r="B352" s="1">
        <v>6215868.4699999997</v>
      </c>
      <c r="C352" s="12">
        <v>3082606.6575000002</v>
      </c>
      <c r="D352" s="21">
        <v>4.6930651977196398E-4</v>
      </c>
      <c r="E352" s="13">
        <v>-1.0118051637085299</v>
      </c>
      <c r="F352" s="14">
        <v>66</v>
      </c>
      <c r="G352" s="21">
        <v>7.3825503355704706E-3</v>
      </c>
      <c r="H352" s="18" t="s">
        <v>474</v>
      </c>
      <c r="I352" s="12">
        <v>2146724.3275000001</v>
      </c>
      <c r="J352" s="21">
        <v>3.7828442446134597E-8</v>
      </c>
      <c r="K352" s="13">
        <v>-1.53381903731997</v>
      </c>
      <c r="L352" s="14">
        <v>1</v>
      </c>
      <c r="M352" s="21">
        <f t="shared" si="10"/>
        <v>1.1185682326621924E-4</v>
      </c>
      <c r="N352" s="18" t="str">
        <f t="shared" si="11"/>
        <v>significant</v>
      </c>
      <c r="O352" s="12">
        <v>17679351.622499999</v>
      </c>
      <c r="P352" s="21">
        <v>1.2694173392974099E-3</v>
      </c>
      <c r="Q352" s="13">
        <v>1.5080374846587801</v>
      </c>
      <c r="R352" s="14">
        <v>32</v>
      </c>
      <c r="S352" s="21">
        <v>3.5794183445190158E-3</v>
      </c>
      <c r="T352" s="18" t="s">
        <v>474</v>
      </c>
      <c r="U352" s="12">
        <v>13378645.310000001</v>
      </c>
      <c r="V352" s="21">
        <v>6.7188007858632601E-6</v>
      </c>
      <c r="W352" s="13">
        <v>1.1059041582471101</v>
      </c>
      <c r="X352" s="14">
        <v>12</v>
      </c>
      <c r="Y352" s="21">
        <v>1.342281879194631E-3</v>
      </c>
      <c r="Z352" s="18" t="s">
        <v>474</v>
      </c>
      <c r="AA352" s="12">
        <v>19168819.585000001</v>
      </c>
      <c r="AB352" s="21">
        <v>4.0562461337904296E-3</v>
      </c>
      <c r="AC352" s="13">
        <v>1.62473361741105</v>
      </c>
      <c r="AD352" s="14">
        <v>69</v>
      </c>
      <c r="AE352" s="21">
        <v>7.7181208053691275E-3</v>
      </c>
      <c r="AF352" s="18" t="s">
        <v>474</v>
      </c>
      <c r="AG352" s="12">
        <v>19960900.737500001</v>
      </c>
      <c r="AH352" s="21">
        <v>1.1271444246793701E-3</v>
      </c>
      <c r="AI352" s="13">
        <v>1.6831489426536299</v>
      </c>
      <c r="AJ352" s="14">
        <v>105</v>
      </c>
      <c r="AK352" s="21">
        <v>1.1744966442953021E-2</v>
      </c>
      <c r="AL352" s="18" t="s">
        <v>474</v>
      </c>
    </row>
    <row r="353" spans="1:38" x14ac:dyDescent="0.25">
      <c r="A353" t="s">
        <v>353</v>
      </c>
      <c r="B353" s="1">
        <v>4428437390.9224997</v>
      </c>
      <c r="C353" s="12">
        <v>6421187435.8599997</v>
      </c>
      <c r="D353" s="21">
        <v>8.0826349263697597E-2</v>
      </c>
      <c r="E353" s="13">
        <v>0.53604238965486195</v>
      </c>
      <c r="F353" s="14">
        <v>306</v>
      </c>
      <c r="G353" s="21">
        <v>3.4228187919463089E-2</v>
      </c>
      <c r="H353" s="18" t="s">
        <v>475</v>
      </c>
      <c r="I353" s="12">
        <v>4479452433.0600004</v>
      </c>
      <c r="J353" s="21">
        <v>0.90579001327406405</v>
      </c>
      <c r="K353" s="13">
        <v>1.6524666201900899E-2</v>
      </c>
      <c r="L353" s="14">
        <v>438</v>
      </c>
      <c r="M353" s="21">
        <f t="shared" si="10"/>
        <v>4.8993288590604034E-2</v>
      </c>
      <c r="N353" s="18" t="str">
        <f t="shared" si="11"/>
        <v>-</v>
      </c>
      <c r="O353" s="12">
        <v>5998430644.6475</v>
      </c>
      <c r="P353" s="21">
        <v>0.21686020491771801</v>
      </c>
      <c r="Q353" s="13">
        <v>0.43778737892148301</v>
      </c>
      <c r="R353" s="14">
        <v>238</v>
      </c>
      <c r="S353" s="21">
        <v>2.6621923937360181E-2</v>
      </c>
      <c r="T353" s="18" t="s">
        <v>475</v>
      </c>
      <c r="U353" s="12">
        <v>4537388491.5699997</v>
      </c>
      <c r="V353" s="21">
        <v>0.84554843946166403</v>
      </c>
      <c r="W353" s="13">
        <v>3.5064466399269099E-2</v>
      </c>
      <c r="X353" s="14">
        <v>426</v>
      </c>
      <c r="Y353" s="21">
        <v>4.7651006711409399E-2</v>
      </c>
      <c r="Z353" s="18" t="s">
        <v>475</v>
      </c>
      <c r="AA353" s="12">
        <v>5928067250.0600004</v>
      </c>
      <c r="AB353" s="21">
        <v>0.21326471919736301</v>
      </c>
      <c r="AC353" s="13">
        <v>0.42076409192775899</v>
      </c>
      <c r="AD353" s="14">
        <v>290</v>
      </c>
      <c r="AE353" s="21">
        <v>3.2438478747203583E-2</v>
      </c>
      <c r="AF353" s="18" t="s">
        <v>475</v>
      </c>
      <c r="AG353" s="12">
        <v>7529888784.4300003</v>
      </c>
      <c r="AH353" s="21">
        <v>3.05614192106352E-2</v>
      </c>
      <c r="AI353" s="13">
        <v>0.76583083437487498</v>
      </c>
      <c r="AJ353" s="14">
        <v>267</v>
      </c>
      <c r="AK353" s="21">
        <v>2.9865771812080541E-2</v>
      </c>
      <c r="AL353" s="18" t="s">
        <v>475</v>
      </c>
    </row>
    <row r="354" spans="1:38" x14ac:dyDescent="0.25">
      <c r="A354" t="s">
        <v>354</v>
      </c>
      <c r="B354" s="1">
        <v>905843281.07000005</v>
      </c>
      <c r="C354" s="12">
        <v>3341040646.7350001</v>
      </c>
      <c r="D354" s="21">
        <v>2.9407964581387998E-2</v>
      </c>
      <c r="E354" s="13">
        <v>1.8829641565274</v>
      </c>
      <c r="F354" s="14">
        <v>243</v>
      </c>
      <c r="G354" s="21">
        <v>2.7181208053691275E-2</v>
      </c>
      <c r="H354" s="18" t="s">
        <v>475</v>
      </c>
      <c r="I354" s="12">
        <v>2483233909.7600002</v>
      </c>
      <c r="J354" s="21">
        <v>3.0786812413344797E-4</v>
      </c>
      <c r="K354" s="13">
        <v>1.45488678554841</v>
      </c>
      <c r="L354" s="14">
        <v>94</v>
      </c>
      <c r="M354" s="21">
        <f t="shared" si="10"/>
        <v>1.0514541387024609E-2</v>
      </c>
      <c r="N354" s="18" t="str">
        <f t="shared" si="11"/>
        <v>significant</v>
      </c>
      <c r="O354" s="12">
        <v>1681484303.4375</v>
      </c>
      <c r="P354" s="21">
        <v>0.223137948467244</v>
      </c>
      <c r="Q354" s="13">
        <v>0.89240193352705799</v>
      </c>
      <c r="R354" s="14">
        <v>242</v>
      </c>
      <c r="S354" s="21">
        <v>2.7069351230425056E-2</v>
      </c>
      <c r="T354" s="18" t="s">
        <v>475</v>
      </c>
      <c r="U354" s="12">
        <v>2301617541.1550002</v>
      </c>
      <c r="V354" s="21">
        <v>1.56555410828732E-2</v>
      </c>
      <c r="W354" s="13">
        <v>1.3453147434191399</v>
      </c>
      <c r="X354" s="14">
        <v>155</v>
      </c>
      <c r="Y354" s="21">
        <v>1.7337807606263984E-2</v>
      </c>
      <c r="Z354" s="18" t="s">
        <v>474</v>
      </c>
      <c r="AA354" s="12">
        <v>2402645934.2600002</v>
      </c>
      <c r="AB354" s="21">
        <v>6.3976497215390199E-2</v>
      </c>
      <c r="AC354" s="13">
        <v>1.40729068356128</v>
      </c>
      <c r="AD354" s="14">
        <v>190</v>
      </c>
      <c r="AE354" s="21">
        <v>2.1252796420581657E-2</v>
      </c>
      <c r="AF354" s="18" t="s">
        <v>475</v>
      </c>
      <c r="AG354" s="12">
        <v>3350016523.0599999</v>
      </c>
      <c r="AH354" s="21">
        <v>1.2121107630967401E-2</v>
      </c>
      <c r="AI354" s="13">
        <v>1.8868348333728799</v>
      </c>
      <c r="AJ354" s="14">
        <v>202</v>
      </c>
      <c r="AK354" s="21">
        <v>2.2595078299776288E-2</v>
      </c>
      <c r="AL354" s="18" t="s">
        <v>474</v>
      </c>
    </row>
    <row r="355" spans="1:38" x14ac:dyDescent="0.25">
      <c r="A355" t="s">
        <v>355</v>
      </c>
      <c r="B355" s="1">
        <v>148953464.77000001</v>
      </c>
      <c r="C355" s="12">
        <v>119624941.52249999</v>
      </c>
      <c r="D355" s="21">
        <v>9.3442252750960894E-2</v>
      </c>
      <c r="E355" s="13">
        <v>-0.31634346268923702</v>
      </c>
      <c r="F355" s="14">
        <v>319</v>
      </c>
      <c r="G355" s="21">
        <v>3.5682326621923936E-2</v>
      </c>
      <c r="H355" s="18" t="s">
        <v>475</v>
      </c>
      <c r="I355" s="12">
        <v>98267200.995000005</v>
      </c>
      <c r="J355" s="21">
        <v>1.11890323919598E-4</v>
      </c>
      <c r="K355" s="13">
        <v>-0.60007981375941899</v>
      </c>
      <c r="L355" s="14">
        <v>67</v>
      </c>
      <c r="M355" s="21">
        <f t="shared" si="10"/>
        <v>7.4944071588366884E-3</v>
      </c>
      <c r="N355" s="18" t="str">
        <f t="shared" si="11"/>
        <v>significant</v>
      </c>
      <c r="O355" s="12">
        <v>171136699.42250001</v>
      </c>
      <c r="P355" s="21">
        <v>8.0520448584985693E-2</v>
      </c>
      <c r="Q355" s="13">
        <v>0.20028748969888399</v>
      </c>
      <c r="R355" s="14">
        <v>159</v>
      </c>
      <c r="S355" s="21">
        <v>1.7785234899328858E-2</v>
      </c>
      <c r="T355" s="18" t="s">
        <v>475</v>
      </c>
      <c r="U355" s="12">
        <v>96227213.959999993</v>
      </c>
      <c r="V355" s="21">
        <v>5.1111846439214403E-2</v>
      </c>
      <c r="W355" s="13">
        <v>-0.63034481763085304</v>
      </c>
      <c r="X355" s="14">
        <v>218</v>
      </c>
      <c r="Y355" s="21">
        <v>2.4384787472035794E-2</v>
      </c>
      <c r="Z355" s="18" t="s">
        <v>475</v>
      </c>
      <c r="AA355" s="12">
        <v>70307380.120000005</v>
      </c>
      <c r="AB355" s="21">
        <v>6.3954294135279099E-5</v>
      </c>
      <c r="AC355" s="13">
        <v>-1.08311364103306</v>
      </c>
      <c r="AD355" s="14">
        <v>16</v>
      </c>
      <c r="AE355" s="21">
        <v>1.7897091722595079E-3</v>
      </c>
      <c r="AF355" s="18" t="s">
        <v>474</v>
      </c>
      <c r="AG355" s="12">
        <v>41424578.557499997</v>
      </c>
      <c r="AH355" s="21">
        <v>1.6976879140815202E-5</v>
      </c>
      <c r="AI355" s="13">
        <v>-1.8463027571097099</v>
      </c>
      <c r="AJ355" s="14">
        <v>15</v>
      </c>
      <c r="AK355" s="21">
        <v>1.6778523489932888E-3</v>
      </c>
      <c r="AL355" s="18" t="s">
        <v>474</v>
      </c>
    </row>
    <row r="356" spans="1:38" x14ac:dyDescent="0.25">
      <c r="A356" t="s">
        <v>356</v>
      </c>
      <c r="B356" s="1">
        <v>2958417.665</v>
      </c>
      <c r="C356" s="12">
        <v>6583651.1349999998</v>
      </c>
      <c r="D356" s="21">
        <v>0.111119083767263</v>
      </c>
      <c r="E356" s="13">
        <v>1.1540621456075399</v>
      </c>
      <c r="F356" s="14">
        <v>333</v>
      </c>
      <c r="G356" s="21">
        <v>3.724832214765101E-2</v>
      </c>
      <c r="H356" s="18" t="s">
        <v>475</v>
      </c>
      <c r="I356" s="12">
        <v>3945852.5049999999</v>
      </c>
      <c r="J356" s="21">
        <v>4.6266738691678203E-2</v>
      </c>
      <c r="K356" s="13">
        <v>0.41551128512908297</v>
      </c>
      <c r="L356" s="14">
        <v>283</v>
      </c>
      <c r="M356" s="21">
        <f t="shared" si="10"/>
        <v>3.1655480984340047E-2</v>
      </c>
      <c r="N356" s="18" t="str">
        <f t="shared" si="11"/>
        <v>-</v>
      </c>
      <c r="O356" s="12">
        <v>4908919.2975000003</v>
      </c>
      <c r="P356" s="21">
        <v>0.44237388580812598</v>
      </c>
      <c r="Q356" s="13">
        <v>0.73057970467854905</v>
      </c>
      <c r="R356" s="14">
        <v>328</v>
      </c>
      <c r="S356" s="21">
        <v>3.6689038031319912E-2</v>
      </c>
      <c r="T356" s="18" t="s">
        <v>475</v>
      </c>
      <c r="U356" s="12">
        <v>3866425.4950000001</v>
      </c>
      <c r="V356" s="21">
        <v>0.13235413031257301</v>
      </c>
      <c r="W356" s="13">
        <v>0.38617466860942801</v>
      </c>
      <c r="X356" s="14">
        <v>281</v>
      </c>
      <c r="Y356" s="21">
        <v>3.1431767337807608E-2</v>
      </c>
      <c r="Z356" s="18" t="s">
        <v>475</v>
      </c>
      <c r="AA356" s="12">
        <v>6991112.7175000003</v>
      </c>
      <c r="AB356" s="21">
        <v>9.2180039865376706E-2</v>
      </c>
      <c r="AC356" s="13">
        <v>1.2406963513421101</v>
      </c>
      <c r="AD356" s="14">
        <v>218</v>
      </c>
      <c r="AE356" s="21">
        <v>2.4384787472035794E-2</v>
      </c>
      <c r="AF356" s="18" t="s">
        <v>475</v>
      </c>
      <c r="AG356" s="12">
        <v>12897680.199999999</v>
      </c>
      <c r="AH356" s="21">
        <v>1.8827172527079401E-2</v>
      </c>
      <c r="AI356" s="13">
        <v>2.1242139537862998</v>
      </c>
      <c r="AJ356" s="14">
        <v>228</v>
      </c>
      <c r="AK356" s="21">
        <v>2.5503355704697989E-2</v>
      </c>
      <c r="AL356" s="18" t="s">
        <v>474</v>
      </c>
    </row>
    <row r="357" spans="1:38" x14ac:dyDescent="0.25">
      <c r="A357" t="s">
        <v>357</v>
      </c>
      <c r="B357" s="1">
        <v>1090574851.8499999</v>
      </c>
      <c r="C357" s="12">
        <v>925038077.3075</v>
      </c>
      <c r="D357" s="21">
        <v>0.128000836530691</v>
      </c>
      <c r="E357" s="13">
        <v>-0.23750413550979199</v>
      </c>
      <c r="F357" s="14">
        <v>345</v>
      </c>
      <c r="G357" s="21">
        <v>3.8590604026845637E-2</v>
      </c>
      <c r="H357" s="18" t="s">
        <v>475</v>
      </c>
      <c r="I357" s="12">
        <v>897726612.9325</v>
      </c>
      <c r="J357" s="21">
        <v>9.2137010552741302E-3</v>
      </c>
      <c r="K357" s="13">
        <v>-0.28074072386078902</v>
      </c>
      <c r="L357" s="14">
        <v>235</v>
      </c>
      <c r="M357" s="21">
        <f t="shared" si="10"/>
        <v>2.6286353467561526E-2</v>
      </c>
      <c r="N357" s="18" t="str">
        <f t="shared" si="11"/>
        <v>significant</v>
      </c>
      <c r="O357" s="12">
        <v>1010333689.5675</v>
      </c>
      <c r="P357" s="21">
        <v>0.36359046465918698</v>
      </c>
      <c r="Q357" s="13">
        <v>-0.110256932993339</v>
      </c>
      <c r="R357" s="14">
        <v>305</v>
      </c>
      <c r="S357" s="21">
        <v>3.411633109619687E-2</v>
      </c>
      <c r="T357" s="18" t="s">
        <v>475</v>
      </c>
      <c r="U357" s="12">
        <v>1109631536.7349999</v>
      </c>
      <c r="V357" s="21">
        <v>0.83667354630108803</v>
      </c>
      <c r="W357" s="13">
        <v>2.49919029835632E-2</v>
      </c>
      <c r="X357" s="14">
        <v>425</v>
      </c>
      <c r="Y357" s="21">
        <v>4.753914988814318E-2</v>
      </c>
      <c r="Z357" s="18" t="s">
        <v>475</v>
      </c>
      <c r="AA357" s="12">
        <v>1010317272.52</v>
      </c>
      <c r="AB357" s="21">
        <v>0.32253675249173702</v>
      </c>
      <c r="AC357" s="13">
        <v>-0.11028037572883299</v>
      </c>
      <c r="AD357" s="14">
        <v>324</v>
      </c>
      <c r="AE357" s="21">
        <v>3.6241610738255034E-2</v>
      </c>
      <c r="AF357" s="18" t="s">
        <v>475</v>
      </c>
      <c r="AG357" s="12">
        <v>998984628.245</v>
      </c>
      <c r="AH357" s="21">
        <v>0.36598098290189801</v>
      </c>
      <c r="AI357" s="13">
        <v>-0.126554409069353</v>
      </c>
      <c r="AJ357" s="14">
        <v>402</v>
      </c>
      <c r="AK357" s="21">
        <v>4.4966442953020137E-2</v>
      </c>
      <c r="AL357" s="18" t="s">
        <v>475</v>
      </c>
    </row>
    <row r="358" spans="1:38" x14ac:dyDescent="0.25">
      <c r="A358" t="s">
        <v>358</v>
      </c>
      <c r="B358" s="1">
        <v>18169169.835000001</v>
      </c>
      <c r="C358" s="12">
        <v>7003141.5525000002</v>
      </c>
      <c r="D358" s="21">
        <v>2.7795377052136101E-3</v>
      </c>
      <c r="E358" s="13">
        <v>-1.3754183494325201</v>
      </c>
      <c r="F358" s="14">
        <v>124</v>
      </c>
      <c r="G358" s="21">
        <v>1.3870246085011188E-2</v>
      </c>
      <c r="H358" s="18" t="s">
        <v>474</v>
      </c>
      <c r="I358" s="12">
        <v>8421549.7675000001</v>
      </c>
      <c r="J358" s="21">
        <v>6.1005089281005401E-3</v>
      </c>
      <c r="K358" s="13">
        <v>-1.1093348497139199</v>
      </c>
      <c r="L358" s="14">
        <v>214</v>
      </c>
      <c r="M358" s="21">
        <f t="shared" si="10"/>
        <v>2.3937360178970919E-2</v>
      </c>
      <c r="N358" s="18" t="str">
        <f t="shared" si="11"/>
        <v>significant</v>
      </c>
      <c r="O358" s="12">
        <v>12391034.102499999</v>
      </c>
      <c r="P358" s="21">
        <v>2.8103455515874998E-2</v>
      </c>
      <c r="Q358" s="13">
        <v>-0.55219590946423402</v>
      </c>
      <c r="R358" s="14">
        <v>112</v>
      </c>
      <c r="S358" s="21">
        <v>1.2527964205816556E-2</v>
      </c>
      <c r="T358" s="18" t="s">
        <v>475</v>
      </c>
      <c r="U358" s="12">
        <v>10922324.137499999</v>
      </c>
      <c r="V358" s="21">
        <v>2.7931868347527301E-2</v>
      </c>
      <c r="W358" s="13">
        <v>-0.73421262624929495</v>
      </c>
      <c r="X358" s="14">
        <v>185</v>
      </c>
      <c r="Y358" s="21">
        <v>2.0693512304250559E-2</v>
      </c>
      <c r="Z358" s="18" t="s">
        <v>475</v>
      </c>
      <c r="AA358" s="12">
        <v>7760961.7850000001</v>
      </c>
      <c r="AB358" s="21">
        <v>3.16540849134638E-3</v>
      </c>
      <c r="AC358" s="13">
        <v>-1.22718514706133</v>
      </c>
      <c r="AD358" s="14">
        <v>62</v>
      </c>
      <c r="AE358" s="21">
        <v>6.9351230425055942E-3</v>
      </c>
      <c r="AF358" s="18" t="s">
        <v>474</v>
      </c>
      <c r="AG358" s="12">
        <v>19257788.642499998</v>
      </c>
      <c r="AH358" s="21">
        <v>0.61840754531783104</v>
      </c>
      <c r="AI358" s="13">
        <v>8.3949545996731406E-2</v>
      </c>
      <c r="AJ358" s="14">
        <v>420</v>
      </c>
      <c r="AK358" s="21">
        <v>4.6979865771812082E-2</v>
      </c>
      <c r="AL358" s="18" t="s">
        <v>475</v>
      </c>
    </row>
    <row r="359" spans="1:38" x14ac:dyDescent="0.25">
      <c r="A359" t="s">
        <v>359</v>
      </c>
      <c r="B359" s="1">
        <v>9932236.8375000004</v>
      </c>
      <c r="C359" s="12">
        <v>12716783.664999999</v>
      </c>
      <c r="D359" s="21">
        <v>7.1364726887657395E-2</v>
      </c>
      <c r="E359" s="13">
        <v>0.35654326105723599</v>
      </c>
      <c r="F359" s="14">
        <v>292</v>
      </c>
      <c r="G359" s="21">
        <v>3.2662192393736016E-2</v>
      </c>
      <c r="H359" s="18" t="s">
        <v>475</v>
      </c>
      <c r="I359" s="12">
        <v>11885192.752499999</v>
      </c>
      <c r="J359" s="21">
        <v>2.5041358749901099E-2</v>
      </c>
      <c r="K359" s="13">
        <v>0.25897473232739199</v>
      </c>
      <c r="L359" s="14">
        <v>263</v>
      </c>
      <c r="M359" s="21">
        <f t="shared" si="10"/>
        <v>2.9418344519015663E-2</v>
      </c>
      <c r="N359" s="18" t="str">
        <f t="shared" si="11"/>
        <v>significant</v>
      </c>
      <c r="O359" s="12">
        <v>6736781.5324999997</v>
      </c>
      <c r="P359" s="21">
        <v>4.1638730060156396E-3</v>
      </c>
      <c r="Q359" s="13">
        <v>-0.56005914863120398</v>
      </c>
      <c r="R359" s="14">
        <v>58</v>
      </c>
      <c r="S359" s="21">
        <v>6.487695749440716E-3</v>
      </c>
      <c r="T359" s="18" t="s">
        <v>474</v>
      </c>
      <c r="U359" s="12">
        <v>15385002.6675</v>
      </c>
      <c r="V359" s="21">
        <v>0.12544428787948</v>
      </c>
      <c r="W359" s="13">
        <v>0.63133412522849397</v>
      </c>
      <c r="X359" s="14">
        <v>279</v>
      </c>
      <c r="Y359" s="21">
        <v>3.1208053691275169E-2</v>
      </c>
      <c r="Z359" s="18" t="s">
        <v>475</v>
      </c>
      <c r="AA359" s="12">
        <v>3804512.5825</v>
      </c>
      <c r="AB359" s="21">
        <v>1.01501186056133E-4</v>
      </c>
      <c r="AC359" s="13">
        <v>-1.3844070296756801</v>
      </c>
      <c r="AD359" s="14">
        <v>24</v>
      </c>
      <c r="AE359" s="21">
        <v>2.684563758389262E-3</v>
      </c>
      <c r="AF359" s="18" t="s">
        <v>474</v>
      </c>
      <c r="AG359" s="12">
        <v>3476057.7574999998</v>
      </c>
      <c r="AH359" s="21">
        <v>5.3093253791069604E-4</v>
      </c>
      <c r="AI359" s="13">
        <v>-1.5146666095775101</v>
      </c>
      <c r="AJ359" s="14">
        <v>94</v>
      </c>
      <c r="AK359" s="21">
        <v>1.0514541387024609E-2</v>
      </c>
      <c r="AL359" s="18" t="s">
        <v>474</v>
      </c>
    </row>
    <row r="360" spans="1:38" x14ac:dyDescent="0.25">
      <c r="A360" t="s">
        <v>360</v>
      </c>
      <c r="B360" s="1">
        <v>156089736.81999999</v>
      </c>
      <c r="C360" s="12">
        <v>318053723.30000001</v>
      </c>
      <c r="D360" s="21">
        <v>2.3259267237457398E-3</v>
      </c>
      <c r="E360" s="13">
        <v>1.02689479489887</v>
      </c>
      <c r="F360" s="14">
        <v>117</v>
      </c>
      <c r="G360" s="21">
        <v>1.3087248322147652E-2</v>
      </c>
      <c r="H360" s="18" t="s">
        <v>474</v>
      </c>
      <c r="I360" s="12">
        <v>112827131.83</v>
      </c>
      <c r="J360" s="21">
        <v>8.3307766250233894E-2</v>
      </c>
      <c r="K360" s="13">
        <v>-0.46826164261275</v>
      </c>
      <c r="L360" s="14">
        <v>312</v>
      </c>
      <c r="M360" s="21">
        <f t="shared" si="10"/>
        <v>3.4899328859060406E-2</v>
      </c>
      <c r="N360" s="18" t="str">
        <f t="shared" si="11"/>
        <v>-</v>
      </c>
      <c r="O360" s="12">
        <v>534696773.83999997</v>
      </c>
      <c r="P360" s="21">
        <v>1.079548250268E-2</v>
      </c>
      <c r="Q360" s="13">
        <v>1.77634529143225</v>
      </c>
      <c r="R360" s="14">
        <v>78</v>
      </c>
      <c r="S360" s="21">
        <v>8.7248322147651016E-3</v>
      </c>
      <c r="T360" s="18" t="s">
        <v>475</v>
      </c>
      <c r="U360" s="12">
        <v>237271407.78</v>
      </c>
      <c r="V360" s="21">
        <v>3.7736842179766597E-2</v>
      </c>
      <c r="W360" s="13">
        <v>0.60416257943052198</v>
      </c>
      <c r="X360" s="14">
        <v>205</v>
      </c>
      <c r="Y360" s="21">
        <v>2.2930648769574943E-2</v>
      </c>
      <c r="Z360" s="18" t="s">
        <v>475</v>
      </c>
      <c r="AA360" s="12">
        <v>243819830.34</v>
      </c>
      <c r="AB360" s="21">
        <v>8.2410628605131403E-2</v>
      </c>
      <c r="AC360" s="13">
        <v>0.64343978726843698</v>
      </c>
      <c r="AD360" s="14">
        <v>209</v>
      </c>
      <c r="AE360" s="21">
        <v>2.3378076062639822E-2</v>
      </c>
      <c r="AF360" s="18" t="s">
        <v>475</v>
      </c>
      <c r="AG360" s="12">
        <v>143772858.755</v>
      </c>
      <c r="AH360" s="21">
        <v>0.56877847655637903</v>
      </c>
      <c r="AI360" s="13">
        <v>-0.118584329178601</v>
      </c>
      <c r="AJ360" s="14">
        <v>417</v>
      </c>
      <c r="AK360" s="21">
        <v>4.6644295302013423E-2</v>
      </c>
      <c r="AL360" s="18" t="s">
        <v>475</v>
      </c>
    </row>
    <row r="361" spans="1:38" x14ac:dyDescent="0.25">
      <c r="A361" t="s">
        <v>361</v>
      </c>
      <c r="B361" s="1">
        <v>2672260.7075</v>
      </c>
      <c r="C361" s="12">
        <v>1473174.4575</v>
      </c>
      <c r="D361" s="21">
        <v>4.5940957751938502E-2</v>
      </c>
      <c r="E361" s="13">
        <v>-0.85913247641703305</v>
      </c>
      <c r="F361" s="14">
        <v>262</v>
      </c>
      <c r="G361" s="21">
        <v>2.930648769574944E-2</v>
      </c>
      <c r="H361" s="18" t="s">
        <v>475</v>
      </c>
      <c r="I361" s="12">
        <v>1732032.4550000001</v>
      </c>
      <c r="J361" s="21">
        <v>8.7031831682751901E-2</v>
      </c>
      <c r="K361" s="13">
        <v>-0.62559480126466005</v>
      </c>
      <c r="L361" s="14">
        <v>315</v>
      </c>
      <c r="M361" s="21">
        <f t="shared" si="10"/>
        <v>3.5234899328859058E-2</v>
      </c>
      <c r="N361" s="18" t="str">
        <f t="shared" si="11"/>
        <v>-</v>
      </c>
      <c r="O361" s="12">
        <v>2295136.1575000002</v>
      </c>
      <c r="P361" s="21">
        <v>0.39653133735625501</v>
      </c>
      <c r="Q361" s="13">
        <v>-0.219481021800606</v>
      </c>
      <c r="R361" s="14">
        <v>314</v>
      </c>
      <c r="S361" s="21">
        <v>3.5123042505592839E-2</v>
      </c>
      <c r="T361" s="18" t="s">
        <v>475</v>
      </c>
      <c r="U361" s="12">
        <v>2460241.2549999999</v>
      </c>
      <c r="V361" s="21">
        <v>0.76925616968850796</v>
      </c>
      <c r="W361" s="13">
        <v>-0.119260969576898</v>
      </c>
      <c r="X361" s="14">
        <v>415</v>
      </c>
      <c r="Y361" s="21">
        <v>4.6420581655480991E-2</v>
      </c>
      <c r="Z361" s="18" t="s">
        <v>475</v>
      </c>
      <c r="AA361" s="12">
        <v>2167631.17</v>
      </c>
      <c r="AB361" s="21">
        <v>0.29765666875311703</v>
      </c>
      <c r="AC361" s="13">
        <v>-0.30194146696519902</v>
      </c>
      <c r="AD361" s="14">
        <v>316</v>
      </c>
      <c r="AE361" s="21">
        <v>3.5346756152125285E-2</v>
      </c>
      <c r="AF361" s="18" t="s">
        <v>475</v>
      </c>
      <c r="AG361" s="12">
        <v>2196103.7450000001</v>
      </c>
      <c r="AH361" s="21">
        <v>0.30126939010100601</v>
      </c>
      <c r="AI361" s="13">
        <v>-0.28311455538628699</v>
      </c>
      <c r="AJ361" s="14">
        <v>393</v>
      </c>
      <c r="AK361" s="21">
        <v>4.3959731543624161E-2</v>
      </c>
      <c r="AL361" s="18" t="s">
        <v>475</v>
      </c>
    </row>
    <row r="362" spans="1:38" x14ac:dyDescent="0.25">
      <c r="A362" t="s">
        <v>362</v>
      </c>
      <c r="B362" s="1">
        <v>62840666.597499996</v>
      </c>
      <c r="C362" s="12">
        <v>113812641.095</v>
      </c>
      <c r="D362" s="21">
        <v>5.0988973418095801E-2</v>
      </c>
      <c r="E362" s="13">
        <v>0.85689041616998796</v>
      </c>
      <c r="F362" s="14">
        <v>271</v>
      </c>
      <c r="G362" s="21">
        <v>3.0313199105145419E-2</v>
      </c>
      <c r="H362" s="18" t="s">
        <v>475</v>
      </c>
      <c r="I362" s="12">
        <v>68724419.992500007</v>
      </c>
      <c r="J362" s="21">
        <v>0.44057370170868898</v>
      </c>
      <c r="K362" s="13">
        <v>0.129124341553704</v>
      </c>
      <c r="L362" s="14">
        <v>394</v>
      </c>
      <c r="M362" s="21">
        <f t="shared" si="10"/>
        <v>4.4071588366890381E-2</v>
      </c>
      <c r="N362" s="18" t="str">
        <f t="shared" si="11"/>
        <v>-</v>
      </c>
      <c r="O362" s="12">
        <v>100369770.44</v>
      </c>
      <c r="P362" s="21">
        <v>0.29398392159960901</v>
      </c>
      <c r="Q362" s="13">
        <v>0.67555443148855199</v>
      </c>
      <c r="R362" s="14">
        <v>281</v>
      </c>
      <c r="S362" s="21">
        <v>3.1431767337807608E-2</v>
      </c>
      <c r="T362" s="18" t="s">
        <v>475</v>
      </c>
      <c r="U362" s="12">
        <v>70882731.390000001</v>
      </c>
      <c r="V362" s="21">
        <v>0.41539104214868999</v>
      </c>
      <c r="W362" s="13">
        <v>0.173735713221255</v>
      </c>
      <c r="X362" s="14">
        <v>358</v>
      </c>
      <c r="Y362" s="21">
        <v>4.0044742729306491E-2</v>
      </c>
      <c r="Z362" s="18" t="s">
        <v>475</v>
      </c>
      <c r="AA362" s="12">
        <v>106447336.8925</v>
      </c>
      <c r="AB362" s="21">
        <v>8.2843059609486194E-2</v>
      </c>
      <c r="AC362" s="13">
        <v>0.76036946722749299</v>
      </c>
      <c r="AD362" s="14">
        <v>210</v>
      </c>
      <c r="AE362" s="21">
        <v>2.3489932885906041E-2</v>
      </c>
      <c r="AF362" s="18" t="s">
        <v>475</v>
      </c>
      <c r="AG362" s="12">
        <v>131237404.38</v>
      </c>
      <c r="AH362" s="21">
        <v>2.39960711434976E-2</v>
      </c>
      <c r="AI362" s="13">
        <v>1.0624085759949899</v>
      </c>
      <c r="AJ362" s="14">
        <v>245</v>
      </c>
      <c r="AK362" s="21">
        <v>2.7404921700223711E-2</v>
      </c>
      <c r="AL362" s="18" t="s">
        <v>474</v>
      </c>
    </row>
    <row r="363" spans="1:38" x14ac:dyDescent="0.25">
      <c r="A363" t="s">
        <v>363</v>
      </c>
      <c r="B363" s="1">
        <v>31553092.524999999</v>
      </c>
      <c r="C363" s="12">
        <v>20005418.762499999</v>
      </c>
      <c r="D363" s="21">
        <v>6.0173303130449003E-2</v>
      </c>
      <c r="E363" s="13">
        <v>-0.65739058282460605</v>
      </c>
      <c r="F363" s="14">
        <v>279</v>
      </c>
      <c r="G363" s="21">
        <v>3.1208053691275169E-2</v>
      </c>
      <c r="H363" s="18" t="s">
        <v>475</v>
      </c>
      <c r="I363" s="12">
        <v>23543829.502500001</v>
      </c>
      <c r="J363" s="21">
        <v>0.14013110553922301</v>
      </c>
      <c r="K363" s="13">
        <v>-0.42243241111628699</v>
      </c>
      <c r="L363" s="14">
        <v>344</v>
      </c>
      <c r="M363" s="21">
        <f t="shared" si="10"/>
        <v>3.8478747203579418E-2</v>
      </c>
      <c r="N363" s="18" t="str">
        <f t="shared" si="11"/>
        <v>-</v>
      </c>
      <c r="O363" s="12">
        <v>28174514.717500001</v>
      </c>
      <c r="P363" s="21">
        <v>0.464962735688907</v>
      </c>
      <c r="Q363" s="13">
        <v>-0.163390649577628</v>
      </c>
      <c r="R363" s="14">
        <v>334</v>
      </c>
      <c r="S363" s="21">
        <v>3.7360178970917222E-2</v>
      </c>
      <c r="T363" s="18" t="s">
        <v>475</v>
      </c>
      <c r="U363" s="12">
        <v>25504456.7425</v>
      </c>
      <c r="V363" s="21">
        <v>0.235501045725519</v>
      </c>
      <c r="W363" s="13">
        <v>-0.30703204002455298</v>
      </c>
      <c r="X363" s="14">
        <v>313</v>
      </c>
      <c r="Y363" s="21">
        <v>3.5011185682326626E-2</v>
      </c>
      <c r="Z363" s="18" t="s">
        <v>475</v>
      </c>
      <c r="AA363" s="12">
        <v>27747078.245000001</v>
      </c>
      <c r="AB363" s="21">
        <v>0.44563561974612897</v>
      </c>
      <c r="AC363" s="13">
        <v>-0.18544554665695401</v>
      </c>
      <c r="AD363" s="14">
        <v>367</v>
      </c>
      <c r="AE363" s="21">
        <v>4.105145413870246E-2</v>
      </c>
      <c r="AF363" s="18" t="s">
        <v>475</v>
      </c>
      <c r="AG363" s="12">
        <v>31363668.844999999</v>
      </c>
      <c r="AH363" s="21">
        <v>0.96556884884005401</v>
      </c>
      <c r="AI363" s="13">
        <v>-8.6870787217541295E-3</v>
      </c>
      <c r="AJ363" s="14">
        <v>445</v>
      </c>
      <c r="AK363" s="21">
        <v>4.9776286353467564E-2</v>
      </c>
      <c r="AL363" s="18" t="s">
        <v>475</v>
      </c>
    </row>
    <row r="364" spans="1:38" x14ac:dyDescent="0.25">
      <c r="A364" t="s">
        <v>364</v>
      </c>
      <c r="B364" s="1">
        <v>5121860872.8225002</v>
      </c>
      <c r="C364" s="12">
        <v>4265179194.7125001</v>
      </c>
      <c r="D364" s="21">
        <v>8.2386691114460495E-2</v>
      </c>
      <c r="E364" s="13">
        <v>-0.26406170960714798</v>
      </c>
      <c r="F364" s="14">
        <v>307</v>
      </c>
      <c r="G364" s="21">
        <v>3.4340044742729309E-2</v>
      </c>
      <c r="H364" s="18" t="s">
        <v>475</v>
      </c>
      <c r="I364" s="12">
        <v>4428944826.8299999</v>
      </c>
      <c r="J364" s="21">
        <v>7.5696568345265001E-3</v>
      </c>
      <c r="K364" s="13">
        <v>-0.209705039863672</v>
      </c>
      <c r="L364" s="14">
        <v>222</v>
      </c>
      <c r="M364" s="21">
        <f t="shared" si="10"/>
        <v>2.4832214765100672E-2</v>
      </c>
      <c r="N364" s="18" t="str">
        <f t="shared" si="11"/>
        <v>significant</v>
      </c>
      <c r="O364" s="12">
        <v>5499015041.2825003</v>
      </c>
      <c r="P364" s="21">
        <v>0.23772159463126499</v>
      </c>
      <c r="Q364" s="13">
        <v>0.102505167803635</v>
      </c>
      <c r="R364" s="14">
        <v>252</v>
      </c>
      <c r="S364" s="21">
        <v>2.8187919463087248E-2</v>
      </c>
      <c r="T364" s="18" t="s">
        <v>475</v>
      </c>
      <c r="U364" s="12">
        <v>4978809735.4875002</v>
      </c>
      <c r="V364" s="21">
        <v>0.26398398852409999</v>
      </c>
      <c r="W364" s="13">
        <v>-4.08671808893157E-2</v>
      </c>
      <c r="X364" s="14">
        <v>328</v>
      </c>
      <c r="Y364" s="21">
        <v>3.6689038031319912E-2</v>
      </c>
      <c r="Z364" s="18" t="s">
        <v>475</v>
      </c>
      <c r="AA364" s="12">
        <v>4888323107.6499996</v>
      </c>
      <c r="AB364" s="21">
        <v>0.62325555890964901</v>
      </c>
      <c r="AC364" s="13">
        <v>-6.7328417609550106E-2</v>
      </c>
      <c r="AD364" s="14">
        <v>395</v>
      </c>
      <c r="AE364" s="21">
        <v>4.4183445190156601E-2</v>
      </c>
      <c r="AF364" s="18" t="s">
        <v>475</v>
      </c>
      <c r="AG364" s="12">
        <v>4598306778.4799995</v>
      </c>
      <c r="AH364" s="21">
        <v>6.0240288988643802E-2</v>
      </c>
      <c r="AI364" s="13">
        <v>-0.155565345525842</v>
      </c>
      <c r="AJ364" s="14">
        <v>306</v>
      </c>
      <c r="AK364" s="21">
        <v>3.4228187919463089E-2</v>
      </c>
      <c r="AL364" s="18" t="s">
        <v>475</v>
      </c>
    </row>
    <row r="365" spans="1:38" x14ac:dyDescent="0.25">
      <c r="A365" t="s">
        <v>365</v>
      </c>
      <c r="B365" s="1">
        <v>1745976.18</v>
      </c>
      <c r="C365" s="12">
        <v>1982941.4375</v>
      </c>
      <c r="D365" s="21">
        <v>0.35786586538877602</v>
      </c>
      <c r="E365" s="13">
        <v>0.18360819416702401</v>
      </c>
      <c r="F365" s="14">
        <v>389</v>
      </c>
      <c r="G365" s="21">
        <v>4.351230425055929E-2</v>
      </c>
      <c r="H365" s="18" t="s">
        <v>475</v>
      </c>
      <c r="I365" s="12">
        <v>1060288.5149999999</v>
      </c>
      <c r="J365" s="21">
        <v>4.2951304862781798E-5</v>
      </c>
      <c r="K365" s="13">
        <v>-0.71957698689452398</v>
      </c>
      <c r="L365" s="14">
        <v>41</v>
      </c>
      <c r="M365" s="21">
        <f t="shared" si="10"/>
        <v>4.586129753914989E-3</v>
      </c>
      <c r="N365" s="18" t="str">
        <f t="shared" si="11"/>
        <v>significant</v>
      </c>
      <c r="O365" s="12">
        <v>1304189.03</v>
      </c>
      <c r="P365" s="21">
        <v>5.43214960775628E-3</v>
      </c>
      <c r="Q365" s="13">
        <v>-0.42088088682986202</v>
      </c>
      <c r="R365" s="14">
        <v>63</v>
      </c>
      <c r="S365" s="21">
        <v>7.046979865771812E-3</v>
      </c>
      <c r="T365" s="18" t="s">
        <v>474</v>
      </c>
      <c r="U365" s="12">
        <v>1115987.8149999999</v>
      </c>
      <c r="V365" s="21">
        <v>0.105380203627933</v>
      </c>
      <c r="W365" s="13">
        <v>-0.64571260163010502</v>
      </c>
      <c r="X365" s="14">
        <v>271</v>
      </c>
      <c r="Y365" s="21">
        <v>3.0313199105145419E-2</v>
      </c>
      <c r="Z365" s="18" t="s">
        <v>475</v>
      </c>
      <c r="AA365" s="12">
        <v>1588865.635</v>
      </c>
      <c r="AB365" s="21">
        <v>0.67793906448355401</v>
      </c>
      <c r="AC365" s="13">
        <v>-0.136036750706585</v>
      </c>
      <c r="AD365" s="14">
        <v>407</v>
      </c>
      <c r="AE365" s="21">
        <v>4.5525727069351235E-2</v>
      </c>
      <c r="AF365" s="18" t="s">
        <v>475</v>
      </c>
      <c r="AG365" s="12">
        <v>1038878.8824999999</v>
      </c>
      <c r="AH365" s="21">
        <v>1.8138175665627699E-3</v>
      </c>
      <c r="AI365" s="13">
        <v>-0.74900640899015802</v>
      </c>
      <c r="AJ365" s="14">
        <v>127</v>
      </c>
      <c r="AK365" s="21">
        <v>1.4205816554809845E-2</v>
      </c>
      <c r="AL365" s="18" t="s">
        <v>474</v>
      </c>
    </row>
    <row r="366" spans="1:38" x14ac:dyDescent="0.25">
      <c r="A366" t="s">
        <v>366</v>
      </c>
      <c r="B366" s="1">
        <v>4095160.5375000001</v>
      </c>
      <c r="C366" s="12">
        <v>7519830.8099999996</v>
      </c>
      <c r="D366" s="21">
        <v>1.2753839332019099E-2</v>
      </c>
      <c r="E366" s="13">
        <v>0.87678019365840998</v>
      </c>
      <c r="F366" s="14">
        <v>197</v>
      </c>
      <c r="G366" s="21">
        <v>2.2035794183445191E-2</v>
      </c>
      <c r="H366" s="18" t="s">
        <v>474</v>
      </c>
      <c r="I366" s="12">
        <v>1560874.79</v>
      </c>
      <c r="J366" s="21">
        <v>3.1930103583071502E-2</v>
      </c>
      <c r="K366" s="13">
        <v>-1.39156519707815</v>
      </c>
      <c r="L366" s="14">
        <v>269</v>
      </c>
      <c r="M366" s="21">
        <f t="shared" si="10"/>
        <v>3.0089485458612977E-2</v>
      </c>
      <c r="N366" s="18" t="str">
        <f t="shared" si="11"/>
        <v>-</v>
      </c>
      <c r="O366" s="12">
        <v>5478397.1299999999</v>
      </c>
      <c r="P366" s="21">
        <v>0.25959610179325998</v>
      </c>
      <c r="Q366" s="13">
        <v>0.419833841899377</v>
      </c>
      <c r="R366" s="14">
        <v>264</v>
      </c>
      <c r="S366" s="21">
        <v>2.9530201342281882E-2</v>
      </c>
      <c r="T366" s="18" t="s">
        <v>475</v>
      </c>
      <c r="U366" s="12">
        <v>5691900.9775</v>
      </c>
      <c r="V366" s="21">
        <v>0.57349236688402105</v>
      </c>
      <c r="W366" s="13">
        <v>0.47499055423127201</v>
      </c>
      <c r="X366" s="14">
        <v>386</v>
      </c>
      <c r="Y366" s="21">
        <v>4.3176733780760632E-2</v>
      </c>
      <c r="Z366" s="18" t="s">
        <v>475</v>
      </c>
      <c r="AA366" s="12">
        <v>6526521.0700000003</v>
      </c>
      <c r="AB366" s="21">
        <v>0.34921830044271601</v>
      </c>
      <c r="AC366" s="13">
        <v>0.67239416599560298</v>
      </c>
      <c r="AD366" s="14">
        <v>332</v>
      </c>
      <c r="AE366" s="21">
        <v>3.713646532438479E-2</v>
      </c>
      <c r="AF366" s="18" t="s">
        <v>475</v>
      </c>
      <c r="AG366" s="12">
        <v>4229978.585</v>
      </c>
      <c r="AH366" s="21">
        <v>0.86811274409531203</v>
      </c>
      <c r="AI366" s="13">
        <v>4.6730350310512397E-2</v>
      </c>
      <c r="AJ366" s="14">
        <v>439</v>
      </c>
      <c r="AK366" s="21">
        <v>4.9105145413870246E-2</v>
      </c>
      <c r="AL366" s="18" t="s">
        <v>475</v>
      </c>
    </row>
    <row r="367" spans="1:38" x14ac:dyDescent="0.25">
      <c r="A367" t="s">
        <v>367</v>
      </c>
      <c r="B367" s="1">
        <v>1034153.395</v>
      </c>
      <c r="C367" s="12">
        <v>1271290.9550000001</v>
      </c>
      <c r="D367" s="21">
        <v>9.3740058732921697E-2</v>
      </c>
      <c r="E367" s="13">
        <v>0.29784405653977097</v>
      </c>
      <c r="F367" s="14">
        <v>321</v>
      </c>
      <c r="G367" s="21">
        <v>3.5906040268456375E-2</v>
      </c>
      <c r="H367" s="18" t="s">
        <v>475</v>
      </c>
      <c r="I367" s="12">
        <v>4358473.5525000002</v>
      </c>
      <c r="J367" s="21">
        <v>3.5514619815110298E-4</v>
      </c>
      <c r="K367" s="13">
        <v>2.0753727601024901</v>
      </c>
      <c r="L367" s="14">
        <v>97</v>
      </c>
      <c r="M367" s="21">
        <f t="shared" si="10"/>
        <v>1.0850111856823268E-2</v>
      </c>
      <c r="N367" s="18" t="str">
        <f t="shared" si="11"/>
        <v>significant</v>
      </c>
      <c r="O367" s="12">
        <v>843268.10499999998</v>
      </c>
      <c r="P367" s="21">
        <v>2.6841482479576299E-2</v>
      </c>
      <c r="Q367" s="13">
        <v>-0.29438690171418302</v>
      </c>
      <c r="R367" s="14">
        <v>108</v>
      </c>
      <c r="S367" s="21">
        <v>1.2080536912751679E-2</v>
      </c>
      <c r="T367" s="18" t="s">
        <v>475</v>
      </c>
      <c r="U367" s="12">
        <v>815583.6825</v>
      </c>
      <c r="V367" s="21">
        <v>3.1865465884084399E-2</v>
      </c>
      <c r="W367" s="13">
        <v>-0.34254537857429601</v>
      </c>
      <c r="X367" s="14">
        <v>193</v>
      </c>
      <c r="Y367" s="21">
        <v>2.1588366890380316E-2</v>
      </c>
      <c r="Z367" s="18" t="s">
        <v>475</v>
      </c>
      <c r="AA367" s="12">
        <v>572843.57999999996</v>
      </c>
      <c r="AB367" s="21">
        <v>3.5909675620865401E-4</v>
      </c>
      <c r="AC367" s="13">
        <v>-0.85223703787919303</v>
      </c>
      <c r="AD367" s="14">
        <v>32</v>
      </c>
      <c r="AE367" s="21">
        <v>3.5794183445190158E-3</v>
      </c>
      <c r="AF367" s="18" t="s">
        <v>474</v>
      </c>
      <c r="AG367" s="12">
        <v>633623.01749999996</v>
      </c>
      <c r="AH367" s="21">
        <v>2.64223956076963E-4</v>
      </c>
      <c r="AI367" s="13">
        <v>-0.70675354513909205</v>
      </c>
      <c r="AJ367" s="14">
        <v>64</v>
      </c>
      <c r="AK367" s="21">
        <v>7.1588366890380315E-3</v>
      </c>
      <c r="AL367" s="18" t="s">
        <v>474</v>
      </c>
    </row>
    <row r="368" spans="1:38" x14ac:dyDescent="0.25">
      <c r="A368" t="s">
        <v>368</v>
      </c>
      <c r="B368" s="1">
        <v>692454184.67499995</v>
      </c>
      <c r="C368" s="12">
        <v>555328060.61500001</v>
      </c>
      <c r="D368" s="21">
        <v>4.6722328891724701E-2</v>
      </c>
      <c r="E368" s="13">
        <v>-0.31837832342878303</v>
      </c>
      <c r="F368" s="14">
        <v>264</v>
      </c>
      <c r="G368" s="21">
        <v>2.9530201342281882E-2</v>
      </c>
      <c r="H368" s="18" t="s">
        <v>475</v>
      </c>
      <c r="I368" s="12">
        <v>584198422.42999995</v>
      </c>
      <c r="J368" s="21">
        <v>9.7057305146008898E-4</v>
      </c>
      <c r="K368" s="13">
        <v>-0.245260157972747</v>
      </c>
      <c r="L368" s="14">
        <v>140</v>
      </c>
      <c r="M368" s="21">
        <f t="shared" si="10"/>
        <v>1.5659955257270694E-2</v>
      </c>
      <c r="N368" s="18" t="str">
        <f t="shared" si="11"/>
        <v>significant</v>
      </c>
      <c r="O368" s="12">
        <v>781313124.11500001</v>
      </c>
      <c r="P368" s="21">
        <v>3.5146593289529897E-2</v>
      </c>
      <c r="Q368" s="13">
        <v>0.174182227788095</v>
      </c>
      <c r="R368" s="14">
        <v>124</v>
      </c>
      <c r="S368" s="21">
        <v>1.3870246085011188E-2</v>
      </c>
      <c r="T368" s="18" t="s">
        <v>475</v>
      </c>
      <c r="U368" s="12">
        <v>684355793.39750004</v>
      </c>
      <c r="V368" s="21">
        <v>0.81322703876219204</v>
      </c>
      <c r="W368" s="13">
        <v>-1.6972049688269601E-2</v>
      </c>
      <c r="X368" s="14">
        <v>421</v>
      </c>
      <c r="Y368" s="21">
        <v>4.7091722595078302E-2</v>
      </c>
      <c r="Z368" s="18" t="s">
        <v>475</v>
      </c>
      <c r="AA368" s="12">
        <v>680588857.9325</v>
      </c>
      <c r="AB368" s="21">
        <v>0.83028300329762605</v>
      </c>
      <c r="AC368" s="13">
        <v>-2.4935087466496999E-2</v>
      </c>
      <c r="AD368" s="14">
        <v>422</v>
      </c>
      <c r="AE368" s="21">
        <v>4.7203579418344521E-2</v>
      </c>
      <c r="AF368" s="18" t="s">
        <v>475</v>
      </c>
      <c r="AG368" s="12">
        <v>585491917.21000004</v>
      </c>
      <c r="AH368" s="21">
        <v>1.6840888800783001E-2</v>
      </c>
      <c r="AI368" s="13">
        <v>-0.24206936601359799</v>
      </c>
      <c r="AJ368" s="14">
        <v>220</v>
      </c>
      <c r="AK368" s="21">
        <v>2.4608501118568233E-2</v>
      </c>
      <c r="AL368" s="18" t="s">
        <v>474</v>
      </c>
    </row>
    <row r="369" spans="1:38" x14ac:dyDescent="0.25">
      <c r="A369" t="s">
        <v>369</v>
      </c>
      <c r="B369" s="1">
        <v>3200446.88</v>
      </c>
      <c r="C369" s="12">
        <v>4380034.2074999996</v>
      </c>
      <c r="D369" s="21">
        <v>7.7297489906479897E-3</v>
      </c>
      <c r="E369" s="13">
        <v>0.452668773723305</v>
      </c>
      <c r="F369" s="14">
        <v>171</v>
      </c>
      <c r="G369" s="21">
        <v>1.9127516778523493E-2</v>
      </c>
      <c r="H369" s="18" t="s">
        <v>474</v>
      </c>
      <c r="I369" s="12">
        <v>3994414.5724999998</v>
      </c>
      <c r="J369" s="21">
        <v>0.15666697200591201</v>
      </c>
      <c r="K369" s="13">
        <v>0.319710711649415</v>
      </c>
      <c r="L369" s="14">
        <v>350</v>
      </c>
      <c r="M369" s="21">
        <f t="shared" si="10"/>
        <v>3.9149888143176742E-2</v>
      </c>
      <c r="N369" s="18" t="str">
        <f t="shared" si="11"/>
        <v>-</v>
      </c>
      <c r="O369" s="12">
        <v>2265592.7524999999</v>
      </c>
      <c r="P369" s="21">
        <v>0.105128820387515</v>
      </c>
      <c r="Q369" s="13">
        <v>-0.49838480796555001</v>
      </c>
      <c r="R369" s="14">
        <v>176</v>
      </c>
      <c r="S369" s="21">
        <v>1.9686800894854587E-2</v>
      </c>
      <c r="T369" s="18" t="s">
        <v>475</v>
      </c>
      <c r="U369" s="12">
        <v>4209815.3324999996</v>
      </c>
      <c r="V369" s="21">
        <v>0.68446268615527095</v>
      </c>
      <c r="W369" s="13">
        <v>0.39548358609928702</v>
      </c>
      <c r="X369" s="14">
        <v>404</v>
      </c>
      <c r="Y369" s="21">
        <v>4.5190156599552576E-2</v>
      </c>
      <c r="Z369" s="18" t="s">
        <v>475</v>
      </c>
      <c r="AA369" s="12">
        <v>4517969.9800000004</v>
      </c>
      <c r="AB369" s="21">
        <v>0.43327401984764102</v>
      </c>
      <c r="AC369" s="13">
        <v>0.49740132125577202</v>
      </c>
      <c r="AD369" s="14">
        <v>363</v>
      </c>
      <c r="AE369" s="21">
        <v>4.0604026845637589E-2</v>
      </c>
      <c r="AF369" s="18" t="s">
        <v>475</v>
      </c>
      <c r="AG369" s="12">
        <v>2031472.9650000001</v>
      </c>
      <c r="AH369" s="21">
        <v>3.50830957990983E-3</v>
      </c>
      <c r="AI369" s="13">
        <v>-0.655747198209502</v>
      </c>
      <c r="AJ369" s="14">
        <v>148</v>
      </c>
      <c r="AK369" s="21">
        <v>1.6554809843400447E-2</v>
      </c>
      <c r="AL369" s="18" t="s">
        <v>474</v>
      </c>
    </row>
    <row r="370" spans="1:38" x14ac:dyDescent="0.25">
      <c r="A370" t="s">
        <v>370</v>
      </c>
      <c r="B370" s="1">
        <v>102335705.08</v>
      </c>
      <c r="C370" s="12">
        <v>54162329.805</v>
      </c>
      <c r="D370" s="21">
        <v>1.73859269249498E-4</v>
      </c>
      <c r="E370" s="13">
        <v>-0.91794788814721795</v>
      </c>
      <c r="F370" s="14">
        <v>44</v>
      </c>
      <c r="G370" s="21">
        <v>4.9217002237136468E-3</v>
      </c>
      <c r="H370" s="18" t="s">
        <v>474</v>
      </c>
      <c r="I370" s="12">
        <v>75445938.775000006</v>
      </c>
      <c r="J370" s="21">
        <v>1.46134887018664E-4</v>
      </c>
      <c r="K370" s="13">
        <v>-0.43979444311243598</v>
      </c>
      <c r="L370" s="14">
        <v>77</v>
      </c>
      <c r="M370" s="21">
        <f t="shared" si="10"/>
        <v>8.6129753914988821E-3</v>
      </c>
      <c r="N370" s="18" t="str">
        <f t="shared" si="11"/>
        <v>significant</v>
      </c>
      <c r="O370" s="12">
        <v>101142322.58</v>
      </c>
      <c r="P370" s="21">
        <v>0.80150823909420299</v>
      </c>
      <c r="Q370" s="13">
        <v>-1.69227781033605E-2</v>
      </c>
      <c r="R370" s="14">
        <v>409</v>
      </c>
      <c r="S370" s="21">
        <v>4.5749440715883674E-2</v>
      </c>
      <c r="T370" s="18" t="s">
        <v>475</v>
      </c>
      <c r="U370" s="12">
        <v>53227145.792499997</v>
      </c>
      <c r="V370" s="21">
        <v>7.0819561482788702E-6</v>
      </c>
      <c r="W370" s="13">
        <v>-0.94307547977449202</v>
      </c>
      <c r="X370" s="14">
        <v>13</v>
      </c>
      <c r="Y370" s="21">
        <v>1.4541387024608501E-3</v>
      </c>
      <c r="Z370" s="18" t="s">
        <v>474</v>
      </c>
      <c r="AA370" s="12">
        <v>81281961.342500001</v>
      </c>
      <c r="AB370" s="21">
        <v>4.4913683053125798E-2</v>
      </c>
      <c r="AC370" s="13">
        <v>-0.33230247133477098</v>
      </c>
      <c r="AD370" s="14">
        <v>162</v>
      </c>
      <c r="AE370" s="21">
        <v>1.8120805369127517E-2</v>
      </c>
      <c r="AF370" s="18" t="s">
        <v>475</v>
      </c>
      <c r="AG370" s="12">
        <v>64295287.75</v>
      </c>
      <c r="AH370" s="21">
        <v>2.4652261414667101E-5</v>
      </c>
      <c r="AI370" s="13">
        <v>-0.670524681028836</v>
      </c>
      <c r="AJ370" s="14">
        <v>22</v>
      </c>
      <c r="AK370" s="21">
        <v>2.4608501118568234E-3</v>
      </c>
      <c r="AL370" s="18" t="s">
        <v>474</v>
      </c>
    </row>
    <row r="371" spans="1:38" x14ac:dyDescent="0.25">
      <c r="A371" t="s">
        <v>371</v>
      </c>
      <c r="B371" s="1">
        <v>197924454.11500001</v>
      </c>
      <c r="C371" s="12">
        <v>390897821.5575</v>
      </c>
      <c r="D371" s="21">
        <v>9.5160744609436403E-3</v>
      </c>
      <c r="E371" s="13">
        <v>0.98184167225506802</v>
      </c>
      <c r="F371" s="14">
        <v>183</v>
      </c>
      <c r="G371" s="21">
        <v>2.0469798657718124E-2</v>
      </c>
      <c r="H371" s="18" t="s">
        <v>474</v>
      </c>
      <c r="I371" s="12">
        <v>259204574.5575</v>
      </c>
      <c r="J371" s="21">
        <v>9.6715128688798599E-4</v>
      </c>
      <c r="K371" s="13">
        <v>0.38914130740059999</v>
      </c>
      <c r="L371" s="14">
        <v>139</v>
      </c>
      <c r="M371" s="21">
        <f t="shared" si="10"/>
        <v>1.5548098434004474E-2</v>
      </c>
      <c r="N371" s="18" t="str">
        <f t="shared" si="11"/>
        <v>significant</v>
      </c>
      <c r="O371" s="12">
        <v>148882881.5675</v>
      </c>
      <c r="P371" s="21">
        <v>1.9567976488804998E-3</v>
      </c>
      <c r="Q371" s="13">
        <v>-0.410771988815196</v>
      </c>
      <c r="R371" s="14">
        <v>45</v>
      </c>
      <c r="S371" s="21">
        <v>5.0335570469798654E-3</v>
      </c>
      <c r="T371" s="18" t="s">
        <v>474</v>
      </c>
      <c r="U371" s="12">
        <v>38449476.375</v>
      </c>
      <c r="V371" s="21">
        <v>2.6056056556009601E-6</v>
      </c>
      <c r="W371" s="13">
        <v>-2.3639140163088399</v>
      </c>
      <c r="X371" s="14">
        <v>9</v>
      </c>
      <c r="Y371" s="21">
        <v>1.006711409395973E-3</v>
      </c>
      <c r="Z371" s="18" t="s">
        <v>474</v>
      </c>
      <c r="AA371" s="12">
        <v>66984548.265000001</v>
      </c>
      <c r="AB371" s="21">
        <v>3.4391393413122601E-6</v>
      </c>
      <c r="AC371" s="13">
        <v>-1.56304962858804</v>
      </c>
      <c r="AD371" s="14">
        <v>5</v>
      </c>
      <c r="AE371" s="21">
        <v>5.5928411633109629E-4</v>
      </c>
      <c r="AF371" s="18" t="s">
        <v>474</v>
      </c>
      <c r="AG371" s="12">
        <v>35869871.939999998</v>
      </c>
      <c r="AH371" s="21">
        <v>6.5368484640493998E-5</v>
      </c>
      <c r="AI371" s="13">
        <v>-2.4641053725570301</v>
      </c>
      <c r="AJ371" s="14">
        <v>37</v>
      </c>
      <c r="AK371" s="21">
        <v>4.1387024608501117E-3</v>
      </c>
      <c r="AL371" s="18" t="s">
        <v>474</v>
      </c>
    </row>
    <row r="372" spans="1:38" x14ac:dyDescent="0.25">
      <c r="A372" t="s">
        <v>372</v>
      </c>
      <c r="B372" s="1">
        <v>14680661800.8475</v>
      </c>
      <c r="C372" s="12">
        <v>9383549000.4899998</v>
      </c>
      <c r="D372" s="21">
        <v>9.9043580224376405E-3</v>
      </c>
      <c r="E372" s="13">
        <v>-0.64571142580478103</v>
      </c>
      <c r="F372" s="14">
        <v>184</v>
      </c>
      <c r="G372" s="21">
        <v>2.058165548098434E-2</v>
      </c>
      <c r="H372" s="18" t="s">
        <v>474</v>
      </c>
      <c r="I372" s="12">
        <v>11886519392.022499</v>
      </c>
      <c r="J372" s="21">
        <v>0.142209983203268</v>
      </c>
      <c r="K372" s="13">
        <v>-0.30459067872698498</v>
      </c>
      <c r="L372" s="14">
        <v>346</v>
      </c>
      <c r="M372" s="21">
        <f t="shared" si="10"/>
        <v>3.8702460850111864E-2</v>
      </c>
      <c r="N372" s="18" t="str">
        <f t="shared" si="11"/>
        <v>-</v>
      </c>
      <c r="O372" s="12">
        <v>14901064788.8575</v>
      </c>
      <c r="P372" s="21">
        <v>0.92901408957147402</v>
      </c>
      <c r="Q372" s="13">
        <v>2.14984193597632E-2</v>
      </c>
      <c r="R372" s="14">
        <v>433</v>
      </c>
      <c r="S372" s="21">
        <v>4.8434004474272929E-2</v>
      </c>
      <c r="T372" s="18" t="s">
        <v>475</v>
      </c>
      <c r="U372" s="12">
        <v>15039720752.922501</v>
      </c>
      <c r="V372" s="21">
        <v>0.77381799777068305</v>
      </c>
      <c r="W372" s="13">
        <v>3.4860774299116402E-2</v>
      </c>
      <c r="X372" s="14">
        <v>416</v>
      </c>
      <c r="Y372" s="21">
        <v>4.6532438478747204E-2</v>
      </c>
      <c r="Z372" s="18" t="s">
        <v>475</v>
      </c>
      <c r="AA372" s="12">
        <v>11961658636.625</v>
      </c>
      <c r="AB372" s="21">
        <v>0.130947421121137</v>
      </c>
      <c r="AC372" s="13">
        <v>-0.29549955452068499</v>
      </c>
      <c r="AD372" s="14">
        <v>246</v>
      </c>
      <c r="AE372" s="21">
        <v>2.7516778523489934E-2</v>
      </c>
      <c r="AF372" s="18" t="s">
        <v>475</v>
      </c>
      <c r="AG372" s="12">
        <v>11261279692.977501</v>
      </c>
      <c r="AH372" s="21">
        <v>4.9635106382806403E-2</v>
      </c>
      <c r="AI372" s="13">
        <v>-0.38254622638518998</v>
      </c>
      <c r="AJ372" s="14">
        <v>290</v>
      </c>
      <c r="AK372" s="21">
        <v>3.2438478747203583E-2</v>
      </c>
      <c r="AL372" s="18" t="s">
        <v>475</v>
      </c>
    </row>
    <row r="373" spans="1:38" x14ac:dyDescent="0.25">
      <c r="A373" t="s">
        <v>373</v>
      </c>
      <c r="B373" s="1">
        <v>11682811.5275</v>
      </c>
      <c r="C373" s="12">
        <v>31220155.329999998</v>
      </c>
      <c r="D373" s="21">
        <v>1.4029227732754901E-3</v>
      </c>
      <c r="E373" s="13">
        <v>1.4180902073538399</v>
      </c>
      <c r="F373" s="14">
        <v>101</v>
      </c>
      <c r="G373" s="21">
        <v>1.1297539149888144E-2</v>
      </c>
      <c r="H373" s="18" t="s">
        <v>474</v>
      </c>
      <c r="I373" s="12">
        <v>15050491.720000001</v>
      </c>
      <c r="J373" s="21">
        <v>1.1692940171075901E-3</v>
      </c>
      <c r="K373" s="13">
        <v>0.365423114723676</v>
      </c>
      <c r="L373" s="14">
        <v>149</v>
      </c>
      <c r="M373" s="21">
        <f t="shared" si="10"/>
        <v>1.6666666666666666E-2</v>
      </c>
      <c r="N373" s="18" t="str">
        <f t="shared" si="11"/>
        <v>significant</v>
      </c>
      <c r="O373" s="12">
        <v>15414187.895</v>
      </c>
      <c r="P373" s="21">
        <v>2.02260956713767E-3</v>
      </c>
      <c r="Q373" s="13">
        <v>0.39987137442534598</v>
      </c>
      <c r="R373" s="14">
        <v>47</v>
      </c>
      <c r="S373" s="21">
        <v>5.2572706935123045E-3</v>
      </c>
      <c r="T373" s="18" t="s">
        <v>474</v>
      </c>
      <c r="U373" s="12">
        <v>12468269.135</v>
      </c>
      <c r="V373" s="21">
        <v>0.80771591263668796</v>
      </c>
      <c r="W373" s="13">
        <v>9.3873694004803998E-2</v>
      </c>
      <c r="X373" s="14">
        <v>419</v>
      </c>
      <c r="Y373" s="21">
        <v>4.686800894854587E-2</v>
      </c>
      <c r="Z373" s="18" t="s">
        <v>475</v>
      </c>
      <c r="AA373" s="12">
        <v>17518288.6675</v>
      </c>
      <c r="AB373" s="21">
        <v>5.5350488367900401E-2</v>
      </c>
      <c r="AC373" s="13">
        <v>0.58447433950488403</v>
      </c>
      <c r="AD373" s="14">
        <v>175</v>
      </c>
      <c r="AE373" s="21">
        <v>1.9574944071588371E-2</v>
      </c>
      <c r="AF373" s="18" t="s">
        <v>475</v>
      </c>
      <c r="AG373" s="12">
        <v>12851392.497500001</v>
      </c>
      <c r="AH373" s="21">
        <v>1.44859804633747E-2</v>
      </c>
      <c r="AI373" s="13">
        <v>0.137537181573821</v>
      </c>
      <c r="AJ373" s="14">
        <v>213</v>
      </c>
      <c r="AK373" s="21">
        <v>2.38255033557047E-2</v>
      </c>
      <c r="AL373" s="18" t="s">
        <v>474</v>
      </c>
    </row>
    <row r="374" spans="1:38" x14ac:dyDescent="0.25">
      <c r="A374" t="s">
        <v>374</v>
      </c>
      <c r="B374" s="1">
        <v>118992798.7525</v>
      </c>
      <c r="C374" s="12">
        <v>196745223.62</v>
      </c>
      <c r="D374" s="21">
        <v>5.15169131422708E-3</v>
      </c>
      <c r="E374" s="13">
        <v>0.725454345222459</v>
      </c>
      <c r="F374" s="14">
        <v>149</v>
      </c>
      <c r="G374" s="21">
        <v>1.6666666666666666E-2</v>
      </c>
      <c r="H374" s="18" t="s">
        <v>474</v>
      </c>
      <c r="I374" s="12">
        <v>166325242.77000001</v>
      </c>
      <c r="J374" s="21">
        <v>1.00083134989429E-3</v>
      </c>
      <c r="K374" s="13">
        <v>0.48313287283805301</v>
      </c>
      <c r="L374" s="14">
        <v>141</v>
      </c>
      <c r="M374" s="21">
        <f t="shared" si="10"/>
        <v>1.5771812080536914E-2</v>
      </c>
      <c r="N374" s="18" t="str">
        <f t="shared" si="11"/>
        <v>significant</v>
      </c>
      <c r="O374" s="12">
        <v>158129817.47999999</v>
      </c>
      <c r="P374" s="21">
        <v>8.6014319369359903E-3</v>
      </c>
      <c r="Q374" s="13">
        <v>0.41023516602794202</v>
      </c>
      <c r="R374" s="14">
        <v>73</v>
      </c>
      <c r="S374" s="21">
        <v>8.1655480984340039E-3</v>
      </c>
      <c r="T374" s="18" t="s">
        <v>475</v>
      </c>
      <c r="U374" s="12">
        <v>116737507.435</v>
      </c>
      <c r="V374" s="21">
        <v>0.76210426656360297</v>
      </c>
      <c r="W374" s="13">
        <v>-2.7606097242397099E-2</v>
      </c>
      <c r="X374" s="14">
        <v>414</v>
      </c>
      <c r="Y374" s="21">
        <v>4.6308724832214765E-2</v>
      </c>
      <c r="Z374" s="18" t="s">
        <v>475</v>
      </c>
      <c r="AA374" s="12">
        <v>133064719.33499999</v>
      </c>
      <c r="AB374" s="21">
        <v>0.40766658039556702</v>
      </c>
      <c r="AC374" s="13">
        <v>0.16125384037520599</v>
      </c>
      <c r="AD374" s="14">
        <v>353</v>
      </c>
      <c r="AE374" s="21">
        <v>3.9485458612975394E-2</v>
      </c>
      <c r="AF374" s="18" t="s">
        <v>475</v>
      </c>
      <c r="AG374" s="12">
        <v>111045997.53</v>
      </c>
      <c r="AH374" s="21">
        <v>0.29523753063828301</v>
      </c>
      <c r="AI374" s="13">
        <v>-9.9716872399243095E-2</v>
      </c>
      <c r="AJ374" s="14">
        <v>392</v>
      </c>
      <c r="AK374" s="21">
        <v>4.3847874720357949E-2</v>
      </c>
      <c r="AL374" s="18" t="s">
        <v>475</v>
      </c>
    </row>
    <row r="375" spans="1:38" x14ac:dyDescent="0.25">
      <c r="A375" t="s">
        <v>375</v>
      </c>
      <c r="B375" s="1">
        <v>2808337.68</v>
      </c>
      <c r="C375" s="12">
        <v>715639.995</v>
      </c>
      <c r="D375" s="21">
        <v>1.4012552857052901E-4</v>
      </c>
      <c r="E375" s="13">
        <v>-1.9724104958292199</v>
      </c>
      <c r="F375" s="14">
        <v>38</v>
      </c>
      <c r="G375" s="21">
        <v>4.2505592841163313E-3</v>
      </c>
      <c r="H375" s="18" t="s">
        <v>474</v>
      </c>
      <c r="I375" s="12">
        <v>2382854.87</v>
      </c>
      <c r="J375" s="21">
        <v>0.16440007890430899</v>
      </c>
      <c r="K375" s="13">
        <v>-0.23702533302230999</v>
      </c>
      <c r="L375" s="14">
        <v>351</v>
      </c>
      <c r="M375" s="21">
        <f t="shared" si="10"/>
        <v>3.9261744966442955E-2</v>
      </c>
      <c r="N375" s="18" t="str">
        <f t="shared" si="11"/>
        <v>-</v>
      </c>
      <c r="O375" s="12">
        <v>4366634.67</v>
      </c>
      <c r="P375" s="21">
        <v>2.1018337611649501E-3</v>
      </c>
      <c r="Q375" s="13">
        <v>0.63680541603164098</v>
      </c>
      <c r="R375" s="14">
        <v>48</v>
      </c>
      <c r="S375" s="21">
        <v>5.3691275167785241E-3</v>
      </c>
      <c r="T375" s="18" t="s">
        <v>474</v>
      </c>
      <c r="U375" s="12">
        <v>2390039.44</v>
      </c>
      <c r="V375" s="21">
        <v>0.34209136841606902</v>
      </c>
      <c r="W375" s="13">
        <v>-0.232681993042225</v>
      </c>
      <c r="X375" s="14">
        <v>344</v>
      </c>
      <c r="Y375" s="21">
        <v>3.8478747203579418E-2</v>
      </c>
      <c r="Z375" s="18" t="s">
        <v>475</v>
      </c>
      <c r="AA375" s="12">
        <v>2184954.9325000001</v>
      </c>
      <c r="AB375" s="21">
        <v>0.36056348642201402</v>
      </c>
      <c r="AC375" s="13">
        <v>-0.36211289594241902</v>
      </c>
      <c r="AD375" s="14">
        <v>335</v>
      </c>
      <c r="AE375" s="21">
        <v>3.7472035794183449E-2</v>
      </c>
      <c r="AF375" s="18" t="s">
        <v>475</v>
      </c>
      <c r="AG375" s="12">
        <v>1634061.905</v>
      </c>
      <c r="AH375" s="21">
        <v>5.2147228771743399E-3</v>
      </c>
      <c r="AI375" s="13">
        <v>-0.78125377878483504</v>
      </c>
      <c r="AJ375" s="14">
        <v>166</v>
      </c>
      <c r="AK375" s="21">
        <v>1.8568232662192395E-2</v>
      </c>
      <c r="AL375" s="18" t="s">
        <v>474</v>
      </c>
    </row>
    <row r="376" spans="1:38" x14ac:dyDescent="0.25">
      <c r="A376" t="s">
        <v>376</v>
      </c>
      <c r="B376" s="1">
        <v>4288176.9349999996</v>
      </c>
      <c r="C376" s="12">
        <v>3517776.5525000002</v>
      </c>
      <c r="D376" s="21">
        <v>8.7672531110176893E-2</v>
      </c>
      <c r="E376" s="13">
        <v>-0.28570058782799101</v>
      </c>
      <c r="F376" s="14">
        <v>314</v>
      </c>
      <c r="G376" s="21">
        <v>3.5123042505592839E-2</v>
      </c>
      <c r="H376" s="18" t="s">
        <v>475</v>
      </c>
      <c r="I376" s="12">
        <v>5679873.5549999997</v>
      </c>
      <c r="J376" s="21">
        <v>5.32030505901378E-3</v>
      </c>
      <c r="K376" s="13">
        <v>0.405494378655406</v>
      </c>
      <c r="L376" s="14">
        <v>206</v>
      </c>
      <c r="M376" s="21">
        <f t="shared" si="10"/>
        <v>2.3042505592841166E-2</v>
      </c>
      <c r="N376" s="18" t="str">
        <f t="shared" si="11"/>
        <v>significant</v>
      </c>
      <c r="O376" s="12">
        <v>5636485.46</v>
      </c>
      <c r="P376" s="21">
        <v>1.9588660112331398E-2</v>
      </c>
      <c r="Q376" s="13">
        <v>0.39443143939436598</v>
      </c>
      <c r="R376" s="14">
        <v>96</v>
      </c>
      <c r="S376" s="21">
        <v>1.0738255033557048E-2</v>
      </c>
      <c r="T376" s="18" t="s">
        <v>475</v>
      </c>
      <c r="U376" s="12">
        <v>4252536.51</v>
      </c>
      <c r="V376" s="21">
        <v>0.93383210453593801</v>
      </c>
      <c r="W376" s="13">
        <v>-1.2040812094223899E-2</v>
      </c>
      <c r="X376" s="14">
        <v>434</v>
      </c>
      <c r="Y376" s="21">
        <v>4.8545861297539156E-2</v>
      </c>
      <c r="Z376" s="18" t="s">
        <v>475</v>
      </c>
      <c r="AA376" s="12">
        <v>3295719.1924999999</v>
      </c>
      <c r="AB376" s="21">
        <v>4.58493745703384E-2</v>
      </c>
      <c r="AC376" s="13">
        <v>-0.37977110945397902</v>
      </c>
      <c r="AD376" s="14">
        <v>163</v>
      </c>
      <c r="AE376" s="21">
        <v>1.8232662192393737E-2</v>
      </c>
      <c r="AF376" s="18" t="s">
        <v>475</v>
      </c>
      <c r="AG376" s="12">
        <v>2703650.4950000001</v>
      </c>
      <c r="AH376" s="21">
        <v>3.6781981911466798E-3</v>
      </c>
      <c r="AI376" s="13">
        <v>-0.66545576994511402</v>
      </c>
      <c r="AJ376" s="14">
        <v>149</v>
      </c>
      <c r="AK376" s="21">
        <v>1.6666666666666666E-2</v>
      </c>
      <c r="AL376" s="18" t="s">
        <v>474</v>
      </c>
    </row>
    <row r="377" spans="1:38" x14ac:dyDescent="0.25">
      <c r="A377" t="s">
        <v>377</v>
      </c>
      <c r="B377" s="1">
        <v>170585058.875</v>
      </c>
      <c r="C377" s="12">
        <v>62646053.07</v>
      </c>
      <c r="D377" s="21">
        <v>3.5396967222573001E-5</v>
      </c>
      <c r="E377" s="13">
        <v>-1.44519576761616</v>
      </c>
      <c r="F377" s="14">
        <v>25</v>
      </c>
      <c r="G377" s="21">
        <v>2.7964205816554811E-3</v>
      </c>
      <c r="H377" s="18" t="s">
        <v>474</v>
      </c>
      <c r="I377" s="12">
        <v>175174003.58750001</v>
      </c>
      <c r="J377" s="21">
        <v>0.64284975416430701</v>
      </c>
      <c r="K377" s="13">
        <v>3.82973999321507E-2</v>
      </c>
      <c r="L377" s="14">
        <v>415</v>
      </c>
      <c r="M377" s="21">
        <f t="shared" si="10"/>
        <v>4.6420581655480991E-2</v>
      </c>
      <c r="N377" s="18" t="str">
        <f t="shared" si="11"/>
        <v>-</v>
      </c>
      <c r="O377" s="12">
        <v>129819562.5825</v>
      </c>
      <c r="P377" s="21">
        <v>4.7827486858081801E-3</v>
      </c>
      <c r="Q377" s="13">
        <v>-0.39398348984431503</v>
      </c>
      <c r="R377" s="14">
        <v>60</v>
      </c>
      <c r="S377" s="21">
        <v>6.7114093959731551E-3</v>
      </c>
      <c r="T377" s="18" t="s">
        <v>474</v>
      </c>
      <c r="U377" s="12">
        <v>183490173.61250001</v>
      </c>
      <c r="V377" s="21">
        <v>0.45322902199792903</v>
      </c>
      <c r="W377" s="13">
        <v>0.10521151488948401</v>
      </c>
      <c r="X377" s="14">
        <v>368</v>
      </c>
      <c r="Y377" s="21">
        <v>4.116331096196868E-2</v>
      </c>
      <c r="Z377" s="18" t="s">
        <v>475</v>
      </c>
      <c r="AA377" s="12">
        <v>126650227.4225</v>
      </c>
      <c r="AB377" s="21">
        <v>1.7827887862068102E-2</v>
      </c>
      <c r="AC377" s="13">
        <v>-0.42964162242331599</v>
      </c>
      <c r="AD377" s="14">
        <v>113</v>
      </c>
      <c r="AE377" s="21">
        <v>1.2639821029082773E-2</v>
      </c>
      <c r="AF377" s="18" t="s">
        <v>475</v>
      </c>
      <c r="AG377" s="12">
        <v>115664350.53749999</v>
      </c>
      <c r="AH377" s="21">
        <v>1.6614529579112899E-3</v>
      </c>
      <c r="AI377" s="13">
        <v>-0.560547017065535</v>
      </c>
      <c r="AJ377" s="14">
        <v>122</v>
      </c>
      <c r="AK377" s="21">
        <v>1.3646532438478749E-2</v>
      </c>
      <c r="AL377" s="18" t="s">
        <v>474</v>
      </c>
    </row>
    <row r="378" spans="1:38" x14ac:dyDescent="0.25">
      <c r="A378" t="s">
        <v>378</v>
      </c>
      <c r="B378" s="1">
        <v>188983116.0675</v>
      </c>
      <c r="C378" s="12">
        <v>253990805.44499999</v>
      </c>
      <c r="D378" s="21">
        <v>0.106283585714906</v>
      </c>
      <c r="E378" s="13">
        <v>0.42651892343564202</v>
      </c>
      <c r="F378" s="14">
        <v>328</v>
      </c>
      <c r="G378" s="21">
        <v>3.6689038031319912E-2</v>
      </c>
      <c r="H378" s="18" t="s">
        <v>475</v>
      </c>
      <c r="I378" s="12">
        <v>271146562.5025</v>
      </c>
      <c r="J378" s="21">
        <v>3.2365128028938499E-3</v>
      </c>
      <c r="K378" s="13">
        <v>0.52081553205841602</v>
      </c>
      <c r="L378" s="14">
        <v>191</v>
      </c>
      <c r="M378" s="21">
        <f t="shared" si="10"/>
        <v>2.1364653243847877E-2</v>
      </c>
      <c r="N378" s="18" t="str">
        <f t="shared" si="11"/>
        <v>significant</v>
      </c>
      <c r="O378" s="12">
        <v>310649199.48750001</v>
      </c>
      <c r="P378" s="21">
        <v>4.5837836608926798E-2</v>
      </c>
      <c r="Q378" s="13">
        <v>0.71702898815319704</v>
      </c>
      <c r="R378" s="14">
        <v>130</v>
      </c>
      <c r="S378" s="21">
        <v>1.4541387024608502E-2</v>
      </c>
      <c r="T378" s="18" t="s">
        <v>475</v>
      </c>
      <c r="U378" s="12">
        <v>217179586.495</v>
      </c>
      <c r="V378" s="21">
        <v>0.13213737277963999</v>
      </c>
      <c r="W378" s="13">
        <v>0.20063115687481101</v>
      </c>
      <c r="X378" s="14">
        <v>280</v>
      </c>
      <c r="Y378" s="21">
        <v>3.1319910514541388E-2</v>
      </c>
      <c r="Z378" s="18" t="s">
        <v>475</v>
      </c>
      <c r="AA378" s="12">
        <v>291849996.69</v>
      </c>
      <c r="AB378" s="21">
        <v>0.11628212940633401</v>
      </c>
      <c r="AC378" s="13">
        <v>0.62696970341027003</v>
      </c>
      <c r="AD378" s="14">
        <v>231</v>
      </c>
      <c r="AE378" s="21">
        <v>2.5838926174496648E-2</v>
      </c>
      <c r="AF378" s="18" t="s">
        <v>475</v>
      </c>
      <c r="AG378" s="12">
        <v>372757102.91750002</v>
      </c>
      <c r="AH378" s="21">
        <v>3.1581085507790798E-4</v>
      </c>
      <c r="AI378" s="13">
        <v>0.97997849499661305</v>
      </c>
      <c r="AJ378" s="14">
        <v>73</v>
      </c>
      <c r="AK378" s="21">
        <v>8.1655480984340039E-3</v>
      </c>
      <c r="AL378" s="18" t="s">
        <v>474</v>
      </c>
    </row>
    <row r="379" spans="1:38" x14ac:dyDescent="0.25">
      <c r="A379" t="s">
        <v>379</v>
      </c>
      <c r="B379" s="1">
        <v>9320972.6824999992</v>
      </c>
      <c r="C379" s="12">
        <v>5909738.2424999997</v>
      </c>
      <c r="D379" s="21">
        <v>1.06696293598589E-2</v>
      </c>
      <c r="E379" s="13">
        <v>-0.65738628285386602</v>
      </c>
      <c r="F379" s="14">
        <v>186</v>
      </c>
      <c r="G379" s="21">
        <v>2.0805369127516779E-2</v>
      </c>
      <c r="H379" s="18" t="s">
        <v>474</v>
      </c>
      <c r="I379" s="12">
        <v>4100359.1575000002</v>
      </c>
      <c r="J379" s="21">
        <v>6.54455062720356E-4</v>
      </c>
      <c r="K379" s="13">
        <v>-1.18473023059787</v>
      </c>
      <c r="L379" s="14">
        <v>121</v>
      </c>
      <c r="M379" s="21">
        <f t="shared" si="10"/>
        <v>1.3534675615212528E-2</v>
      </c>
      <c r="N379" s="18" t="str">
        <f t="shared" si="11"/>
        <v>significant</v>
      </c>
      <c r="O379" s="12">
        <v>9672329.2149999999</v>
      </c>
      <c r="P379" s="21">
        <v>0.67539238070582797</v>
      </c>
      <c r="Q379" s="13">
        <v>5.3382836125731699E-2</v>
      </c>
      <c r="R379" s="14">
        <v>384</v>
      </c>
      <c r="S379" s="21">
        <v>4.2953020134228193E-2</v>
      </c>
      <c r="T379" s="18" t="s">
        <v>475</v>
      </c>
      <c r="U379" s="12">
        <v>7653194.5750000002</v>
      </c>
      <c r="V379" s="21">
        <v>4.4325232969517597E-2</v>
      </c>
      <c r="W379" s="13">
        <v>-0.284418434758757</v>
      </c>
      <c r="X379" s="14">
        <v>215</v>
      </c>
      <c r="Y379" s="21">
        <v>2.4049217002237139E-2</v>
      </c>
      <c r="Z379" s="18" t="s">
        <v>475</v>
      </c>
      <c r="AA379" s="12">
        <v>9934027.4700000007</v>
      </c>
      <c r="AB379" s="21">
        <v>0.66195630489946999</v>
      </c>
      <c r="AC379" s="13">
        <v>9.1898222183606507E-2</v>
      </c>
      <c r="AD379" s="14">
        <v>402</v>
      </c>
      <c r="AE379" s="21">
        <v>4.4966442953020137E-2</v>
      </c>
      <c r="AF379" s="18" t="s">
        <v>475</v>
      </c>
      <c r="AG379" s="12">
        <v>8155822.75</v>
      </c>
      <c r="AH379" s="21">
        <v>0.24922844909983999</v>
      </c>
      <c r="AI379" s="13">
        <v>-0.192650092307839</v>
      </c>
      <c r="AJ379" s="14">
        <v>380</v>
      </c>
      <c r="AK379" s="21">
        <v>4.2505592841163314E-2</v>
      </c>
      <c r="AL379" s="18" t="s">
        <v>475</v>
      </c>
    </row>
    <row r="380" spans="1:38" x14ac:dyDescent="0.25">
      <c r="A380" t="s">
        <v>380</v>
      </c>
      <c r="B380" s="1">
        <v>21162719.870000001</v>
      </c>
      <c r="C380" s="12">
        <v>15442854.1675</v>
      </c>
      <c r="D380" s="21">
        <v>1.26252921643248E-2</v>
      </c>
      <c r="E380" s="13">
        <v>-0.45458563913364902</v>
      </c>
      <c r="F380" s="14">
        <v>195</v>
      </c>
      <c r="G380" s="21">
        <v>2.1812080536912751E-2</v>
      </c>
      <c r="H380" s="18" t="s">
        <v>474</v>
      </c>
      <c r="I380" s="12">
        <v>30981746.6675</v>
      </c>
      <c r="J380" s="21">
        <v>1.05082934883169E-3</v>
      </c>
      <c r="K380" s="13">
        <v>0.54989342461058399</v>
      </c>
      <c r="L380" s="14">
        <v>144</v>
      </c>
      <c r="M380" s="21">
        <f t="shared" si="10"/>
        <v>1.6107382550335569E-2</v>
      </c>
      <c r="N380" s="18" t="str">
        <f t="shared" si="11"/>
        <v>significant</v>
      </c>
      <c r="O380" s="12">
        <v>50661908.287500001</v>
      </c>
      <c r="P380" s="21">
        <v>9.2887685532307591E-3</v>
      </c>
      <c r="Q380" s="13">
        <v>1.25937636314821</v>
      </c>
      <c r="R380" s="14">
        <v>75</v>
      </c>
      <c r="S380" s="21">
        <v>8.389261744966443E-3</v>
      </c>
      <c r="T380" s="18" t="s">
        <v>475</v>
      </c>
      <c r="U380" s="12">
        <v>28209195.890000001</v>
      </c>
      <c r="V380" s="21">
        <v>9.91040597980824E-2</v>
      </c>
      <c r="W380" s="13">
        <v>0.41464048506246898</v>
      </c>
      <c r="X380" s="14">
        <v>267</v>
      </c>
      <c r="Y380" s="21">
        <v>2.9865771812080541E-2</v>
      </c>
      <c r="Z380" s="18" t="s">
        <v>475</v>
      </c>
      <c r="AA380" s="12">
        <v>36717171.024999999</v>
      </c>
      <c r="AB380" s="21">
        <v>6.6792911769856703E-2</v>
      </c>
      <c r="AC380" s="13">
        <v>0.79492984956951496</v>
      </c>
      <c r="AD380" s="14">
        <v>193</v>
      </c>
      <c r="AE380" s="21">
        <v>2.1588366890380316E-2</v>
      </c>
      <c r="AF380" s="18" t="s">
        <v>475</v>
      </c>
      <c r="AG380" s="12">
        <v>46854687.552500002</v>
      </c>
      <c r="AH380" s="21">
        <v>1.2421030777803399E-4</v>
      </c>
      <c r="AI380" s="13">
        <v>1.1466683316955899</v>
      </c>
      <c r="AJ380" s="14">
        <v>48</v>
      </c>
      <c r="AK380" s="21">
        <v>5.3691275167785241E-3</v>
      </c>
      <c r="AL380" s="18" t="s">
        <v>474</v>
      </c>
    </row>
    <row r="381" spans="1:38" x14ac:dyDescent="0.25">
      <c r="A381" t="s">
        <v>381</v>
      </c>
      <c r="B381" s="1">
        <v>4029147.8424999998</v>
      </c>
      <c r="C381" s="12">
        <v>2622344.2675000001</v>
      </c>
      <c r="D381" s="21">
        <v>3.1898281044868502E-3</v>
      </c>
      <c r="E381" s="13">
        <v>-0.61961764523850604</v>
      </c>
      <c r="F381" s="14">
        <v>137</v>
      </c>
      <c r="G381" s="21">
        <v>1.5324384787472037E-2</v>
      </c>
      <c r="H381" s="18" t="s">
        <v>474</v>
      </c>
      <c r="I381" s="12">
        <v>2941433.0874999999</v>
      </c>
      <c r="J381" s="21">
        <v>4.7390025326655401E-3</v>
      </c>
      <c r="K381" s="13">
        <v>-0.45395552580207599</v>
      </c>
      <c r="L381" s="14">
        <v>203</v>
      </c>
      <c r="M381" s="21">
        <f t="shared" si="10"/>
        <v>2.2706935123042504E-2</v>
      </c>
      <c r="N381" s="18" t="str">
        <f t="shared" si="11"/>
        <v>significant</v>
      </c>
      <c r="O381" s="12">
        <v>5956872.3825000003</v>
      </c>
      <c r="P381" s="21">
        <v>2.8080033925507101E-3</v>
      </c>
      <c r="Q381" s="13">
        <v>0.564080308110534</v>
      </c>
      <c r="R381" s="14">
        <v>51</v>
      </c>
      <c r="S381" s="21">
        <v>5.7046979865771818E-3</v>
      </c>
      <c r="T381" s="18" t="s">
        <v>474</v>
      </c>
      <c r="U381" s="12">
        <v>3451021.76</v>
      </c>
      <c r="V381" s="21">
        <v>0.22213269080895501</v>
      </c>
      <c r="W381" s="13">
        <v>-0.223451173076087</v>
      </c>
      <c r="X381" s="14">
        <v>309</v>
      </c>
      <c r="Y381" s="21">
        <v>3.4563758389261748E-2</v>
      </c>
      <c r="Z381" s="18" t="s">
        <v>475</v>
      </c>
      <c r="AA381" s="12">
        <v>3086986.25</v>
      </c>
      <c r="AB381" s="21">
        <v>3.9314250415749499E-2</v>
      </c>
      <c r="AC381" s="13">
        <v>-0.384275686676746</v>
      </c>
      <c r="AD381" s="14">
        <v>152</v>
      </c>
      <c r="AE381" s="21">
        <v>1.7002237136465325E-2</v>
      </c>
      <c r="AF381" s="18" t="s">
        <v>475</v>
      </c>
      <c r="AG381" s="12">
        <v>2636270.7324999999</v>
      </c>
      <c r="AH381" s="21">
        <v>3.3359304908906601E-3</v>
      </c>
      <c r="AI381" s="13">
        <v>-0.61197620772532801</v>
      </c>
      <c r="AJ381" s="14">
        <v>146</v>
      </c>
      <c r="AK381" s="21">
        <v>1.6331096196868008E-2</v>
      </c>
      <c r="AL381" s="18" t="s">
        <v>474</v>
      </c>
    </row>
    <row r="382" spans="1:38" x14ac:dyDescent="0.25">
      <c r="A382" t="s">
        <v>382</v>
      </c>
      <c r="B382" s="1">
        <v>8158555.585</v>
      </c>
      <c r="C382" s="12">
        <v>21130446.66</v>
      </c>
      <c r="D382" s="21">
        <v>3.20181444465611E-3</v>
      </c>
      <c r="E382" s="13">
        <v>1.37293760271193</v>
      </c>
      <c r="F382" s="14">
        <v>138</v>
      </c>
      <c r="G382" s="21">
        <v>1.5436241610738255E-2</v>
      </c>
      <c r="H382" s="18" t="s">
        <v>474</v>
      </c>
      <c r="I382" s="12">
        <v>13709097.872500001</v>
      </c>
      <c r="J382" s="21">
        <v>7.9227807770696E-4</v>
      </c>
      <c r="K382" s="13">
        <v>0.74874797677403904</v>
      </c>
      <c r="L382" s="14">
        <v>128</v>
      </c>
      <c r="M382" s="21">
        <f t="shared" si="10"/>
        <v>1.4317673378076063E-2</v>
      </c>
      <c r="N382" s="18" t="str">
        <f t="shared" si="11"/>
        <v>significant</v>
      </c>
      <c r="O382" s="12">
        <v>9536544.1050000004</v>
      </c>
      <c r="P382" s="21">
        <v>0.160914390362418</v>
      </c>
      <c r="Q382" s="13">
        <v>0.225152794958349</v>
      </c>
      <c r="R382" s="14">
        <v>209</v>
      </c>
      <c r="S382" s="21">
        <v>2.3378076062639822E-2</v>
      </c>
      <c r="T382" s="18" t="s">
        <v>475</v>
      </c>
      <c r="U382" s="12">
        <v>15635570.385</v>
      </c>
      <c r="V382" s="21">
        <v>3.0997158973611301E-3</v>
      </c>
      <c r="W382" s="13">
        <v>0.93844618879560904</v>
      </c>
      <c r="X382" s="14">
        <v>103</v>
      </c>
      <c r="Y382" s="21">
        <v>1.1521252796420583E-2</v>
      </c>
      <c r="Z382" s="18" t="s">
        <v>474</v>
      </c>
      <c r="AA382" s="12">
        <v>11728550.445</v>
      </c>
      <c r="AB382" s="21">
        <v>8.2176610115940296E-2</v>
      </c>
      <c r="AC382" s="13">
        <v>0.52363905793304999</v>
      </c>
      <c r="AD382" s="14">
        <v>208</v>
      </c>
      <c r="AE382" s="21">
        <v>2.3266219239373602E-2</v>
      </c>
      <c r="AF382" s="18" t="s">
        <v>475</v>
      </c>
      <c r="AG382" s="12">
        <v>8078159.3875000002</v>
      </c>
      <c r="AH382" s="21">
        <v>0.913536202737115</v>
      </c>
      <c r="AI382" s="13">
        <v>-1.4287144111607799E-2</v>
      </c>
      <c r="AJ382" s="14">
        <v>442</v>
      </c>
      <c r="AK382" s="21">
        <v>4.9440715883668912E-2</v>
      </c>
      <c r="AL382" s="18" t="s">
        <v>475</v>
      </c>
    </row>
    <row r="383" spans="1:38" x14ac:dyDescent="0.25">
      <c r="A383" t="s">
        <v>383</v>
      </c>
      <c r="B383" s="1">
        <v>596102004.91750002</v>
      </c>
      <c r="C383" s="12">
        <v>297235956.8725</v>
      </c>
      <c r="D383" s="21">
        <v>1.97742656623725E-4</v>
      </c>
      <c r="E383" s="13">
        <v>-1.0039505752367399</v>
      </c>
      <c r="F383" s="14">
        <v>45</v>
      </c>
      <c r="G383" s="21">
        <v>5.0335570469798654E-3</v>
      </c>
      <c r="H383" s="18" t="s">
        <v>474</v>
      </c>
      <c r="I383" s="12">
        <v>260718873.565</v>
      </c>
      <c r="J383" s="21">
        <v>3.3731980782093101E-6</v>
      </c>
      <c r="K383" s="13">
        <v>-1.1930642016048001</v>
      </c>
      <c r="L383" s="14">
        <v>11</v>
      </c>
      <c r="M383" s="21">
        <f t="shared" si="10"/>
        <v>1.2304250559284117E-3</v>
      </c>
      <c r="N383" s="18" t="str">
        <f t="shared" si="11"/>
        <v>significant</v>
      </c>
      <c r="O383" s="12">
        <v>732877848.42999995</v>
      </c>
      <c r="P383" s="21">
        <v>4.8123592699419897E-2</v>
      </c>
      <c r="Q383" s="13">
        <v>0.298013533215854</v>
      </c>
      <c r="R383" s="14">
        <v>132</v>
      </c>
      <c r="S383" s="21">
        <v>1.4765100671140941E-2</v>
      </c>
      <c r="T383" s="18" t="s">
        <v>475</v>
      </c>
      <c r="U383" s="12">
        <v>363766803.32499999</v>
      </c>
      <c r="V383" s="21">
        <v>2.0270834044727801E-5</v>
      </c>
      <c r="W383" s="13">
        <v>-0.71254533429074096</v>
      </c>
      <c r="X383" s="14">
        <v>20</v>
      </c>
      <c r="Y383" s="21">
        <v>2.2371364653243852E-3</v>
      </c>
      <c r="Z383" s="18" t="s">
        <v>474</v>
      </c>
      <c r="AA383" s="12">
        <v>541932838.54250002</v>
      </c>
      <c r="AB383" s="21">
        <v>0.29284624684254901</v>
      </c>
      <c r="AC383" s="13">
        <v>-0.13744515544454</v>
      </c>
      <c r="AD383" s="14">
        <v>314</v>
      </c>
      <c r="AE383" s="21">
        <v>3.5123042505592839E-2</v>
      </c>
      <c r="AF383" s="18" t="s">
        <v>475</v>
      </c>
      <c r="AG383" s="12">
        <v>419306664.53750002</v>
      </c>
      <c r="AH383" s="21">
        <v>8.8517680850638001E-4</v>
      </c>
      <c r="AI383" s="13">
        <v>-0.50755346482066499</v>
      </c>
      <c r="AJ383" s="14">
        <v>101</v>
      </c>
      <c r="AK383" s="21">
        <v>1.1297539149888144E-2</v>
      </c>
      <c r="AL383" s="18" t="s">
        <v>474</v>
      </c>
    </row>
    <row r="384" spans="1:38" x14ac:dyDescent="0.25">
      <c r="A384" t="s">
        <v>384</v>
      </c>
      <c r="B384" s="1">
        <v>11400896.252499999</v>
      </c>
      <c r="C384" s="12">
        <v>6345549.9249999998</v>
      </c>
      <c r="D384" s="21">
        <v>0.35957526351991098</v>
      </c>
      <c r="E384" s="13">
        <v>-0.84533013963893</v>
      </c>
      <c r="F384" s="14">
        <v>390</v>
      </c>
      <c r="G384" s="21">
        <v>4.3624161073825503E-2</v>
      </c>
      <c r="H384" s="18" t="s">
        <v>475</v>
      </c>
      <c r="I384" s="12">
        <v>4637311.2249999996</v>
      </c>
      <c r="J384" s="21">
        <v>0.2434990362552</v>
      </c>
      <c r="K384" s="13">
        <v>-1.2977867836355499</v>
      </c>
      <c r="L384" s="14">
        <v>367</v>
      </c>
      <c r="M384" s="21">
        <f t="shared" si="10"/>
        <v>4.105145413870246E-2</v>
      </c>
      <c r="N384" s="18" t="str">
        <f t="shared" si="11"/>
        <v>-</v>
      </c>
      <c r="O384" s="12">
        <v>6734627.9824999999</v>
      </c>
      <c r="P384" s="21">
        <v>0.39212721705331199</v>
      </c>
      <c r="Q384" s="13">
        <v>-0.75947708340945197</v>
      </c>
      <c r="R384" s="14">
        <v>310</v>
      </c>
      <c r="S384" s="21">
        <v>3.4675615212527967E-2</v>
      </c>
      <c r="T384" s="18" t="s">
        <v>475</v>
      </c>
      <c r="U384" s="12">
        <v>12709079.7075</v>
      </c>
      <c r="V384" s="21">
        <v>0.81526853789519305</v>
      </c>
      <c r="W384" s="13">
        <v>0.15671232274011901</v>
      </c>
      <c r="X384" s="14">
        <v>422</v>
      </c>
      <c r="Y384" s="21">
        <v>4.7203579418344521E-2</v>
      </c>
      <c r="Z384" s="18" t="s">
        <v>475</v>
      </c>
      <c r="AA384" s="12">
        <v>6208843.2000000002</v>
      </c>
      <c r="AB384" s="21">
        <v>0.34878875926263397</v>
      </c>
      <c r="AC384" s="13">
        <v>-0.87675083964093203</v>
      </c>
      <c r="AD384" s="14">
        <v>331</v>
      </c>
      <c r="AE384" s="21">
        <v>3.7024608501118571E-2</v>
      </c>
      <c r="AF384" s="18" t="s">
        <v>475</v>
      </c>
      <c r="AG384" s="12">
        <v>9304787.7324999999</v>
      </c>
      <c r="AH384" s="21">
        <v>0.68504281709677295</v>
      </c>
      <c r="AI384" s="13">
        <v>-0.29310209867712</v>
      </c>
      <c r="AJ384" s="14">
        <v>423</v>
      </c>
      <c r="AK384" s="21">
        <v>4.7315436241610741E-2</v>
      </c>
      <c r="AL384" s="18" t="s">
        <v>475</v>
      </c>
    </row>
    <row r="385" spans="1:38" x14ac:dyDescent="0.25">
      <c r="A385" t="s">
        <v>385</v>
      </c>
      <c r="B385" s="1">
        <v>5977063.5049999999</v>
      </c>
      <c r="C385" s="12">
        <v>4865013.41</v>
      </c>
      <c r="D385" s="21">
        <v>8.0028871356938203E-2</v>
      </c>
      <c r="E385" s="13">
        <v>-0.29699308948671399</v>
      </c>
      <c r="F385" s="14">
        <v>304</v>
      </c>
      <c r="G385" s="21">
        <v>3.400447427293065E-2</v>
      </c>
      <c r="H385" s="18" t="s">
        <v>475</v>
      </c>
      <c r="I385" s="12">
        <v>5902503.8475000001</v>
      </c>
      <c r="J385" s="21">
        <v>0.81987214919941598</v>
      </c>
      <c r="K385" s="13">
        <v>-1.8109794302571099E-2</v>
      </c>
      <c r="L385" s="14">
        <v>432</v>
      </c>
      <c r="M385" s="21">
        <f t="shared" si="10"/>
        <v>4.8322147651006717E-2</v>
      </c>
      <c r="N385" s="18" t="str">
        <f t="shared" si="11"/>
        <v>-</v>
      </c>
      <c r="O385" s="12">
        <v>5806084.0425000004</v>
      </c>
      <c r="P385" s="21">
        <v>0.63970071375644</v>
      </c>
      <c r="Q385" s="13">
        <v>-4.1871416180373502E-2</v>
      </c>
      <c r="R385" s="14">
        <v>377</v>
      </c>
      <c r="S385" s="21">
        <v>4.2170022371364656E-2</v>
      </c>
      <c r="T385" s="18" t="s">
        <v>475</v>
      </c>
      <c r="U385" s="12">
        <v>6344403.3099999996</v>
      </c>
      <c r="V385" s="21">
        <v>0.37301383794373999</v>
      </c>
      <c r="W385" s="13">
        <v>8.60476140691879E-2</v>
      </c>
      <c r="X385" s="14">
        <v>353</v>
      </c>
      <c r="Y385" s="21">
        <v>3.9485458612975394E-2</v>
      </c>
      <c r="Z385" s="18" t="s">
        <v>475</v>
      </c>
      <c r="AA385" s="12">
        <v>6126682.0700000003</v>
      </c>
      <c r="AB385" s="21">
        <v>0.77934254476514397</v>
      </c>
      <c r="AC385" s="13">
        <v>3.5669116768249701E-2</v>
      </c>
      <c r="AD385" s="14">
        <v>417</v>
      </c>
      <c r="AE385" s="21">
        <v>4.6644295302013423E-2</v>
      </c>
      <c r="AF385" s="18" t="s">
        <v>475</v>
      </c>
      <c r="AG385" s="12">
        <v>6439013.9024999999</v>
      </c>
      <c r="AH385" s="21">
        <v>0.38270020402382099</v>
      </c>
      <c r="AI385" s="13">
        <v>0.107402893741885</v>
      </c>
      <c r="AJ385" s="14">
        <v>405</v>
      </c>
      <c r="AK385" s="21">
        <v>4.5302013422818796E-2</v>
      </c>
      <c r="AL385" s="18" t="s">
        <v>475</v>
      </c>
    </row>
    <row r="386" spans="1:38" x14ac:dyDescent="0.25">
      <c r="A386" t="s">
        <v>386</v>
      </c>
      <c r="B386" s="1">
        <v>9647508.9100000001</v>
      </c>
      <c r="C386" s="12">
        <v>513387.47249999997</v>
      </c>
      <c r="D386" s="21">
        <v>1.64737567665615E-6</v>
      </c>
      <c r="E386" s="13">
        <v>-4.2320364738545804</v>
      </c>
      <c r="F386" s="14">
        <v>7</v>
      </c>
      <c r="G386" s="21">
        <v>7.8299776286353472E-4</v>
      </c>
      <c r="H386" s="18" t="s">
        <v>474</v>
      </c>
      <c r="I386" s="12">
        <v>6147764.3324999996</v>
      </c>
      <c r="J386" s="21">
        <v>3.4152868917599799E-5</v>
      </c>
      <c r="K386" s="13">
        <v>-0.65009460914691797</v>
      </c>
      <c r="L386" s="14">
        <v>38</v>
      </c>
      <c r="M386" s="21">
        <f t="shared" ref="M386:M449" si="12">(L386/447)*0.05</f>
        <v>4.2505592841163313E-3</v>
      </c>
      <c r="N386" s="18" t="str">
        <f t="shared" ref="N386:N449" si="13">IF(J386&lt;=M386,"significant","-")</f>
        <v>significant</v>
      </c>
      <c r="O386" s="12">
        <v>14415180.9925</v>
      </c>
      <c r="P386" s="21">
        <v>1.15017929225468E-3</v>
      </c>
      <c r="Q386" s="13">
        <v>0.57936057468660895</v>
      </c>
      <c r="R386" s="14">
        <v>29</v>
      </c>
      <c r="S386" s="21">
        <v>3.243847874720358E-3</v>
      </c>
      <c r="T386" s="18" t="s">
        <v>474</v>
      </c>
      <c r="U386" s="12">
        <v>1686725.7649999999</v>
      </c>
      <c r="V386" s="21">
        <v>3.9095582416404203E-8</v>
      </c>
      <c r="W386" s="13">
        <v>-2.5159310379373898</v>
      </c>
      <c r="X386" s="14">
        <v>1</v>
      </c>
      <c r="Y386" s="21">
        <v>1.1185682326621924E-4</v>
      </c>
      <c r="Z386" s="18" t="s">
        <v>474</v>
      </c>
      <c r="AA386" s="12">
        <v>2806582.1825000001</v>
      </c>
      <c r="AB386" s="21">
        <v>1.76244841181094E-6</v>
      </c>
      <c r="AC386" s="13">
        <v>-1.7813421661775199</v>
      </c>
      <c r="AD386" s="14">
        <v>3</v>
      </c>
      <c r="AE386" s="21">
        <v>3.3557046979865775E-4</v>
      </c>
      <c r="AF386" s="18" t="s">
        <v>474</v>
      </c>
      <c r="AG386" s="12">
        <v>2040831.26</v>
      </c>
      <c r="AH386" s="21">
        <v>2.7003783183911898E-7</v>
      </c>
      <c r="AI386" s="13">
        <v>-2.2409995687770201</v>
      </c>
      <c r="AJ386" s="14">
        <v>4</v>
      </c>
      <c r="AK386" s="21">
        <v>4.4742729306487697E-4</v>
      </c>
      <c r="AL386" s="18" t="s">
        <v>474</v>
      </c>
    </row>
    <row r="387" spans="1:38" x14ac:dyDescent="0.25">
      <c r="A387" t="s">
        <v>387</v>
      </c>
      <c r="B387" s="1">
        <v>4009840.7250000001</v>
      </c>
      <c r="C387" s="12">
        <v>4203639.78</v>
      </c>
      <c r="D387" s="21">
        <v>0.71405191402637203</v>
      </c>
      <c r="E387" s="13">
        <v>6.8094114103280604E-2</v>
      </c>
      <c r="F387" s="14">
        <v>425</v>
      </c>
      <c r="G387" s="21">
        <v>4.753914988814318E-2</v>
      </c>
      <c r="H387" s="18" t="s">
        <v>475</v>
      </c>
      <c r="I387" s="12">
        <v>4257850.4275000002</v>
      </c>
      <c r="J387" s="21">
        <v>0.34687977292618699</v>
      </c>
      <c r="K387" s="13">
        <v>8.6580338277253699E-2</v>
      </c>
      <c r="L387" s="14">
        <v>380</v>
      </c>
      <c r="M387" s="21">
        <f t="shared" si="12"/>
        <v>4.2505592841163314E-2</v>
      </c>
      <c r="N387" s="18" t="str">
        <f t="shared" si="13"/>
        <v>-</v>
      </c>
      <c r="O387" s="12">
        <v>3502931.71</v>
      </c>
      <c r="P387" s="21">
        <v>0.224973798196134</v>
      </c>
      <c r="Q387" s="13">
        <v>-0.19498206955494801</v>
      </c>
      <c r="R387" s="14">
        <v>245</v>
      </c>
      <c r="S387" s="21">
        <v>2.7404921700223711E-2</v>
      </c>
      <c r="T387" s="18" t="s">
        <v>475</v>
      </c>
      <c r="U387" s="12">
        <v>4255037.2249999996</v>
      </c>
      <c r="V387" s="21">
        <v>0.68163960974554005</v>
      </c>
      <c r="W387" s="13">
        <v>8.5626820831897099E-2</v>
      </c>
      <c r="X387" s="14">
        <v>403</v>
      </c>
      <c r="Y387" s="21">
        <v>4.5078299776286357E-2</v>
      </c>
      <c r="Z387" s="18" t="s">
        <v>475</v>
      </c>
      <c r="AA387" s="12">
        <v>3873641</v>
      </c>
      <c r="AB387" s="21">
        <v>0.73196398037460497</v>
      </c>
      <c r="AC387" s="13">
        <v>-4.9854677956682303E-2</v>
      </c>
      <c r="AD387" s="14">
        <v>411</v>
      </c>
      <c r="AE387" s="21">
        <v>4.5973154362416113E-2</v>
      </c>
      <c r="AF387" s="18" t="s">
        <v>475</v>
      </c>
      <c r="AG387" s="12">
        <v>4253089.0975000001</v>
      </c>
      <c r="AH387" s="21">
        <v>0.34346848998991403</v>
      </c>
      <c r="AI387" s="13">
        <v>8.4966145654813002E-2</v>
      </c>
      <c r="AJ387" s="14">
        <v>398</v>
      </c>
      <c r="AK387" s="21">
        <v>4.4519015659955259E-2</v>
      </c>
      <c r="AL387" s="18" t="s">
        <v>475</v>
      </c>
    </row>
    <row r="388" spans="1:38" x14ac:dyDescent="0.25">
      <c r="A388" t="s">
        <v>388</v>
      </c>
      <c r="B388" s="1">
        <v>12036237.672499999</v>
      </c>
      <c r="C388" s="12">
        <v>3105905.82</v>
      </c>
      <c r="D388" s="21">
        <v>5.1982965446132799E-4</v>
      </c>
      <c r="E388" s="13">
        <v>-1.9542985112779701</v>
      </c>
      <c r="F388" s="14">
        <v>70</v>
      </c>
      <c r="G388" s="21">
        <v>7.829977628635347E-3</v>
      </c>
      <c r="H388" s="18" t="s">
        <v>474</v>
      </c>
      <c r="I388" s="12">
        <v>5420633.4175000004</v>
      </c>
      <c r="J388" s="21">
        <v>1.78804383531429E-3</v>
      </c>
      <c r="K388" s="13">
        <v>-1.15085115026954</v>
      </c>
      <c r="L388" s="14">
        <v>167</v>
      </c>
      <c r="M388" s="21">
        <f t="shared" si="12"/>
        <v>1.8680089485458611E-2</v>
      </c>
      <c r="N388" s="18" t="str">
        <f t="shared" si="13"/>
        <v>significant</v>
      </c>
      <c r="O388" s="12">
        <v>32150658.197500002</v>
      </c>
      <c r="P388" s="21">
        <v>3.3230496881341101E-4</v>
      </c>
      <c r="Q388" s="13">
        <v>1.4174637730075299</v>
      </c>
      <c r="R388" s="14">
        <v>17</v>
      </c>
      <c r="S388" s="21">
        <v>1.901565995525727E-3</v>
      </c>
      <c r="T388" s="18" t="s">
        <v>474</v>
      </c>
      <c r="U388" s="12">
        <v>9243960.9849999994</v>
      </c>
      <c r="V388" s="21">
        <v>3.9502215770727898E-2</v>
      </c>
      <c r="W388" s="13">
        <v>-0.38080142421289098</v>
      </c>
      <c r="X388" s="14">
        <v>206</v>
      </c>
      <c r="Y388" s="21">
        <v>2.3042505592841166E-2</v>
      </c>
      <c r="Z388" s="18" t="s">
        <v>475</v>
      </c>
      <c r="AA388" s="12">
        <v>18298358.975000001</v>
      </c>
      <c r="AB388" s="21">
        <v>2.10023836500772E-2</v>
      </c>
      <c r="AC388" s="13">
        <v>0.60432977108369901</v>
      </c>
      <c r="AD388" s="14">
        <v>124</v>
      </c>
      <c r="AE388" s="21">
        <v>1.3870246085011188E-2</v>
      </c>
      <c r="AF388" s="18" t="s">
        <v>475</v>
      </c>
      <c r="AG388" s="12">
        <v>10127195.147500001</v>
      </c>
      <c r="AH388" s="21">
        <v>7.8896206177408806E-2</v>
      </c>
      <c r="AI388" s="13">
        <v>-0.24914984296605799</v>
      </c>
      <c r="AJ388" s="14">
        <v>314</v>
      </c>
      <c r="AK388" s="21">
        <v>3.5123042505592839E-2</v>
      </c>
      <c r="AL388" s="18" t="s">
        <v>475</v>
      </c>
    </row>
    <row r="389" spans="1:38" x14ac:dyDescent="0.25">
      <c r="A389" t="s">
        <v>389</v>
      </c>
      <c r="B389" s="1">
        <v>2081742.54</v>
      </c>
      <c r="C389" s="12">
        <v>1039444.745</v>
      </c>
      <c r="D389" s="21">
        <v>6.47741495730052E-3</v>
      </c>
      <c r="E389" s="13">
        <v>-1.0019785848409</v>
      </c>
      <c r="F389" s="14">
        <v>161</v>
      </c>
      <c r="G389" s="21">
        <v>1.8008948545861297E-2</v>
      </c>
      <c r="H389" s="18" t="s">
        <v>474</v>
      </c>
      <c r="I389" s="12">
        <v>1560163.94</v>
      </c>
      <c r="J389" s="21">
        <v>4.98547860549797E-2</v>
      </c>
      <c r="K389" s="13">
        <v>-0.41609402044657801</v>
      </c>
      <c r="L389" s="14">
        <v>288</v>
      </c>
      <c r="M389" s="21">
        <f t="shared" si="12"/>
        <v>3.2214765100671137E-2</v>
      </c>
      <c r="N389" s="18" t="str">
        <f t="shared" si="13"/>
        <v>-</v>
      </c>
      <c r="O389" s="12">
        <v>3772913.0550000002</v>
      </c>
      <c r="P389" s="21">
        <v>2.9432122620414499E-2</v>
      </c>
      <c r="Q389" s="13">
        <v>0.85788720028490095</v>
      </c>
      <c r="R389" s="14">
        <v>113</v>
      </c>
      <c r="S389" s="21">
        <v>1.2639821029082773E-2</v>
      </c>
      <c r="T389" s="18" t="s">
        <v>475</v>
      </c>
      <c r="U389" s="12">
        <v>5569390.2699999996</v>
      </c>
      <c r="V389" s="21">
        <v>0.25117371683555501</v>
      </c>
      <c r="W389" s="13">
        <v>1.4197277377108399</v>
      </c>
      <c r="X389" s="14">
        <v>323</v>
      </c>
      <c r="Y389" s="21">
        <v>3.6129753914988814E-2</v>
      </c>
      <c r="Z389" s="18" t="s">
        <v>475</v>
      </c>
      <c r="AA389" s="12">
        <v>2539120.8774999999</v>
      </c>
      <c r="AB389" s="21">
        <v>0.78345695422360095</v>
      </c>
      <c r="AC389" s="13">
        <v>0.28653742360362999</v>
      </c>
      <c r="AD389" s="14">
        <v>419</v>
      </c>
      <c r="AE389" s="21">
        <v>4.686800894854587E-2</v>
      </c>
      <c r="AF389" s="18" t="s">
        <v>475</v>
      </c>
      <c r="AG389" s="12">
        <v>1315143.6950000001</v>
      </c>
      <c r="AH389" s="21">
        <v>1.1790769393373399E-2</v>
      </c>
      <c r="AI389" s="13">
        <v>-0.66257121439756295</v>
      </c>
      <c r="AJ389" s="14">
        <v>199</v>
      </c>
      <c r="AK389" s="21">
        <v>2.225950782997763E-2</v>
      </c>
      <c r="AL389" s="18" t="s">
        <v>474</v>
      </c>
    </row>
    <row r="390" spans="1:38" x14ac:dyDescent="0.25">
      <c r="A390" t="s">
        <v>390</v>
      </c>
      <c r="B390" s="1">
        <v>13347431.119999999</v>
      </c>
      <c r="C390" s="12">
        <v>7754301.4524999997</v>
      </c>
      <c r="D390" s="21">
        <v>0.108575126102504</v>
      </c>
      <c r="E390" s="13">
        <v>-0.78349337711937295</v>
      </c>
      <c r="F390" s="14">
        <v>331</v>
      </c>
      <c r="G390" s="21">
        <v>3.7024608501118571E-2</v>
      </c>
      <c r="H390" s="18" t="s">
        <v>475</v>
      </c>
      <c r="I390" s="12">
        <v>4542365.0025000004</v>
      </c>
      <c r="J390" s="21">
        <v>1.21028117357044E-2</v>
      </c>
      <c r="K390" s="13">
        <v>-1.5550465601141401</v>
      </c>
      <c r="L390" s="14">
        <v>245</v>
      </c>
      <c r="M390" s="21">
        <f t="shared" si="12"/>
        <v>2.7404921700223711E-2</v>
      </c>
      <c r="N390" s="18" t="str">
        <f t="shared" si="13"/>
        <v>significant</v>
      </c>
      <c r="O390" s="12">
        <v>19882255.050000001</v>
      </c>
      <c r="P390" s="21">
        <v>0.21963673311649101</v>
      </c>
      <c r="Q390" s="13">
        <v>0.574919293057083</v>
      </c>
      <c r="R390" s="14">
        <v>241</v>
      </c>
      <c r="S390" s="21">
        <v>2.695749440715884E-2</v>
      </c>
      <c r="T390" s="18" t="s">
        <v>475</v>
      </c>
      <c r="U390" s="12">
        <v>33924337.627499998</v>
      </c>
      <c r="V390" s="21">
        <v>0.240677560031343</v>
      </c>
      <c r="W390" s="13">
        <v>1.3457585433756201</v>
      </c>
      <c r="X390" s="14">
        <v>317</v>
      </c>
      <c r="Y390" s="21">
        <v>3.5458612975391504E-2</v>
      </c>
      <c r="Z390" s="18" t="s">
        <v>475</v>
      </c>
      <c r="AA390" s="12">
        <v>24364874.844999999</v>
      </c>
      <c r="AB390" s="21">
        <v>0.60875326622698001</v>
      </c>
      <c r="AC390" s="13">
        <v>0.86824070792976005</v>
      </c>
      <c r="AD390" s="14">
        <v>393</v>
      </c>
      <c r="AE390" s="21">
        <v>4.3959731543624161E-2</v>
      </c>
      <c r="AF390" s="18" t="s">
        <v>475</v>
      </c>
      <c r="AG390" s="12">
        <v>4629427.37</v>
      </c>
      <c r="AH390" s="21">
        <v>1.4825038242466299E-2</v>
      </c>
      <c r="AI390" s="13">
        <v>-1.5276564462729501</v>
      </c>
      <c r="AJ390" s="14">
        <v>215</v>
      </c>
      <c r="AK390" s="21">
        <v>2.4049217002237139E-2</v>
      </c>
      <c r="AL390" s="18" t="s">
        <v>474</v>
      </c>
    </row>
    <row r="391" spans="1:38" x14ac:dyDescent="0.25">
      <c r="A391" t="s">
        <v>391</v>
      </c>
      <c r="B391" s="1">
        <v>7839015.6150000002</v>
      </c>
      <c r="C391" s="12">
        <v>6410530.4450000003</v>
      </c>
      <c r="D391" s="21">
        <v>0.12271759045906699</v>
      </c>
      <c r="E391" s="13">
        <v>-0.29022876031390599</v>
      </c>
      <c r="F391" s="14">
        <v>340</v>
      </c>
      <c r="G391" s="21">
        <v>3.8031319910514547E-2</v>
      </c>
      <c r="H391" s="18" t="s">
        <v>475</v>
      </c>
      <c r="I391" s="12">
        <v>7682114.7575000003</v>
      </c>
      <c r="J391" s="21">
        <v>0.58732263478508395</v>
      </c>
      <c r="K391" s="13">
        <v>-2.9168983774577099E-2</v>
      </c>
      <c r="L391" s="14">
        <v>410</v>
      </c>
      <c r="M391" s="21">
        <f t="shared" si="12"/>
        <v>4.5861297539149887E-2</v>
      </c>
      <c r="N391" s="18" t="str">
        <f t="shared" si="13"/>
        <v>-</v>
      </c>
      <c r="O391" s="12">
        <v>6839651.3300000001</v>
      </c>
      <c r="P391" s="21">
        <v>0.14900885623770199</v>
      </c>
      <c r="Q391" s="13">
        <v>-0.196749717525662</v>
      </c>
      <c r="R391" s="14">
        <v>203</v>
      </c>
      <c r="S391" s="21">
        <v>2.2706935123042504E-2</v>
      </c>
      <c r="T391" s="18" t="s">
        <v>475</v>
      </c>
      <c r="U391" s="12">
        <v>11155750.654999999</v>
      </c>
      <c r="V391" s="21">
        <v>2.34158450326045E-2</v>
      </c>
      <c r="W391" s="13">
        <v>0.509043189513668</v>
      </c>
      <c r="X391" s="14">
        <v>175</v>
      </c>
      <c r="Y391" s="21">
        <v>1.9574944071588371E-2</v>
      </c>
      <c r="Z391" s="18" t="s">
        <v>475</v>
      </c>
      <c r="AA391" s="12">
        <v>8355177.1775000002</v>
      </c>
      <c r="AB391" s="21">
        <v>0.58583600970304806</v>
      </c>
      <c r="AC391" s="13">
        <v>9.1997922817932704E-2</v>
      </c>
      <c r="AD391" s="14">
        <v>389</v>
      </c>
      <c r="AE391" s="21">
        <v>4.351230425055929E-2</v>
      </c>
      <c r="AF391" s="18" t="s">
        <v>475</v>
      </c>
      <c r="AG391" s="12">
        <v>6703016.6124999998</v>
      </c>
      <c r="AH391" s="21">
        <v>3.8849312551301501E-2</v>
      </c>
      <c r="AI391" s="13">
        <v>-0.22586198980243599</v>
      </c>
      <c r="AJ391" s="14">
        <v>282</v>
      </c>
      <c r="AK391" s="21">
        <v>3.1543624161073827E-2</v>
      </c>
      <c r="AL391" s="18" t="s">
        <v>475</v>
      </c>
    </row>
    <row r="392" spans="1:38" x14ac:dyDescent="0.25">
      <c r="A392" t="s">
        <v>392</v>
      </c>
      <c r="B392" s="1">
        <v>9824697.3499999996</v>
      </c>
      <c r="C392" s="12">
        <v>7365190.4574999996</v>
      </c>
      <c r="D392" s="21">
        <v>1.12668669406044E-2</v>
      </c>
      <c r="E392" s="13">
        <v>-0.41569013320765902</v>
      </c>
      <c r="F392" s="14">
        <v>191</v>
      </c>
      <c r="G392" s="21">
        <v>2.1364653243847877E-2</v>
      </c>
      <c r="H392" s="18" t="s">
        <v>474</v>
      </c>
      <c r="I392" s="12">
        <v>6177290.2800000003</v>
      </c>
      <c r="J392" s="21">
        <v>1.2409718062607401E-4</v>
      </c>
      <c r="K392" s="13">
        <v>-0.669438839149464</v>
      </c>
      <c r="L392" s="14">
        <v>70</v>
      </c>
      <c r="M392" s="21">
        <f t="shared" si="12"/>
        <v>7.829977628635347E-3</v>
      </c>
      <c r="N392" s="18" t="str">
        <f t="shared" si="13"/>
        <v>significant</v>
      </c>
      <c r="O392" s="12">
        <v>14546835.202500001</v>
      </c>
      <c r="P392" s="21">
        <v>4.5211884109716003E-3</v>
      </c>
      <c r="Q392" s="13">
        <v>0.56622044480657296</v>
      </c>
      <c r="R392" s="14">
        <v>59</v>
      </c>
      <c r="S392" s="21">
        <v>6.5995525727069355E-3</v>
      </c>
      <c r="T392" s="18" t="s">
        <v>474</v>
      </c>
      <c r="U392" s="12">
        <v>9787003.5299999993</v>
      </c>
      <c r="V392" s="21">
        <v>0.97850577277933803</v>
      </c>
      <c r="W392" s="13">
        <v>-5.5457458261061101E-3</v>
      </c>
      <c r="X392" s="14">
        <v>442</v>
      </c>
      <c r="Y392" s="21">
        <v>4.9440715883668912E-2</v>
      </c>
      <c r="Z392" s="18" t="s">
        <v>475</v>
      </c>
      <c r="AA392" s="12">
        <v>8887665.2125000004</v>
      </c>
      <c r="AB392" s="21">
        <v>0.297991510400205</v>
      </c>
      <c r="AC392" s="13">
        <v>-0.14460849261659001</v>
      </c>
      <c r="AD392" s="14">
        <v>317</v>
      </c>
      <c r="AE392" s="21">
        <v>3.5458612975391504E-2</v>
      </c>
      <c r="AF392" s="18" t="s">
        <v>475</v>
      </c>
      <c r="AG392" s="12">
        <v>8829396.2575000003</v>
      </c>
      <c r="AH392" s="21">
        <v>0.10573959332411299</v>
      </c>
      <c r="AI392" s="13">
        <v>-0.15409817414843499</v>
      </c>
      <c r="AJ392" s="14">
        <v>334</v>
      </c>
      <c r="AK392" s="21">
        <v>3.7360178970917222E-2</v>
      </c>
      <c r="AL392" s="18" t="s">
        <v>475</v>
      </c>
    </row>
    <row r="393" spans="1:38" x14ac:dyDescent="0.25">
      <c r="A393" t="s">
        <v>393</v>
      </c>
      <c r="B393" s="1">
        <v>34971993.604999997</v>
      </c>
      <c r="C393" s="12">
        <v>13489494.7925</v>
      </c>
      <c r="D393" s="21">
        <v>3.09067453999403E-6</v>
      </c>
      <c r="E393" s="13">
        <v>-1.3743637227075101</v>
      </c>
      <c r="F393" s="14">
        <v>10</v>
      </c>
      <c r="G393" s="21">
        <v>1.1185682326621926E-3</v>
      </c>
      <c r="H393" s="18" t="s">
        <v>474</v>
      </c>
      <c r="I393" s="12">
        <v>14184073.487500001</v>
      </c>
      <c r="J393" s="21">
        <v>5.6245371525931503E-6</v>
      </c>
      <c r="K393" s="13">
        <v>-1.30192812435123</v>
      </c>
      <c r="L393" s="14">
        <v>14</v>
      </c>
      <c r="M393" s="21">
        <f t="shared" si="12"/>
        <v>1.5659955257270694E-3</v>
      </c>
      <c r="N393" s="18" t="str">
        <f t="shared" si="13"/>
        <v>significant</v>
      </c>
      <c r="O393" s="12">
        <v>46962564.082500003</v>
      </c>
      <c r="P393" s="21">
        <v>2.1227907602908199E-4</v>
      </c>
      <c r="Q393" s="13">
        <v>0.42531113918566599</v>
      </c>
      <c r="R393" s="14">
        <v>15</v>
      </c>
      <c r="S393" s="21">
        <v>1.6778523489932888E-3</v>
      </c>
      <c r="T393" s="18" t="s">
        <v>474</v>
      </c>
      <c r="U393" s="12">
        <v>14969657.029999999</v>
      </c>
      <c r="V393" s="21">
        <v>3.69037300675886E-5</v>
      </c>
      <c r="W393" s="13">
        <v>-1.2241588721332499</v>
      </c>
      <c r="X393" s="14">
        <v>29</v>
      </c>
      <c r="Y393" s="21">
        <v>3.243847874720358E-3</v>
      </c>
      <c r="Z393" s="18" t="s">
        <v>474</v>
      </c>
      <c r="AA393" s="12">
        <v>24995914.914999999</v>
      </c>
      <c r="AB393" s="21">
        <v>5.90417850251264E-2</v>
      </c>
      <c r="AC393" s="13">
        <v>-0.48450770595408799</v>
      </c>
      <c r="AD393" s="14">
        <v>178</v>
      </c>
      <c r="AE393" s="21">
        <v>1.9910514541387026E-2</v>
      </c>
      <c r="AF393" s="18" t="s">
        <v>475</v>
      </c>
      <c r="AG393" s="12">
        <v>23795686.719999999</v>
      </c>
      <c r="AH393" s="21">
        <v>1.7810375228758E-3</v>
      </c>
      <c r="AI393" s="13">
        <v>-0.55549995045188305</v>
      </c>
      <c r="AJ393" s="14">
        <v>126</v>
      </c>
      <c r="AK393" s="21">
        <v>1.4093959731543624E-2</v>
      </c>
      <c r="AL393" s="18" t="s">
        <v>474</v>
      </c>
    </row>
    <row r="394" spans="1:38" x14ac:dyDescent="0.25">
      <c r="A394" t="s">
        <v>394</v>
      </c>
      <c r="B394" s="1">
        <v>47159049.3125</v>
      </c>
      <c r="C394" s="12">
        <v>4490462.7275</v>
      </c>
      <c r="D394" s="21">
        <v>4.0063348369727197E-6</v>
      </c>
      <c r="E394" s="13">
        <v>-3.3925986123243002</v>
      </c>
      <c r="F394" s="14">
        <v>11</v>
      </c>
      <c r="G394" s="21">
        <v>1.2304250559284117E-3</v>
      </c>
      <c r="H394" s="18" t="s">
        <v>474</v>
      </c>
      <c r="I394" s="12">
        <v>40044828.542499997</v>
      </c>
      <c r="J394" s="21">
        <v>1.6935522270545801E-3</v>
      </c>
      <c r="K394" s="13">
        <v>-0.23591869250633199</v>
      </c>
      <c r="L394" s="14">
        <v>163</v>
      </c>
      <c r="M394" s="21">
        <f t="shared" si="12"/>
        <v>1.8232662192393737E-2</v>
      </c>
      <c r="N394" s="18" t="str">
        <f t="shared" si="13"/>
        <v>significant</v>
      </c>
      <c r="O394" s="12">
        <v>25505027.872499999</v>
      </c>
      <c r="P394" s="21">
        <v>4.0762051346670999E-4</v>
      </c>
      <c r="Q394" s="13">
        <v>-0.88675295772276497</v>
      </c>
      <c r="R394" s="14">
        <v>18</v>
      </c>
      <c r="S394" s="21">
        <v>2.0134228187919461E-3</v>
      </c>
      <c r="T394" s="18" t="s">
        <v>474</v>
      </c>
      <c r="U394" s="12">
        <v>3398200.6475</v>
      </c>
      <c r="V394" s="21">
        <v>1.0041201123414599E-6</v>
      </c>
      <c r="W394" s="13">
        <v>-3.7946916906761099</v>
      </c>
      <c r="X394" s="14">
        <v>4</v>
      </c>
      <c r="Y394" s="21">
        <v>4.4742729306487697E-4</v>
      </c>
      <c r="Z394" s="18" t="s">
        <v>474</v>
      </c>
      <c r="AA394" s="12">
        <v>9669899.1850000005</v>
      </c>
      <c r="AB394" s="21">
        <v>2.8500841620634799E-3</v>
      </c>
      <c r="AC394" s="13">
        <v>-2.2859618812125899</v>
      </c>
      <c r="AD394" s="14">
        <v>58</v>
      </c>
      <c r="AE394" s="21">
        <v>6.487695749440716E-3</v>
      </c>
      <c r="AF394" s="18" t="s">
        <v>474</v>
      </c>
      <c r="AG394" s="12">
        <v>4941547.2975000003</v>
      </c>
      <c r="AH394" s="21">
        <v>3.9833097580209798E-6</v>
      </c>
      <c r="AI394" s="13">
        <v>-3.2544998806760299</v>
      </c>
      <c r="AJ394" s="14">
        <v>9</v>
      </c>
      <c r="AK394" s="21">
        <v>1.006711409395973E-3</v>
      </c>
      <c r="AL394" s="18" t="s">
        <v>474</v>
      </c>
    </row>
    <row r="395" spans="1:38" x14ac:dyDescent="0.25">
      <c r="A395" t="s">
        <v>395</v>
      </c>
      <c r="B395" s="1">
        <v>3204844657.4050002</v>
      </c>
      <c r="C395" s="12">
        <v>2775684544.2375002</v>
      </c>
      <c r="D395" s="21">
        <v>0.14508107674403001</v>
      </c>
      <c r="E395" s="13">
        <v>-0.20741081406130199</v>
      </c>
      <c r="F395" s="14">
        <v>349</v>
      </c>
      <c r="G395" s="21">
        <v>3.9038031319910516E-2</v>
      </c>
      <c r="H395" s="18" t="s">
        <v>475</v>
      </c>
      <c r="I395" s="12">
        <v>2867683715.5650001</v>
      </c>
      <c r="J395" s="21">
        <v>8.1312829436714796E-3</v>
      </c>
      <c r="K395" s="13">
        <v>-0.160368515255532</v>
      </c>
      <c r="L395" s="14">
        <v>225</v>
      </c>
      <c r="M395" s="21">
        <f t="shared" si="12"/>
        <v>2.5167785234899334E-2</v>
      </c>
      <c r="N395" s="18" t="str">
        <f t="shared" si="13"/>
        <v>significant</v>
      </c>
      <c r="O395" s="12">
        <v>3912042986.9775</v>
      </c>
      <c r="P395" s="21">
        <v>2.2090382021775899E-2</v>
      </c>
      <c r="Q395" s="13">
        <v>0.28766779383378899</v>
      </c>
      <c r="R395" s="14">
        <v>99</v>
      </c>
      <c r="S395" s="21">
        <v>1.1073825503355707E-2</v>
      </c>
      <c r="T395" s="18" t="s">
        <v>475</v>
      </c>
      <c r="U395" s="12">
        <v>3524800599.1374998</v>
      </c>
      <c r="V395" s="21">
        <v>3.3221480587616897E-2</v>
      </c>
      <c r="W395" s="13">
        <v>0.137287215966448</v>
      </c>
      <c r="X395" s="14">
        <v>196</v>
      </c>
      <c r="Y395" s="21">
        <v>2.1923937360178974E-2</v>
      </c>
      <c r="Z395" s="18" t="s">
        <v>475</v>
      </c>
      <c r="AA395" s="12">
        <v>3420316575.085</v>
      </c>
      <c r="AB395" s="21">
        <v>0.50710878180544905</v>
      </c>
      <c r="AC395" s="13">
        <v>9.3875433761033203E-2</v>
      </c>
      <c r="AD395" s="14">
        <v>376</v>
      </c>
      <c r="AE395" s="21">
        <v>4.2058165548098436E-2</v>
      </c>
      <c r="AF395" s="18" t="s">
        <v>475</v>
      </c>
      <c r="AG395" s="12">
        <v>2868962960.7249999</v>
      </c>
      <c r="AH395" s="21">
        <v>5.7933626456441602E-2</v>
      </c>
      <c r="AI395" s="13">
        <v>-0.15972508686150699</v>
      </c>
      <c r="AJ395" s="14">
        <v>305</v>
      </c>
      <c r="AK395" s="21">
        <v>3.411633109619687E-2</v>
      </c>
      <c r="AL395" s="18" t="s">
        <v>475</v>
      </c>
    </row>
    <row r="396" spans="1:38" x14ac:dyDescent="0.25">
      <c r="A396" t="s">
        <v>396</v>
      </c>
      <c r="B396" s="1">
        <v>1.115</v>
      </c>
      <c r="C396" s="12">
        <v>642515.14500000002</v>
      </c>
      <c r="D396" s="21">
        <v>5.6356181490255499E-3</v>
      </c>
      <c r="E396" s="13">
        <v>19.136327225382001</v>
      </c>
      <c r="F396" s="14">
        <v>152</v>
      </c>
      <c r="G396" s="21">
        <v>1.7002237136465325E-2</v>
      </c>
      <c r="H396" s="18" t="s">
        <v>474</v>
      </c>
      <c r="I396" s="12">
        <v>15480.25</v>
      </c>
      <c r="J396" s="21">
        <v>0.39100760607599799</v>
      </c>
      <c r="K396" s="13">
        <v>13.7610974400366</v>
      </c>
      <c r="L396" s="14">
        <v>389</v>
      </c>
      <c r="M396" s="21">
        <f t="shared" si="12"/>
        <v>4.351230425055929E-2</v>
      </c>
      <c r="N396" s="18" t="str">
        <f t="shared" si="13"/>
        <v>-</v>
      </c>
      <c r="O396" s="12">
        <v>1.24</v>
      </c>
      <c r="P396" s="21">
        <v>0.25536867989960199</v>
      </c>
      <c r="Q396" s="13">
        <v>0.153296410466571</v>
      </c>
      <c r="R396" s="14">
        <v>262</v>
      </c>
      <c r="S396" s="21">
        <v>2.930648769574944E-2</v>
      </c>
      <c r="T396" s="18" t="s">
        <v>475</v>
      </c>
      <c r="U396" s="12">
        <v>7738937.6100000003</v>
      </c>
      <c r="V396" s="21">
        <v>0.185697445920254</v>
      </c>
      <c r="W396" s="13">
        <v>22.726660388082699</v>
      </c>
      <c r="X396" s="14">
        <v>302</v>
      </c>
      <c r="Y396" s="21">
        <v>3.3780760626398211E-2</v>
      </c>
      <c r="Z396" s="18" t="s">
        <v>475</v>
      </c>
      <c r="AA396" s="12">
        <v>314458.86249999999</v>
      </c>
      <c r="AB396" s="21">
        <v>9.0991378751864305E-3</v>
      </c>
      <c r="AC396" s="13">
        <v>18.105468060412999</v>
      </c>
      <c r="AD396" s="14">
        <v>87</v>
      </c>
      <c r="AE396" s="21">
        <v>9.731543624161074E-3</v>
      </c>
      <c r="AF396" s="18" t="s">
        <v>474</v>
      </c>
      <c r="AG396" s="12">
        <v>0.9425</v>
      </c>
      <c r="AH396" s="21">
        <v>2.4493976897155399E-2</v>
      </c>
      <c r="AI396" s="13">
        <v>-0.24247918665164001</v>
      </c>
      <c r="AJ396" s="14">
        <v>249</v>
      </c>
      <c r="AK396" s="21">
        <v>2.7852348993288589E-2</v>
      </c>
      <c r="AL396" s="18" t="s">
        <v>474</v>
      </c>
    </row>
    <row r="397" spans="1:38" x14ac:dyDescent="0.25">
      <c r="A397" t="s">
        <v>397</v>
      </c>
      <c r="B397" s="1">
        <v>1339695.615</v>
      </c>
      <c r="C397" s="12">
        <v>1775470.4924999999</v>
      </c>
      <c r="D397" s="21">
        <v>7.7452462344530307E-2</v>
      </c>
      <c r="E397" s="13">
        <v>0.40629613266063103</v>
      </c>
      <c r="F397" s="14">
        <v>302</v>
      </c>
      <c r="G397" s="21">
        <v>3.3780760626398211E-2</v>
      </c>
      <c r="H397" s="18" t="s">
        <v>475</v>
      </c>
      <c r="I397" s="12">
        <v>1310772.5974999999</v>
      </c>
      <c r="J397" s="21">
        <v>0.89810970520981703</v>
      </c>
      <c r="K397" s="13">
        <v>-3.1487833082397297E-2</v>
      </c>
      <c r="L397" s="14">
        <v>437</v>
      </c>
      <c r="M397" s="21">
        <f t="shared" si="12"/>
        <v>4.8881431767337807E-2</v>
      </c>
      <c r="N397" s="18" t="str">
        <f t="shared" si="13"/>
        <v>-</v>
      </c>
      <c r="O397" s="12">
        <v>1636429.3625</v>
      </c>
      <c r="P397" s="21">
        <v>0.28980714774787902</v>
      </c>
      <c r="Q397" s="13">
        <v>0.28864607791834501</v>
      </c>
      <c r="R397" s="14">
        <v>279</v>
      </c>
      <c r="S397" s="21">
        <v>3.1208053691275169E-2</v>
      </c>
      <c r="T397" s="18" t="s">
        <v>475</v>
      </c>
      <c r="U397" s="12">
        <v>130638.23</v>
      </c>
      <c r="V397" s="21">
        <v>1.50633606327057E-3</v>
      </c>
      <c r="W397" s="13">
        <v>-3.3582561965977802</v>
      </c>
      <c r="X397" s="14">
        <v>89</v>
      </c>
      <c r="Y397" s="21">
        <v>9.9552572706935131E-3</v>
      </c>
      <c r="Z397" s="18" t="s">
        <v>474</v>
      </c>
      <c r="AA397" s="12">
        <v>681062.82499999995</v>
      </c>
      <c r="AB397" s="21">
        <v>2.6511031011729701E-2</v>
      </c>
      <c r="AC397" s="13">
        <v>-0.97604545931739095</v>
      </c>
      <c r="AD397" s="14">
        <v>139</v>
      </c>
      <c r="AE397" s="21">
        <v>1.5548098434004474E-2</v>
      </c>
      <c r="AF397" s="18" t="s">
        <v>475</v>
      </c>
      <c r="AG397" s="12">
        <v>584347.33250000002</v>
      </c>
      <c r="AH397" s="21">
        <v>1.55830347099891E-2</v>
      </c>
      <c r="AI397" s="13">
        <v>-1.1970071926411101</v>
      </c>
      <c r="AJ397" s="14">
        <v>216</v>
      </c>
      <c r="AK397" s="21">
        <v>2.4161073825503358E-2</v>
      </c>
      <c r="AL397" s="18" t="s">
        <v>474</v>
      </c>
    </row>
    <row r="398" spans="1:38" x14ac:dyDescent="0.25">
      <c r="A398" t="s">
        <v>398</v>
      </c>
      <c r="B398" s="1">
        <v>5255986.7525000004</v>
      </c>
      <c r="C398" s="12">
        <v>6871941.2824999997</v>
      </c>
      <c r="D398" s="21">
        <v>0.168673823262248</v>
      </c>
      <c r="E398" s="13">
        <v>0.38675606996887502</v>
      </c>
      <c r="F398" s="14">
        <v>357</v>
      </c>
      <c r="G398" s="21">
        <v>3.9932885906040272E-2</v>
      </c>
      <c r="H398" s="18" t="s">
        <v>475</v>
      </c>
      <c r="I398" s="12">
        <v>4023740.6775000002</v>
      </c>
      <c r="J398" s="21">
        <v>6.39967888711616E-2</v>
      </c>
      <c r="K398" s="13">
        <v>-0.38542431024662999</v>
      </c>
      <c r="L398" s="14">
        <v>301</v>
      </c>
      <c r="M398" s="21">
        <f t="shared" si="12"/>
        <v>3.3668903803131991E-2</v>
      </c>
      <c r="N398" s="18" t="str">
        <f t="shared" si="13"/>
        <v>-</v>
      </c>
      <c r="O398" s="12">
        <v>6390013.0599999996</v>
      </c>
      <c r="P398" s="21">
        <v>0.11886402386002499</v>
      </c>
      <c r="Q398" s="13">
        <v>0.28185724036514098</v>
      </c>
      <c r="R398" s="14">
        <v>183</v>
      </c>
      <c r="S398" s="21">
        <v>2.0469798657718124E-2</v>
      </c>
      <c r="T398" s="18" t="s">
        <v>475</v>
      </c>
      <c r="U398" s="12">
        <v>13713503.8325</v>
      </c>
      <c r="V398" s="21">
        <v>2.0588698268088199E-4</v>
      </c>
      <c r="W398" s="13">
        <v>1.3835636856701701</v>
      </c>
      <c r="X398" s="14">
        <v>47</v>
      </c>
      <c r="Y398" s="21">
        <v>5.2572706935123045E-3</v>
      </c>
      <c r="Z398" s="18" t="s">
        <v>474</v>
      </c>
      <c r="AA398" s="12">
        <v>24058819.350000001</v>
      </c>
      <c r="AB398" s="21">
        <v>7.5490093802432498E-3</v>
      </c>
      <c r="AC398" s="13">
        <v>2.1945323016607401</v>
      </c>
      <c r="AD398" s="14">
        <v>83</v>
      </c>
      <c r="AE398" s="21">
        <v>9.2841163310961976E-3</v>
      </c>
      <c r="AF398" s="18" t="s">
        <v>474</v>
      </c>
      <c r="AG398" s="12">
        <v>19734357.677499998</v>
      </c>
      <c r="AH398" s="21">
        <v>1.2288707353138701E-3</v>
      </c>
      <c r="AI398" s="13">
        <v>1.9086760180028499</v>
      </c>
      <c r="AJ398" s="14">
        <v>108</v>
      </c>
      <c r="AK398" s="21">
        <v>1.2080536912751679E-2</v>
      </c>
      <c r="AL398" s="18" t="s">
        <v>474</v>
      </c>
    </row>
    <row r="399" spans="1:38" x14ac:dyDescent="0.25">
      <c r="A399" t="s">
        <v>399</v>
      </c>
      <c r="B399" s="1">
        <v>1366263.43</v>
      </c>
      <c r="C399" s="12">
        <v>202766.62</v>
      </c>
      <c r="D399" s="21">
        <v>5.9205356865476796E-4</v>
      </c>
      <c r="E399" s="13">
        <v>-2.75234360070327</v>
      </c>
      <c r="F399" s="14">
        <v>72</v>
      </c>
      <c r="G399" s="21">
        <v>8.0536912751677844E-3</v>
      </c>
      <c r="H399" s="18" t="s">
        <v>474</v>
      </c>
      <c r="I399" s="12">
        <v>2413162.0575000001</v>
      </c>
      <c r="J399" s="21">
        <v>1.69470048195479E-3</v>
      </c>
      <c r="K399" s="13">
        <v>0.82068912668129401</v>
      </c>
      <c r="L399" s="14">
        <v>164</v>
      </c>
      <c r="M399" s="21">
        <f t="shared" si="12"/>
        <v>1.8344519015659956E-2</v>
      </c>
      <c r="N399" s="18" t="str">
        <f t="shared" si="13"/>
        <v>significant</v>
      </c>
      <c r="O399" s="12">
        <v>1519136.13</v>
      </c>
      <c r="P399" s="21">
        <v>0.62508840608152605</v>
      </c>
      <c r="Q399" s="13">
        <v>0.15301547846717101</v>
      </c>
      <c r="R399" s="14">
        <v>373</v>
      </c>
      <c r="S399" s="21">
        <v>4.1722595078299785E-2</v>
      </c>
      <c r="T399" s="18" t="s">
        <v>475</v>
      </c>
      <c r="U399" s="12">
        <v>2360626.0125000002</v>
      </c>
      <c r="V399" s="21">
        <v>1.7281368462439699E-2</v>
      </c>
      <c r="W399" s="13">
        <v>0.78893382018534897</v>
      </c>
      <c r="X399" s="14">
        <v>159</v>
      </c>
      <c r="Y399" s="21">
        <v>1.7785234899328858E-2</v>
      </c>
      <c r="Z399" s="18" t="s">
        <v>474</v>
      </c>
      <c r="AA399" s="12">
        <v>2580478.0550000002</v>
      </c>
      <c r="AB399" s="21">
        <v>2.0011120435149701E-2</v>
      </c>
      <c r="AC399" s="13">
        <v>0.91740268438293904</v>
      </c>
      <c r="AD399" s="14">
        <v>118</v>
      </c>
      <c r="AE399" s="21">
        <v>1.3199105145413871E-2</v>
      </c>
      <c r="AF399" s="18" t="s">
        <v>475</v>
      </c>
      <c r="AG399" s="12">
        <v>2351825.1724999999</v>
      </c>
      <c r="AH399" s="21">
        <v>2.1827955564181399E-2</v>
      </c>
      <c r="AI399" s="13">
        <v>0.78354514134846198</v>
      </c>
      <c r="AJ399" s="14">
        <v>239</v>
      </c>
      <c r="AK399" s="21">
        <v>2.6733780760626397E-2</v>
      </c>
      <c r="AL399" s="18" t="s">
        <v>474</v>
      </c>
    </row>
    <row r="400" spans="1:38" x14ac:dyDescent="0.25">
      <c r="A400" t="s">
        <v>400</v>
      </c>
      <c r="B400" s="1">
        <v>223353133.11000001</v>
      </c>
      <c r="C400" s="12">
        <v>204852075.25999999</v>
      </c>
      <c r="D400" s="21">
        <v>0.50022864737955897</v>
      </c>
      <c r="E400" s="13">
        <v>-0.124743984185363</v>
      </c>
      <c r="F400" s="14">
        <v>407</v>
      </c>
      <c r="G400" s="21">
        <v>4.5525727069351235E-2</v>
      </c>
      <c r="H400" s="18" t="s">
        <v>475</v>
      </c>
      <c r="I400" s="12">
        <v>247499329.04750001</v>
      </c>
      <c r="J400" s="21">
        <v>0.46528258871549899</v>
      </c>
      <c r="K400" s="13">
        <v>0.14809812181493301</v>
      </c>
      <c r="L400" s="14">
        <v>397</v>
      </c>
      <c r="M400" s="21">
        <f t="shared" si="12"/>
        <v>4.440715883668904E-2</v>
      </c>
      <c r="N400" s="18" t="str">
        <f t="shared" si="13"/>
        <v>-</v>
      </c>
      <c r="O400" s="12">
        <v>186403971.5975</v>
      </c>
      <c r="P400" s="21">
        <v>0.18924165465388901</v>
      </c>
      <c r="Q400" s="13">
        <v>-0.26089389338567898</v>
      </c>
      <c r="R400" s="14">
        <v>225</v>
      </c>
      <c r="S400" s="21">
        <v>2.5167785234899334E-2</v>
      </c>
      <c r="T400" s="18" t="s">
        <v>475</v>
      </c>
      <c r="U400" s="12">
        <v>245942644.69</v>
      </c>
      <c r="V400" s="21">
        <v>0.42361248691402598</v>
      </c>
      <c r="W400" s="13">
        <v>0.13899541725057099</v>
      </c>
      <c r="X400" s="14">
        <v>362</v>
      </c>
      <c r="Y400" s="21">
        <v>4.049217002237137E-2</v>
      </c>
      <c r="Z400" s="18" t="s">
        <v>475</v>
      </c>
      <c r="AA400" s="12">
        <v>208350206.0625</v>
      </c>
      <c r="AB400" s="21">
        <v>0.62118676469661205</v>
      </c>
      <c r="AC400" s="13">
        <v>-0.100315965447066</v>
      </c>
      <c r="AD400" s="14">
        <v>394</v>
      </c>
      <c r="AE400" s="21">
        <v>4.4071588366890381E-2</v>
      </c>
      <c r="AF400" s="18" t="s">
        <v>475</v>
      </c>
      <c r="AG400" s="12">
        <v>161270008.16749999</v>
      </c>
      <c r="AH400" s="21">
        <v>3.1963163123943802E-2</v>
      </c>
      <c r="AI400" s="13">
        <v>-0.46984833091759898</v>
      </c>
      <c r="AJ400" s="14">
        <v>271</v>
      </c>
      <c r="AK400" s="21">
        <v>3.0313199105145419E-2</v>
      </c>
      <c r="AL400" s="18" t="s">
        <v>475</v>
      </c>
    </row>
    <row r="401" spans="1:38" x14ac:dyDescent="0.25">
      <c r="A401" t="s">
        <v>401</v>
      </c>
      <c r="B401" s="1">
        <v>18304267.550000001</v>
      </c>
      <c r="C401" s="12">
        <v>25557909.359999999</v>
      </c>
      <c r="D401" s="21">
        <v>6.6843288127202694E-2</v>
      </c>
      <c r="E401" s="13">
        <v>0.48158978350458598</v>
      </c>
      <c r="F401" s="14">
        <v>288</v>
      </c>
      <c r="G401" s="21">
        <v>3.2214765100671137E-2</v>
      </c>
      <c r="H401" s="18" t="s">
        <v>475</v>
      </c>
      <c r="I401" s="12">
        <v>11177375.08</v>
      </c>
      <c r="J401" s="21">
        <v>1.1149722048130199E-3</v>
      </c>
      <c r="K401" s="13">
        <v>-0.71159862278516295</v>
      </c>
      <c r="L401" s="14">
        <v>147</v>
      </c>
      <c r="M401" s="21">
        <f t="shared" si="12"/>
        <v>1.6442953020134231E-2</v>
      </c>
      <c r="N401" s="18" t="str">
        <f t="shared" si="13"/>
        <v>significant</v>
      </c>
      <c r="O401" s="12">
        <v>49914950.652500004</v>
      </c>
      <c r="P401" s="21">
        <v>5.1538855396553304E-3</v>
      </c>
      <c r="Q401" s="13">
        <v>1.44729195498229</v>
      </c>
      <c r="R401" s="14">
        <v>62</v>
      </c>
      <c r="S401" s="21">
        <v>6.9351230425055942E-3</v>
      </c>
      <c r="T401" s="18" t="s">
        <v>474</v>
      </c>
      <c r="U401" s="12">
        <v>13766168.465</v>
      </c>
      <c r="V401" s="21">
        <v>1.8570579952138799E-2</v>
      </c>
      <c r="W401" s="13">
        <v>-0.41105297466983098</v>
      </c>
      <c r="X401" s="14">
        <v>164</v>
      </c>
      <c r="Y401" s="21">
        <v>1.8344519015659956E-2</v>
      </c>
      <c r="Z401" s="18" t="s">
        <v>475</v>
      </c>
      <c r="AA401" s="12">
        <v>16527215.234999999</v>
      </c>
      <c r="AB401" s="21">
        <v>0.31350243579096998</v>
      </c>
      <c r="AC401" s="13">
        <v>-0.1473363878117</v>
      </c>
      <c r="AD401" s="14">
        <v>321</v>
      </c>
      <c r="AE401" s="21">
        <v>3.5906040268456375E-2</v>
      </c>
      <c r="AF401" s="18" t="s">
        <v>475</v>
      </c>
      <c r="AG401" s="12">
        <v>11381335.595000001</v>
      </c>
      <c r="AH401" s="21">
        <v>6.2616178666169496E-4</v>
      </c>
      <c r="AI401" s="13">
        <v>-0.68551017774017597</v>
      </c>
      <c r="AJ401" s="14">
        <v>98</v>
      </c>
      <c r="AK401" s="21">
        <v>1.0961968680089487E-2</v>
      </c>
      <c r="AL401" s="18" t="s">
        <v>474</v>
      </c>
    </row>
    <row r="402" spans="1:38" x14ac:dyDescent="0.25">
      <c r="A402" t="s">
        <v>402</v>
      </c>
      <c r="B402" s="1">
        <v>117211126.63</v>
      </c>
      <c r="C402" s="12">
        <v>99417976.747500002</v>
      </c>
      <c r="D402" s="21">
        <v>0.201762553359184</v>
      </c>
      <c r="E402" s="13">
        <v>-0.237530880120572</v>
      </c>
      <c r="F402" s="14">
        <v>362</v>
      </c>
      <c r="G402" s="21">
        <v>4.049217002237137E-2</v>
      </c>
      <c r="H402" s="18" t="s">
        <v>475</v>
      </c>
      <c r="I402" s="12">
        <v>107010037.3325</v>
      </c>
      <c r="J402" s="21">
        <v>9.5562480172322495E-2</v>
      </c>
      <c r="K402" s="13">
        <v>-0.13136340361514601</v>
      </c>
      <c r="L402" s="14">
        <v>320</v>
      </c>
      <c r="M402" s="21">
        <f t="shared" si="12"/>
        <v>3.5794183445190163E-2</v>
      </c>
      <c r="N402" s="18" t="str">
        <f t="shared" si="13"/>
        <v>-</v>
      </c>
      <c r="O402" s="12">
        <v>99849930.212500006</v>
      </c>
      <c r="P402" s="21">
        <v>3.2783941347575597E-2</v>
      </c>
      <c r="Q402" s="13">
        <v>-0.23127620411730401</v>
      </c>
      <c r="R402" s="14">
        <v>118</v>
      </c>
      <c r="S402" s="21">
        <v>1.3199105145413871E-2</v>
      </c>
      <c r="T402" s="18" t="s">
        <v>475</v>
      </c>
      <c r="U402" s="12">
        <v>132822499.4175</v>
      </c>
      <c r="V402" s="21">
        <v>5.5521291576137902E-2</v>
      </c>
      <c r="W402" s="13">
        <v>0.18039002360602899</v>
      </c>
      <c r="X402" s="14">
        <v>224</v>
      </c>
      <c r="Y402" s="21">
        <v>2.5055928411633111E-2</v>
      </c>
      <c r="Z402" s="18" t="s">
        <v>475</v>
      </c>
      <c r="AA402" s="12">
        <v>131520441.97499999</v>
      </c>
      <c r="AB402" s="21">
        <v>0.31514989524846299</v>
      </c>
      <c r="AC402" s="13">
        <v>0.16617752375761499</v>
      </c>
      <c r="AD402" s="14">
        <v>323</v>
      </c>
      <c r="AE402" s="21">
        <v>3.6129753914988814E-2</v>
      </c>
      <c r="AF402" s="18" t="s">
        <v>475</v>
      </c>
      <c r="AG402" s="12">
        <v>138779781.22</v>
      </c>
      <c r="AH402" s="21">
        <v>0.10287819173193601</v>
      </c>
      <c r="AI402" s="13">
        <v>0.243687868901176</v>
      </c>
      <c r="AJ402" s="14">
        <v>331</v>
      </c>
      <c r="AK402" s="21">
        <v>3.7024608501118571E-2</v>
      </c>
      <c r="AL402" s="18" t="s">
        <v>475</v>
      </c>
    </row>
    <row r="403" spans="1:38" x14ac:dyDescent="0.25">
      <c r="A403" t="s">
        <v>403</v>
      </c>
      <c r="B403" s="1">
        <v>50177822.392499998</v>
      </c>
      <c r="C403" s="12">
        <v>38407275.227499999</v>
      </c>
      <c r="D403" s="21">
        <v>5.1958996653925602E-2</v>
      </c>
      <c r="E403" s="13">
        <v>-0.385670245615021</v>
      </c>
      <c r="F403" s="14">
        <v>272</v>
      </c>
      <c r="G403" s="21">
        <v>3.0425055928411632E-2</v>
      </c>
      <c r="H403" s="18" t="s">
        <v>475</v>
      </c>
      <c r="I403" s="12">
        <v>47196915.457500003</v>
      </c>
      <c r="J403" s="21">
        <v>0.29244647057955397</v>
      </c>
      <c r="K403" s="13">
        <v>-8.8357286605594998E-2</v>
      </c>
      <c r="L403" s="14">
        <v>371</v>
      </c>
      <c r="M403" s="21">
        <f t="shared" si="12"/>
        <v>4.1498881431767339E-2</v>
      </c>
      <c r="N403" s="18" t="str">
        <f t="shared" si="13"/>
        <v>-</v>
      </c>
      <c r="O403" s="12">
        <v>43413832.009999998</v>
      </c>
      <c r="P403" s="21">
        <v>7.5062647336257698E-2</v>
      </c>
      <c r="Q403" s="13">
        <v>-0.208895091686048</v>
      </c>
      <c r="R403" s="14">
        <v>155</v>
      </c>
      <c r="S403" s="21">
        <v>1.7337807606263984E-2</v>
      </c>
      <c r="T403" s="18" t="s">
        <v>475</v>
      </c>
      <c r="U403" s="12">
        <v>52752333.267499998</v>
      </c>
      <c r="V403" s="21">
        <v>0.25175430769458801</v>
      </c>
      <c r="W403" s="13">
        <v>7.21850441991157E-2</v>
      </c>
      <c r="X403" s="14">
        <v>324</v>
      </c>
      <c r="Y403" s="21">
        <v>3.6241610738255034E-2</v>
      </c>
      <c r="Z403" s="18" t="s">
        <v>475</v>
      </c>
      <c r="AA403" s="12">
        <v>55828803.697499998</v>
      </c>
      <c r="AB403" s="21">
        <v>0.31408292562915902</v>
      </c>
      <c r="AC403" s="13">
        <v>0.15395978000201799</v>
      </c>
      <c r="AD403" s="14">
        <v>322</v>
      </c>
      <c r="AE403" s="21">
        <v>3.6017897091722595E-2</v>
      </c>
      <c r="AF403" s="18" t="s">
        <v>475</v>
      </c>
      <c r="AG403" s="12">
        <v>55120889.899999999</v>
      </c>
      <c r="AH403" s="21">
        <v>0.216293204460347</v>
      </c>
      <c r="AI403" s="13">
        <v>0.13554931753778299</v>
      </c>
      <c r="AJ403" s="14">
        <v>366</v>
      </c>
      <c r="AK403" s="21">
        <v>4.0939597315436248E-2</v>
      </c>
      <c r="AL403" s="18" t="s">
        <v>475</v>
      </c>
    </row>
    <row r="404" spans="1:38" x14ac:dyDescent="0.25">
      <c r="A404" t="s">
        <v>404</v>
      </c>
      <c r="B404" s="1">
        <v>14210103.2325</v>
      </c>
      <c r="C404" s="12">
        <v>18890323.397500001</v>
      </c>
      <c r="D404" s="21">
        <v>9.0820578288279996E-2</v>
      </c>
      <c r="E404" s="13">
        <v>0.410730365105137</v>
      </c>
      <c r="F404" s="14">
        <v>317</v>
      </c>
      <c r="G404" s="21">
        <v>3.5458612975391504E-2</v>
      </c>
      <c r="H404" s="18" t="s">
        <v>475</v>
      </c>
      <c r="I404" s="12">
        <v>11967172.3575</v>
      </c>
      <c r="J404" s="21">
        <v>7.3388891748416799E-2</v>
      </c>
      <c r="K404" s="13">
        <v>-0.24783472754227601</v>
      </c>
      <c r="L404" s="14">
        <v>307</v>
      </c>
      <c r="M404" s="21">
        <f t="shared" si="12"/>
        <v>3.4340044742729309E-2</v>
      </c>
      <c r="N404" s="18" t="str">
        <f t="shared" si="13"/>
        <v>-</v>
      </c>
      <c r="O404" s="12">
        <v>12015544.1325</v>
      </c>
      <c r="P404" s="21">
        <v>6.5084265812199907E-2</v>
      </c>
      <c r="Q404" s="13">
        <v>-0.24201505197953099</v>
      </c>
      <c r="R404" s="14">
        <v>146</v>
      </c>
      <c r="S404" s="21">
        <v>1.6331096196868008E-2</v>
      </c>
      <c r="T404" s="18" t="s">
        <v>475</v>
      </c>
      <c r="U404" s="12">
        <v>15331897.372500001</v>
      </c>
      <c r="V404" s="21">
        <v>0.23909125808780499</v>
      </c>
      <c r="W404" s="13">
        <v>0.109619210877687</v>
      </c>
      <c r="X404" s="14">
        <v>316</v>
      </c>
      <c r="Y404" s="21">
        <v>3.5346756152125285E-2</v>
      </c>
      <c r="Z404" s="18" t="s">
        <v>475</v>
      </c>
      <c r="AA404" s="12">
        <v>19327104.190000001</v>
      </c>
      <c r="AB404" s="21">
        <v>6.3500537823979394E-2</v>
      </c>
      <c r="AC404" s="13">
        <v>0.44370845710332102</v>
      </c>
      <c r="AD404" s="14">
        <v>189</v>
      </c>
      <c r="AE404" s="21">
        <v>2.1140939597315438E-2</v>
      </c>
      <c r="AF404" s="18" t="s">
        <v>475</v>
      </c>
      <c r="AG404" s="12">
        <v>20060664.897500001</v>
      </c>
      <c r="AH404" s="21">
        <v>2.6506369712968902E-3</v>
      </c>
      <c r="AI404" s="13">
        <v>0.497452388515356</v>
      </c>
      <c r="AJ404" s="14">
        <v>135</v>
      </c>
      <c r="AK404" s="21">
        <v>1.5100671140939598E-2</v>
      </c>
      <c r="AL404" s="18" t="s">
        <v>474</v>
      </c>
    </row>
    <row r="405" spans="1:38" x14ac:dyDescent="0.25">
      <c r="A405" t="s">
        <v>405</v>
      </c>
      <c r="B405" s="1">
        <v>8132138.7575000003</v>
      </c>
      <c r="C405" s="12">
        <v>5808877.9050000003</v>
      </c>
      <c r="D405" s="21">
        <v>1.39640645690978E-2</v>
      </c>
      <c r="E405" s="13">
        <v>-0.485375325269849</v>
      </c>
      <c r="F405" s="14">
        <v>203</v>
      </c>
      <c r="G405" s="21">
        <v>2.2706935123042504E-2</v>
      </c>
      <c r="H405" s="18" t="s">
        <v>474</v>
      </c>
      <c r="I405" s="12">
        <v>8308325.3975</v>
      </c>
      <c r="J405" s="21">
        <v>0.71321332234665502</v>
      </c>
      <c r="K405" s="13">
        <v>3.0922888888331699E-2</v>
      </c>
      <c r="L405" s="14">
        <v>420</v>
      </c>
      <c r="M405" s="21">
        <f t="shared" si="12"/>
        <v>4.6979865771812082E-2</v>
      </c>
      <c r="N405" s="18" t="str">
        <f t="shared" si="13"/>
        <v>-</v>
      </c>
      <c r="O405" s="12">
        <v>5456076.9474999998</v>
      </c>
      <c r="P405" s="21">
        <v>0.100481113683553</v>
      </c>
      <c r="Q405" s="13">
        <v>-0.57577084093629505</v>
      </c>
      <c r="R405" s="14">
        <v>169</v>
      </c>
      <c r="S405" s="21">
        <v>1.8903803131991054E-2</v>
      </c>
      <c r="T405" s="18" t="s">
        <v>475</v>
      </c>
      <c r="U405" s="12">
        <v>11110776.522500001</v>
      </c>
      <c r="V405" s="21">
        <v>1.4630449197228499E-2</v>
      </c>
      <c r="W405" s="13">
        <v>0.45025291195042599</v>
      </c>
      <c r="X405" s="14">
        <v>153</v>
      </c>
      <c r="Y405" s="21">
        <v>1.7114093959731545E-2</v>
      </c>
      <c r="Z405" s="18" t="s">
        <v>474</v>
      </c>
      <c r="AA405" s="12">
        <v>7749887.0824999996</v>
      </c>
      <c r="AB405" s="21">
        <v>0.57984459022613699</v>
      </c>
      <c r="AC405" s="13">
        <v>-6.9459541721165793E-2</v>
      </c>
      <c r="AD405" s="14">
        <v>388</v>
      </c>
      <c r="AE405" s="21">
        <v>4.3400447427293071E-2</v>
      </c>
      <c r="AF405" s="18" t="s">
        <v>475</v>
      </c>
      <c r="AG405" s="12">
        <v>8392461.6899999995</v>
      </c>
      <c r="AH405" s="21">
        <v>0.74076513499452601</v>
      </c>
      <c r="AI405" s="13">
        <v>4.5459214419749101E-2</v>
      </c>
      <c r="AJ405" s="14">
        <v>430</v>
      </c>
      <c r="AK405" s="21">
        <v>4.8098434004474278E-2</v>
      </c>
      <c r="AL405" s="18" t="s">
        <v>475</v>
      </c>
    </row>
    <row r="406" spans="1:38" x14ac:dyDescent="0.25">
      <c r="A406" t="s">
        <v>406</v>
      </c>
      <c r="B406" s="1">
        <v>15676765.205</v>
      </c>
      <c r="C406" s="12">
        <v>12503860.475</v>
      </c>
      <c r="D406" s="21">
        <v>7.3559259070356306E-2</v>
      </c>
      <c r="E406" s="13">
        <v>-0.32625431459955301</v>
      </c>
      <c r="F406" s="14">
        <v>297</v>
      </c>
      <c r="G406" s="21">
        <v>3.322147651006712E-2</v>
      </c>
      <c r="H406" s="18" t="s">
        <v>475</v>
      </c>
      <c r="I406" s="12">
        <v>17239330.677499998</v>
      </c>
      <c r="J406" s="21">
        <v>0.10505024271858</v>
      </c>
      <c r="K406" s="13">
        <v>0.13707586267091099</v>
      </c>
      <c r="L406" s="14">
        <v>330</v>
      </c>
      <c r="M406" s="21">
        <f t="shared" si="12"/>
        <v>3.6912751677852351E-2</v>
      </c>
      <c r="N406" s="18" t="str">
        <f t="shared" si="13"/>
        <v>-</v>
      </c>
      <c r="O406" s="12">
        <v>7855942.2874999996</v>
      </c>
      <c r="P406" s="21">
        <v>3.3162819237808599E-5</v>
      </c>
      <c r="Q406" s="13">
        <v>-0.99677166348757396</v>
      </c>
      <c r="R406" s="14">
        <v>5</v>
      </c>
      <c r="S406" s="21">
        <v>5.5928411633109629E-4</v>
      </c>
      <c r="T406" s="18" t="s">
        <v>474</v>
      </c>
      <c r="U406" s="12">
        <v>24500605.272500001</v>
      </c>
      <c r="V406" s="21">
        <v>9.5959040825824196E-2</v>
      </c>
      <c r="W406" s="13">
        <v>0.64418949081924104</v>
      </c>
      <c r="X406" s="14">
        <v>266</v>
      </c>
      <c r="Y406" s="21">
        <v>2.9753914988814318E-2</v>
      </c>
      <c r="Z406" s="18" t="s">
        <v>475</v>
      </c>
      <c r="AA406" s="12">
        <v>12158956.1175</v>
      </c>
      <c r="AB406" s="21">
        <v>4.2814879202378697E-2</v>
      </c>
      <c r="AC406" s="13">
        <v>-0.366608525305962</v>
      </c>
      <c r="AD406" s="14">
        <v>157</v>
      </c>
      <c r="AE406" s="21">
        <v>1.7561521252796419E-2</v>
      </c>
      <c r="AF406" s="18" t="s">
        <v>475</v>
      </c>
      <c r="AG406" s="12">
        <v>8677942.4049999993</v>
      </c>
      <c r="AH406" s="21">
        <v>1.7512506197864001E-4</v>
      </c>
      <c r="AI406" s="13">
        <v>-0.85320298353350499</v>
      </c>
      <c r="AJ406" s="14">
        <v>57</v>
      </c>
      <c r="AK406" s="21">
        <v>6.3758389261744973E-3</v>
      </c>
      <c r="AL406" s="18" t="s">
        <v>474</v>
      </c>
    </row>
    <row r="407" spans="1:38" x14ac:dyDescent="0.25">
      <c r="A407" t="s">
        <v>407</v>
      </c>
      <c r="B407" s="1">
        <v>2845058.6575000002</v>
      </c>
      <c r="C407" s="12">
        <v>1825436.2450000001</v>
      </c>
      <c r="D407" s="21">
        <v>8.0874858693124104E-3</v>
      </c>
      <c r="E407" s="13">
        <v>-0.64021711511861201</v>
      </c>
      <c r="F407" s="14">
        <v>176</v>
      </c>
      <c r="G407" s="21">
        <v>1.9686800894854587E-2</v>
      </c>
      <c r="H407" s="18" t="s">
        <v>474</v>
      </c>
      <c r="I407" s="12">
        <v>4380080.7024999997</v>
      </c>
      <c r="J407" s="21">
        <v>6.15303694711299E-4</v>
      </c>
      <c r="K407" s="13">
        <v>0.62249905421553697</v>
      </c>
      <c r="L407" s="14">
        <v>120</v>
      </c>
      <c r="M407" s="21">
        <f t="shared" si="12"/>
        <v>1.342281879194631E-2</v>
      </c>
      <c r="N407" s="18" t="str">
        <f t="shared" si="13"/>
        <v>significant</v>
      </c>
      <c r="O407" s="12">
        <v>1087698.7175</v>
      </c>
      <c r="P407" s="21">
        <v>9.8627052802133003E-4</v>
      </c>
      <c r="Q407" s="13">
        <v>-1.3871793986321499</v>
      </c>
      <c r="R407" s="14">
        <v>27</v>
      </c>
      <c r="S407" s="21">
        <v>3.0201342281879198E-3</v>
      </c>
      <c r="T407" s="18" t="s">
        <v>474</v>
      </c>
      <c r="U407" s="12">
        <v>8750212.3725000005</v>
      </c>
      <c r="V407" s="21">
        <v>1.0418155367785601E-2</v>
      </c>
      <c r="W407" s="13">
        <v>1.6208596350259401</v>
      </c>
      <c r="X407" s="14">
        <v>142</v>
      </c>
      <c r="Y407" s="21">
        <v>1.5883668903803133E-2</v>
      </c>
      <c r="Z407" s="18" t="s">
        <v>474</v>
      </c>
      <c r="AA407" s="12">
        <v>2497405.1324999998</v>
      </c>
      <c r="AB407" s="21">
        <v>0.36798395963475999</v>
      </c>
      <c r="AC407" s="13">
        <v>-0.18802852112413801</v>
      </c>
      <c r="AD407" s="14">
        <v>339</v>
      </c>
      <c r="AE407" s="21">
        <v>3.7919463087248327E-2</v>
      </c>
      <c r="AF407" s="18" t="s">
        <v>475</v>
      </c>
      <c r="AG407" s="12">
        <v>1765451.2324999999</v>
      </c>
      <c r="AH407" s="21">
        <v>4.6243983237464203E-3</v>
      </c>
      <c r="AI407" s="13">
        <v>-0.688421427628782</v>
      </c>
      <c r="AJ407" s="14">
        <v>161</v>
      </c>
      <c r="AK407" s="21">
        <v>1.8008948545861297E-2</v>
      </c>
      <c r="AL407" s="18" t="s">
        <v>474</v>
      </c>
    </row>
    <row r="408" spans="1:38" x14ac:dyDescent="0.25">
      <c r="A408" t="s">
        <v>408</v>
      </c>
      <c r="B408" s="1">
        <v>22758169.532499999</v>
      </c>
      <c r="C408" s="12">
        <v>21369211.864999998</v>
      </c>
      <c r="D408" s="21">
        <v>0.57215152008260495</v>
      </c>
      <c r="E408" s="13">
        <v>-9.0850824789591306E-2</v>
      </c>
      <c r="F408" s="14">
        <v>414</v>
      </c>
      <c r="G408" s="21">
        <v>4.6308724832214765E-2</v>
      </c>
      <c r="H408" s="18" t="s">
        <v>475</v>
      </c>
      <c r="I408" s="12">
        <v>24804905.754999999</v>
      </c>
      <c r="J408" s="21">
        <v>0.11064591716073199</v>
      </c>
      <c r="K408" s="13">
        <v>0.12424095121485</v>
      </c>
      <c r="L408" s="14">
        <v>332</v>
      </c>
      <c r="M408" s="21">
        <f t="shared" si="12"/>
        <v>3.713646532438479E-2</v>
      </c>
      <c r="N408" s="18" t="str">
        <f t="shared" si="13"/>
        <v>-</v>
      </c>
      <c r="O408" s="12">
        <v>23110952.7925</v>
      </c>
      <c r="P408" s="21">
        <v>0.79168707759398804</v>
      </c>
      <c r="Q408" s="13">
        <v>2.2192214269921101E-2</v>
      </c>
      <c r="R408" s="14">
        <v>406</v>
      </c>
      <c r="S408" s="21">
        <v>4.5413870246085009E-2</v>
      </c>
      <c r="T408" s="18" t="s">
        <v>475</v>
      </c>
      <c r="U408" s="12">
        <v>43368968.774999999</v>
      </c>
      <c r="V408" s="21">
        <v>6.2332305560756198E-3</v>
      </c>
      <c r="W408" s="13">
        <v>0.93027861470556295</v>
      </c>
      <c r="X408" s="14">
        <v>122</v>
      </c>
      <c r="Y408" s="21">
        <v>1.3646532438478749E-2</v>
      </c>
      <c r="Z408" s="18" t="s">
        <v>474</v>
      </c>
      <c r="AA408" s="12">
        <v>28424888.147500001</v>
      </c>
      <c r="AB408" s="21">
        <v>0.10597419241023701</v>
      </c>
      <c r="AC408" s="13">
        <v>0.32077014751659</v>
      </c>
      <c r="AD408" s="14">
        <v>230</v>
      </c>
      <c r="AE408" s="21">
        <v>2.5727069351230425E-2</v>
      </c>
      <c r="AF408" s="18" t="s">
        <v>475</v>
      </c>
      <c r="AG408" s="12">
        <v>32887526.7425</v>
      </c>
      <c r="AH408" s="21">
        <v>5.3453217666490898E-3</v>
      </c>
      <c r="AI408" s="13">
        <v>0.53115599194101504</v>
      </c>
      <c r="AJ408" s="14">
        <v>167</v>
      </c>
      <c r="AK408" s="21">
        <v>1.8680089485458611E-2</v>
      </c>
      <c r="AL408" s="18" t="s">
        <v>474</v>
      </c>
    </row>
    <row r="409" spans="1:38" x14ac:dyDescent="0.25">
      <c r="A409" t="s">
        <v>409</v>
      </c>
      <c r="B409" s="1">
        <v>285990826.89499998</v>
      </c>
      <c r="C409" s="12">
        <v>286972195.53250003</v>
      </c>
      <c r="D409" s="21">
        <v>0.97515500028625102</v>
      </c>
      <c r="E409" s="13">
        <v>4.9420887411579803E-3</v>
      </c>
      <c r="F409" s="14">
        <v>446</v>
      </c>
      <c r="G409" s="21">
        <v>4.9888143176733783E-2</v>
      </c>
      <c r="H409" s="18" t="s">
        <v>475</v>
      </c>
      <c r="I409" s="12">
        <v>240296767.24000001</v>
      </c>
      <c r="J409" s="21">
        <v>6.0343734857006698E-2</v>
      </c>
      <c r="K409" s="13">
        <v>-0.25115163382222999</v>
      </c>
      <c r="L409" s="14">
        <v>300</v>
      </c>
      <c r="M409" s="21">
        <f t="shared" si="12"/>
        <v>3.3557046979865772E-2</v>
      </c>
      <c r="N409" s="18" t="str">
        <f t="shared" si="13"/>
        <v>-</v>
      </c>
      <c r="O409" s="12">
        <v>273334044.1275</v>
      </c>
      <c r="P409" s="21">
        <v>0.57787685933327504</v>
      </c>
      <c r="Q409" s="13">
        <v>-6.5303712873697697E-2</v>
      </c>
      <c r="R409" s="14">
        <v>365</v>
      </c>
      <c r="S409" s="21">
        <v>4.0827740492170028E-2</v>
      </c>
      <c r="T409" s="18" t="s">
        <v>475</v>
      </c>
      <c r="U409" s="12">
        <v>338310912.16250002</v>
      </c>
      <c r="V409" s="21">
        <v>0.36568371975502301</v>
      </c>
      <c r="W409" s="13">
        <v>0.242380838213791</v>
      </c>
      <c r="X409" s="14">
        <v>350</v>
      </c>
      <c r="Y409" s="21">
        <v>3.9149888143176742E-2</v>
      </c>
      <c r="Z409" s="18" t="s">
        <v>475</v>
      </c>
      <c r="AA409" s="12">
        <v>267398942.64750001</v>
      </c>
      <c r="AB409" s="21">
        <v>0.59029900605696295</v>
      </c>
      <c r="AC409" s="13">
        <v>-9.6975112840070099E-2</v>
      </c>
      <c r="AD409" s="14">
        <v>391</v>
      </c>
      <c r="AE409" s="21">
        <v>4.3736017897091722E-2</v>
      </c>
      <c r="AF409" s="18" t="s">
        <v>475</v>
      </c>
      <c r="AG409" s="12">
        <v>264713060.02250001</v>
      </c>
      <c r="AH409" s="21">
        <v>0.46520456570846402</v>
      </c>
      <c r="AI409" s="13">
        <v>-0.111539499409327</v>
      </c>
      <c r="AJ409" s="14">
        <v>411</v>
      </c>
      <c r="AK409" s="21">
        <v>4.5973154362416113E-2</v>
      </c>
      <c r="AL409" s="18" t="s">
        <v>475</v>
      </c>
    </row>
    <row r="410" spans="1:38" x14ac:dyDescent="0.25">
      <c r="A410" t="s">
        <v>410</v>
      </c>
      <c r="B410" s="1">
        <v>1553439.0874999999</v>
      </c>
      <c r="C410" s="12">
        <v>1799218.6850000001</v>
      </c>
      <c r="D410" s="21">
        <v>0.33614351065912601</v>
      </c>
      <c r="E410" s="13">
        <v>0.21190487628913901</v>
      </c>
      <c r="F410" s="14">
        <v>386</v>
      </c>
      <c r="G410" s="21">
        <v>4.3176733780760632E-2</v>
      </c>
      <c r="H410" s="18" t="s">
        <v>475</v>
      </c>
      <c r="I410" s="12">
        <v>2081565.2250000001</v>
      </c>
      <c r="J410" s="21">
        <v>1.6028989972261699E-2</v>
      </c>
      <c r="K410" s="13">
        <v>0.42220309295253799</v>
      </c>
      <c r="L410" s="14">
        <v>253</v>
      </c>
      <c r="M410" s="21">
        <f t="shared" si="12"/>
        <v>2.8299776286353467E-2</v>
      </c>
      <c r="N410" s="18" t="str">
        <f t="shared" si="13"/>
        <v>significant</v>
      </c>
      <c r="O410" s="12">
        <v>1209671.8799999999</v>
      </c>
      <c r="P410" s="21">
        <v>8.0339981084866993E-2</v>
      </c>
      <c r="Q410" s="13">
        <v>-0.36084989879165302</v>
      </c>
      <c r="R410" s="14">
        <v>158</v>
      </c>
      <c r="S410" s="21">
        <v>1.7673378076062642E-2</v>
      </c>
      <c r="T410" s="18" t="s">
        <v>475</v>
      </c>
      <c r="U410" s="12">
        <v>3992790.4</v>
      </c>
      <c r="V410" s="21">
        <v>4.5071282123302899E-5</v>
      </c>
      <c r="W410" s="13">
        <v>1.36193166773969</v>
      </c>
      <c r="X410" s="14">
        <v>30</v>
      </c>
      <c r="Y410" s="21">
        <v>3.3557046979865775E-3</v>
      </c>
      <c r="Z410" s="18" t="s">
        <v>474</v>
      </c>
      <c r="AA410" s="12">
        <v>2421483.5125000002</v>
      </c>
      <c r="AB410" s="21">
        <v>4.3565886130760498E-2</v>
      </c>
      <c r="AC410" s="13">
        <v>0.64042550739318105</v>
      </c>
      <c r="AD410" s="14">
        <v>159</v>
      </c>
      <c r="AE410" s="21">
        <v>1.7785234899328858E-2</v>
      </c>
      <c r="AF410" s="18" t="s">
        <v>475</v>
      </c>
      <c r="AG410" s="12">
        <v>3685977.915</v>
      </c>
      <c r="AH410" s="21">
        <v>1.3988348611189199E-3</v>
      </c>
      <c r="AI410" s="13">
        <v>1.24658175440944</v>
      </c>
      <c r="AJ410" s="14">
        <v>115</v>
      </c>
      <c r="AK410" s="21">
        <v>1.2863534675615212E-2</v>
      </c>
      <c r="AL410" s="18" t="s">
        <v>474</v>
      </c>
    </row>
    <row r="411" spans="1:38" x14ac:dyDescent="0.25">
      <c r="A411" t="s">
        <v>411</v>
      </c>
      <c r="B411" s="1">
        <v>197817264.875</v>
      </c>
      <c r="C411" s="12">
        <v>135085361.86500001</v>
      </c>
      <c r="D411" s="21">
        <v>1.46456020883932E-2</v>
      </c>
      <c r="E411" s="13">
        <v>-0.55029699587066505</v>
      </c>
      <c r="F411" s="14">
        <v>205</v>
      </c>
      <c r="G411" s="21">
        <v>2.2930648769574943E-2</v>
      </c>
      <c r="H411" s="18" t="s">
        <v>474</v>
      </c>
      <c r="I411" s="12">
        <v>193425747.21250001</v>
      </c>
      <c r="J411" s="21">
        <v>0.67013498791576398</v>
      </c>
      <c r="K411" s="13">
        <v>-3.2388498467642697E-2</v>
      </c>
      <c r="L411" s="14">
        <v>418</v>
      </c>
      <c r="M411" s="21">
        <f t="shared" si="12"/>
        <v>4.6756152125279643E-2</v>
      </c>
      <c r="N411" s="18" t="str">
        <f t="shared" si="13"/>
        <v>-</v>
      </c>
      <c r="O411" s="12">
        <v>154327185.59</v>
      </c>
      <c r="P411" s="21">
        <v>4.1393532814220698E-3</v>
      </c>
      <c r="Q411" s="13">
        <v>-0.35817612249230402</v>
      </c>
      <c r="R411" s="14">
        <v>57</v>
      </c>
      <c r="S411" s="21">
        <v>6.3758389261744973E-3</v>
      </c>
      <c r="T411" s="18" t="s">
        <v>474</v>
      </c>
      <c r="U411" s="12">
        <v>295991002.08999997</v>
      </c>
      <c r="V411" s="21">
        <v>5.0737078000434796E-3</v>
      </c>
      <c r="W411" s="13">
        <v>0.58138497412308898</v>
      </c>
      <c r="X411" s="14">
        <v>116</v>
      </c>
      <c r="Y411" s="21">
        <v>1.2975391498881432E-2</v>
      </c>
      <c r="Z411" s="18" t="s">
        <v>474</v>
      </c>
      <c r="AA411" s="12">
        <v>230698002.3725</v>
      </c>
      <c r="AB411" s="21">
        <v>0.21629675387903499</v>
      </c>
      <c r="AC411" s="13">
        <v>0.22183716617065799</v>
      </c>
      <c r="AD411" s="14">
        <v>291</v>
      </c>
      <c r="AE411" s="21">
        <v>3.2550335570469796E-2</v>
      </c>
      <c r="AF411" s="18" t="s">
        <v>475</v>
      </c>
      <c r="AG411" s="12">
        <v>302376073.70249999</v>
      </c>
      <c r="AH411" s="21">
        <v>8.0791815487930799E-3</v>
      </c>
      <c r="AI411" s="13">
        <v>0.61217564153413395</v>
      </c>
      <c r="AJ411" s="14">
        <v>180</v>
      </c>
      <c r="AK411" s="21">
        <v>2.0134228187919462E-2</v>
      </c>
      <c r="AL411" s="18" t="s">
        <v>474</v>
      </c>
    </row>
    <row r="412" spans="1:38" x14ac:dyDescent="0.25">
      <c r="A412" t="s">
        <v>412</v>
      </c>
      <c r="B412" s="1">
        <v>14227474.2875</v>
      </c>
      <c r="C412" s="12">
        <v>8142597.9400000004</v>
      </c>
      <c r="D412" s="21">
        <v>0.15015186955448101</v>
      </c>
      <c r="E412" s="13">
        <v>-0.80511849945118397</v>
      </c>
      <c r="F412" s="14">
        <v>351</v>
      </c>
      <c r="G412" s="21">
        <v>3.9261744966442955E-2</v>
      </c>
      <c r="H412" s="18" t="s">
        <v>475</v>
      </c>
      <c r="I412" s="12">
        <v>12968064.289999999</v>
      </c>
      <c r="J412" s="21">
        <v>0.74327700418412301</v>
      </c>
      <c r="K412" s="13">
        <v>-0.13371642393486899</v>
      </c>
      <c r="L412" s="14">
        <v>424</v>
      </c>
      <c r="M412" s="21">
        <f t="shared" si="12"/>
        <v>4.742729306487696E-2</v>
      </c>
      <c r="N412" s="18" t="str">
        <f t="shared" si="13"/>
        <v>-</v>
      </c>
      <c r="O412" s="12">
        <v>14437463.192500001</v>
      </c>
      <c r="P412" s="21">
        <v>0.88958528305103102</v>
      </c>
      <c r="Q412" s="13">
        <v>2.1137696290835801E-2</v>
      </c>
      <c r="R412" s="14">
        <v>424</v>
      </c>
      <c r="S412" s="21">
        <v>4.742729306487696E-2</v>
      </c>
      <c r="T412" s="18" t="s">
        <v>475</v>
      </c>
      <c r="U412" s="12">
        <v>29248843.987500001</v>
      </c>
      <c r="V412" s="21">
        <v>4.5378813580406602E-4</v>
      </c>
      <c r="W412" s="13">
        <v>1.0397000334991</v>
      </c>
      <c r="X412" s="14">
        <v>58</v>
      </c>
      <c r="Y412" s="21">
        <v>6.487695749440716E-3</v>
      </c>
      <c r="Z412" s="18" t="s">
        <v>474</v>
      </c>
      <c r="AA412" s="12">
        <v>20544220.557500001</v>
      </c>
      <c r="AB412" s="21">
        <v>2.1040606904062498E-2</v>
      </c>
      <c r="AC412" s="13">
        <v>0.53005302388842102</v>
      </c>
      <c r="AD412" s="14">
        <v>125</v>
      </c>
      <c r="AE412" s="21">
        <v>1.3982102908277406E-2</v>
      </c>
      <c r="AF412" s="18" t="s">
        <v>475</v>
      </c>
      <c r="AG412" s="12">
        <v>24984446.0075</v>
      </c>
      <c r="AH412" s="21">
        <v>1.5327228867288501E-3</v>
      </c>
      <c r="AI412" s="13">
        <v>0.81235065666380102</v>
      </c>
      <c r="AJ412" s="14">
        <v>118</v>
      </c>
      <c r="AK412" s="21">
        <v>1.3199105145413871E-2</v>
      </c>
      <c r="AL412" s="18" t="s">
        <v>474</v>
      </c>
    </row>
    <row r="413" spans="1:38" x14ac:dyDescent="0.25">
      <c r="A413" t="s">
        <v>413</v>
      </c>
      <c r="B413" s="1">
        <v>83190378.447500005</v>
      </c>
      <c r="C413" s="12">
        <v>94185887.364999995</v>
      </c>
      <c r="D413" s="21">
        <v>0.32308502932514999</v>
      </c>
      <c r="E413" s="13">
        <v>0.179094225154765</v>
      </c>
      <c r="F413" s="14">
        <v>385</v>
      </c>
      <c r="G413" s="21">
        <v>4.3064876957494412E-2</v>
      </c>
      <c r="H413" s="18" t="s">
        <v>475</v>
      </c>
      <c r="I413" s="12">
        <v>92342809.077500001</v>
      </c>
      <c r="J413" s="21">
        <v>0.10414543731555</v>
      </c>
      <c r="K413" s="13">
        <v>0.150582939798311</v>
      </c>
      <c r="L413" s="14">
        <v>327</v>
      </c>
      <c r="M413" s="21">
        <f t="shared" si="12"/>
        <v>3.6577181208053693E-2</v>
      </c>
      <c r="N413" s="18" t="str">
        <f t="shared" si="13"/>
        <v>-</v>
      </c>
      <c r="O413" s="12">
        <v>69740230.772499993</v>
      </c>
      <c r="P413" s="21">
        <v>2.26719409034996E-2</v>
      </c>
      <c r="Q413" s="13">
        <v>-0.25442554214077001</v>
      </c>
      <c r="R413" s="14">
        <v>100</v>
      </c>
      <c r="S413" s="21">
        <v>1.1185682326621925E-2</v>
      </c>
      <c r="T413" s="18" t="s">
        <v>475</v>
      </c>
      <c r="U413" s="12">
        <v>166311663.01499999</v>
      </c>
      <c r="V413" s="21">
        <v>3.7918644955301801E-3</v>
      </c>
      <c r="W413" s="13">
        <v>0.99940075941921402</v>
      </c>
      <c r="X413" s="14">
        <v>108</v>
      </c>
      <c r="Y413" s="21">
        <v>1.2080536912751679E-2</v>
      </c>
      <c r="Z413" s="18" t="s">
        <v>474</v>
      </c>
      <c r="AA413" s="12">
        <v>123478217.255</v>
      </c>
      <c r="AB413" s="21">
        <v>2.6788840184531499E-2</v>
      </c>
      <c r="AC413" s="13">
        <v>0.56976797367968501</v>
      </c>
      <c r="AD413" s="14">
        <v>141</v>
      </c>
      <c r="AE413" s="21">
        <v>1.5771812080536914E-2</v>
      </c>
      <c r="AF413" s="18" t="s">
        <v>475</v>
      </c>
      <c r="AG413" s="12">
        <v>136977903.93000001</v>
      </c>
      <c r="AH413" s="21">
        <v>1.771059755313E-3</v>
      </c>
      <c r="AI413" s="13">
        <v>0.71945460378973303</v>
      </c>
      <c r="AJ413" s="14">
        <v>125</v>
      </c>
      <c r="AK413" s="21">
        <v>1.3982102908277406E-2</v>
      </c>
      <c r="AL413" s="18" t="s">
        <v>474</v>
      </c>
    </row>
    <row r="414" spans="1:38" x14ac:dyDescent="0.25">
      <c r="A414" t="s">
        <v>414</v>
      </c>
      <c r="B414" s="1">
        <v>50956619.977499999</v>
      </c>
      <c r="C414" s="12">
        <v>129276249.53</v>
      </c>
      <c r="D414" s="21">
        <v>3.1851165210315798E-3</v>
      </c>
      <c r="E414" s="13">
        <v>1.34311575943425</v>
      </c>
      <c r="F414" s="14">
        <v>136</v>
      </c>
      <c r="G414" s="21">
        <v>1.5212527964205816E-2</v>
      </c>
      <c r="H414" s="18" t="s">
        <v>474</v>
      </c>
      <c r="I414" s="12">
        <v>76211988.625</v>
      </c>
      <c r="J414" s="21">
        <v>3.39740215471013E-3</v>
      </c>
      <c r="K414" s="13">
        <v>0.58074837574450899</v>
      </c>
      <c r="L414" s="14">
        <v>192</v>
      </c>
      <c r="M414" s="21">
        <f t="shared" si="12"/>
        <v>2.1476510067114096E-2</v>
      </c>
      <c r="N414" s="18" t="str">
        <f t="shared" si="13"/>
        <v>significant</v>
      </c>
      <c r="O414" s="12">
        <v>46230836.397500001</v>
      </c>
      <c r="P414" s="21">
        <v>0.34891346900963499</v>
      </c>
      <c r="Q414" s="13">
        <v>-0.14041412111503501</v>
      </c>
      <c r="R414" s="14">
        <v>299</v>
      </c>
      <c r="S414" s="21">
        <v>3.3445190156599552E-2</v>
      </c>
      <c r="T414" s="18" t="s">
        <v>475</v>
      </c>
      <c r="U414" s="12">
        <v>113381625.50749999</v>
      </c>
      <c r="V414" s="21">
        <v>3.7216039124731398E-2</v>
      </c>
      <c r="W414" s="13">
        <v>1.15384536782664</v>
      </c>
      <c r="X414" s="14">
        <v>201</v>
      </c>
      <c r="Y414" s="21">
        <v>2.2483221476510069E-2</v>
      </c>
      <c r="Z414" s="18" t="s">
        <v>475</v>
      </c>
      <c r="AA414" s="12">
        <v>90297096.667500004</v>
      </c>
      <c r="AB414" s="21">
        <v>1.9258575977003301E-2</v>
      </c>
      <c r="AC414" s="13">
        <v>0.82541001649233003</v>
      </c>
      <c r="AD414" s="14">
        <v>115</v>
      </c>
      <c r="AE414" s="21">
        <v>1.2863534675615212E-2</v>
      </c>
      <c r="AF414" s="18" t="s">
        <v>475</v>
      </c>
      <c r="AG414" s="12">
        <v>61771412.734999999</v>
      </c>
      <c r="AH414" s="21">
        <v>7.9451719344570806E-2</v>
      </c>
      <c r="AI414" s="13">
        <v>0.27766974120960802</v>
      </c>
      <c r="AJ414" s="14">
        <v>315</v>
      </c>
      <c r="AK414" s="21">
        <v>3.5234899328859058E-2</v>
      </c>
      <c r="AL414" s="18" t="s">
        <v>475</v>
      </c>
    </row>
    <row r="415" spans="1:38" x14ac:dyDescent="0.25">
      <c r="A415" t="s">
        <v>415</v>
      </c>
      <c r="B415" s="1">
        <v>3811974.17</v>
      </c>
      <c r="C415" s="12">
        <v>1532022.5125</v>
      </c>
      <c r="D415" s="21">
        <v>1.71395333647273E-4</v>
      </c>
      <c r="E415" s="13">
        <v>-1.3151008462708</v>
      </c>
      <c r="F415" s="14">
        <v>43</v>
      </c>
      <c r="G415" s="21">
        <v>4.8098434004474272E-3</v>
      </c>
      <c r="H415" s="18" t="s">
        <v>474</v>
      </c>
      <c r="I415" s="12">
        <v>1872820.65</v>
      </c>
      <c r="J415" s="21">
        <v>4.1333875845739596E-6</v>
      </c>
      <c r="K415" s="13">
        <v>-1.0253255965344199</v>
      </c>
      <c r="L415" s="14">
        <v>12</v>
      </c>
      <c r="M415" s="21">
        <f t="shared" si="12"/>
        <v>1.342281879194631E-3</v>
      </c>
      <c r="N415" s="18" t="str">
        <f t="shared" si="13"/>
        <v>significant</v>
      </c>
      <c r="O415" s="12">
        <v>4000364.2549999999</v>
      </c>
      <c r="P415" s="21">
        <v>0.30136956399799503</v>
      </c>
      <c r="Q415" s="13">
        <v>6.9593027683516204E-2</v>
      </c>
      <c r="R415" s="14">
        <v>284</v>
      </c>
      <c r="S415" s="21">
        <v>3.1767337807606266E-2</v>
      </c>
      <c r="T415" s="18" t="s">
        <v>475</v>
      </c>
      <c r="U415" s="12">
        <v>2123743.9550000001</v>
      </c>
      <c r="V415" s="21">
        <v>1.13739538860226E-3</v>
      </c>
      <c r="W415" s="13">
        <v>-0.843928502610507</v>
      </c>
      <c r="X415" s="14">
        <v>82</v>
      </c>
      <c r="Y415" s="21">
        <v>9.172259507829978E-3</v>
      </c>
      <c r="Z415" s="18" t="s">
        <v>474</v>
      </c>
      <c r="AA415" s="12">
        <v>3063528.5074999998</v>
      </c>
      <c r="AB415" s="21">
        <v>5.4418092656927999E-2</v>
      </c>
      <c r="AC415" s="13">
        <v>-0.31534406725659703</v>
      </c>
      <c r="AD415" s="14">
        <v>172</v>
      </c>
      <c r="AE415" s="21">
        <v>1.9239373601789709E-2</v>
      </c>
      <c r="AF415" s="18" t="s">
        <v>475</v>
      </c>
      <c r="AG415" s="12">
        <v>2611602.665</v>
      </c>
      <c r="AH415" s="21">
        <v>2.9151824338866599E-4</v>
      </c>
      <c r="AI415" s="13">
        <v>-0.54560292478693395</v>
      </c>
      <c r="AJ415" s="14">
        <v>69</v>
      </c>
      <c r="AK415" s="21">
        <v>7.7181208053691275E-3</v>
      </c>
      <c r="AL415" s="18" t="s">
        <v>474</v>
      </c>
    </row>
    <row r="416" spans="1:38" x14ac:dyDescent="0.25">
      <c r="A416" t="s">
        <v>416</v>
      </c>
      <c r="B416" s="1">
        <v>3151473070.04</v>
      </c>
      <c r="C416" s="12">
        <v>4674352585.625</v>
      </c>
      <c r="D416" s="21">
        <v>0.102943551740084</v>
      </c>
      <c r="E416" s="13">
        <v>0.56874022579746997</v>
      </c>
      <c r="F416" s="14">
        <v>326</v>
      </c>
      <c r="G416" s="21">
        <v>3.6465324384787473E-2</v>
      </c>
      <c r="H416" s="18" t="s">
        <v>475</v>
      </c>
      <c r="I416" s="12">
        <v>3160513440.645</v>
      </c>
      <c r="J416" s="21">
        <v>0.97411270896593305</v>
      </c>
      <c r="K416" s="13">
        <v>4.1326155357966502E-3</v>
      </c>
      <c r="L416" s="14">
        <v>445</v>
      </c>
      <c r="M416" s="21">
        <f t="shared" si="12"/>
        <v>4.9776286353467564E-2</v>
      </c>
      <c r="N416" s="18" t="str">
        <f t="shared" si="13"/>
        <v>-</v>
      </c>
      <c r="O416" s="12">
        <v>4366941788.5200005</v>
      </c>
      <c r="P416" s="21">
        <v>0.260482147165089</v>
      </c>
      <c r="Q416" s="13">
        <v>0.470596965402589</v>
      </c>
      <c r="R416" s="14">
        <v>265</v>
      </c>
      <c r="S416" s="21">
        <v>2.9642058165548098E-2</v>
      </c>
      <c r="T416" s="18" t="s">
        <v>475</v>
      </c>
      <c r="U416" s="12">
        <v>2998390397.5500002</v>
      </c>
      <c r="V416" s="21">
        <v>0.60421382243773802</v>
      </c>
      <c r="W416" s="13">
        <v>-7.1838096834774101E-2</v>
      </c>
      <c r="X416" s="14">
        <v>390</v>
      </c>
      <c r="Y416" s="21">
        <v>4.3624161073825503E-2</v>
      </c>
      <c r="Z416" s="18" t="s">
        <v>475</v>
      </c>
      <c r="AA416" s="12">
        <v>4389608654.6975002</v>
      </c>
      <c r="AB416" s="21">
        <v>0.17680177541372799</v>
      </c>
      <c r="AC416" s="13">
        <v>0.47806599071781197</v>
      </c>
      <c r="AD416" s="14">
        <v>273</v>
      </c>
      <c r="AE416" s="21">
        <v>3.0536912751677855E-2</v>
      </c>
      <c r="AF416" s="18" t="s">
        <v>475</v>
      </c>
      <c r="AG416" s="12">
        <v>5431138998.4825001</v>
      </c>
      <c r="AH416" s="21">
        <v>2.7537615405266801E-2</v>
      </c>
      <c r="AI416" s="13">
        <v>0.78522845178338596</v>
      </c>
      <c r="AJ416" s="14">
        <v>259</v>
      </c>
      <c r="AK416" s="21">
        <v>2.8970917225950785E-2</v>
      </c>
      <c r="AL416" s="18" t="s">
        <v>474</v>
      </c>
    </row>
    <row r="417" spans="1:38" x14ac:dyDescent="0.25">
      <c r="A417" t="s">
        <v>417</v>
      </c>
      <c r="B417" s="1">
        <v>717532.77749999997</v>
      </c>
      <c r="C417" s="12">
        <v>4410143.4400000004</v>
      </c>
      <c r="D417" s="21">
        <v>7.4831367607889901E-2</v>
      </c>
      <c r="E417" s="13">
        <v>2.6197089383022001</v>
      </c>
      <c r="F417" s="14">
        <v>299</v>
      </c>
      <c r="G417" s="21">
        <v>3.3445190156599552E-2</v>
      </c>
      <c r="H417" s="18" t="s">
        <v>475</v>
      </c>
      <c r="I417" s="12">
        <v>2526420.62</v>
      </c>
      <c r="J417" s="21">
        <v>1.0153630227124799E-3</v>
      </c>
      <c r="K417" s="13">
        <v>1.81597820933979</v>
      </c>
      <c r="L417" s="14">
        <v>142</v>
      </c>
      <c r="M417" s="21">
        <f t="shared" si="12"/>
        <v>1.5883668903803133E-2</v>
      </c>
      <c r="N417" s="18" t="str">
        <f t="shared" si="13"/>
        <v>significant</v>
      </c>
      <c r="O417" s="12">
        <v>1576234.61</v>
      </c>
      <c r="P417" s="21">
        <v>0.178368969146113</v>
      </c>
      <c r="Q417" s="13">
        <v>1.1353656425449601</v>
      </c>
      <c r="R417" s="14">
        <v>219</v>
      </c>
      <c r="S417" s="21">
        <v>2.4496644295302017E-2</v>
      </c>
      <c r="T417" s="18" t="s">
        <v>475</v>
      </c>
      <c r="U417" s="12">
        <v>3013770.6524999999</v>
      </c>
      <c r="V417" s="21">
        <v>9.4727636643739802E-2</v>
      </c>
      <c r="W417" s="13">
        <v>2.07045299030659</v>
      </c>
      <c r="X417" s="14">
        <v>263</v>
      </c>
      <c r="Y417" s="21">
        <v>2.9418344519015663E-2</v>
      </c>
      <c r="Z417" s="18" t="s">
        <v>475</v>
      </c>
      <c r="AA417" s="12">
        <v>5123989.7300000004</v>
      </c>
      <c r="AB417" s="21">
        <v>4.2213660553316802E-2</v>
      </c>
      <c r="AC417" s="13">
        <v>2.83615094216474</v>
      </c>
      <c r="AD417" s="14">
        <v>154</v>
      </c>
      <c r="AE417" s="21">
        <v>1.7225950782997764E-2</v>
      </c>
      <c r="AF417" s="18" t="s">
        <v>475</v>
      </c>
      <c r="AG417" s="12">
        <v>10436220.074999999</v>
      </c>
      <c r="AH417" s="21">
        <v>4.2258312944194699E-4</v>
      </c>
      <c r="AI417" s="13">
        <v>3.8624107255473801</v>
      </c>
      <c r="AJ417" s="14">
        <v>85</v>
      </c>
      <c r="AK417" s="21">
        <v>9.5078299776286367E-3</v>
      </c>
      <c r="AL417" s="18" t="s">
        <v>474</v>
      </c>
    </row>
    <row r="418" spans="1:38" x14ac:dyDescent="0.25">
      <c r="A418" t="s">
        <v>418</v>
      </c>
      <c r="B418" s="1">
        <v>2986772.0825</v>
      </c>
      <c r="C418" s="12">
        <v>1826194.2124999999</v>
      </c>
      <c r="D418" s="21">
        <v>1.1610831803332999E-2</v>
      </c>
      <c r="E418" s="13">
        <v>-0.70974694974928998</v>
      </c>
      <c r="F418" s="14">
        <v>192</v>
      </c>
      <c r="G418" s="21">
        <v>2.1476510067114096E-2</v>
      </c>
      <c r="H418" s="18" t="s">
        <v>474</v>
      </c>
      <c r="I418" s="12">
        <v>1798877.8</v>
      </c>
      <c r="J418" s="21">
        <v>6.24790315928844E-3</v>
      </c>
      <c r="K418" s="13">
        <v>-0.73148996542235101</v>
      </c>
      <c r="L418" s="14">
        <v>216</v>
      </c>
      <c r="M418" s="21">
        <f t="shared" si="12"/>
        <v>2.4161073825503358E-2</v>
      </c>
      <c r="N418" s="18" t="str">
        <f t="shared" si="13"/>
        <v>significant</v>
      </c>
      <c r="O418" s="12">
        <v>2351856.665</v>
      </c>
      <c r="P418" s="21">
        <v>4.4076883974841198E-2</v>
      </c>
      <c r="Q418" s="13">
        <v>-0.34478701414474699</v>
      </c>
      <c r="R418" s="14">
        <v>129</v>
      </c>
      <c r="S418" s="21">
        <v>1.4429530201342284E-2</v>
      </c>
      <c r="T418" s="18" t="s">
        <v>475</v>
      </c>
      <c r="U418" s="12">
        <v>2138236.2524999999</v>
      </c>
      <c r="V418" s="21">
        <v>1.63453598969884E-2</v>
      </c>
      <c r="W418" s="13">
        <v>-0.48216588686221201</v>
      </c>
      <c r="X418" s="14">
        <v>157</v>
      </c>
      <c r="Y418" s="21">
        <v>1.7561521252796419E-2</v>
      </c>
      <c r="Z418" s="18" t="s">
        <v>474</v>
      </c>
      <c r="AA418" s="12">
        <v>2281239.29</v>
      </c>
      <c r="AB418" s="21">
        <v>4.6522781811587199E-2</v>
      </c>
      <c r="AC418" s="13">
        <v>-0.38876936556959801</v>
      </c>
      <c r="AD418" s="14">
        <v>164</v>
      </c>
      <c r="AE418" s="21">
        <v>1.8344519015659956E-2</v>
      </c>
      <c r="AF418" s="18" t="s">
        <v>475</v>
      </c>
      <c r="AG418" s="12">
        <v>2502259.4649999999</v>
      </c>
      <c r="AH418" s="21">
        <v>0.10168470612942999</v>
      </c>
      <c r="AI418" s="13">
        <v>-0.255355757672249</v>
      </c>
      <c r="AJ418" s="14">
        <v>330</v>
      </c>
      <c r="AK418" s="21">
        <v>3.6912751677852351E-2</v>
      </c>
      <c r="AL418" s="18" t="s">
        <v>475</v>
      </c>
    </row>
    <row r="419" spans="1:38" x14ac:dyDescent="0.25">
      <c r="A419" t="s">
        <v>419</v>
      </c>
      <c r="B419" s="1">
        <v>45601714.707500003</v>
      </c>
      <c r="C419" s="12">
        <v>48527697.877499998</v>
      </c>
      <c r="D419" s="21">
        <v>0.58450305707003403</v>
      </c>
      <c r="E419" s="13">
        <v>8.9720347838598294E-2</v>
      </c>
      <c r="F419" s="14">
        <v>416</v>
      </c>
      <c r="G419" s="21">
        <v>4.6532438478747204E-2</v>
      </c>
      <c r="H419" s="18" t="s">
        <v>475</v>
      </c>
      <c r="I419" s="12">
        <v>44971586.159999996</v>
      </c>
      <c r="J419" s="21">
        <v>0.82662560061788004</v>
      </c>
      <c r="K419" s="13">
        <v>-2.00743042218413E-2</v>
      </c>
      <c r="L419" s="14">
        <v>433</v>
      </c>
      <c r="M419" s="21">
        <f t="shared" si="12"/>
        <v>4.8434004474272929E-2</v>
      </c>
      <c r="N419" s="18" t="str">
        <f t="shared" si="13"/>
        <v>-</v>
      </c>
      <c r="O419" s="12">
        <v>35578468.182499997</v>
      </c>
      <c r="P419" s="21">
        <v>1.23256164065394E-2</v>
      </c>
      <c r="Q419" s="13">
        <v>-0.35808367611769698</v>
      </c>
      <c r="R419" s="14">
        <v>84</v>
      </c>
      <c r="S419" s="21">
        <v>9.3959731543624171E-3</v>
      </c>
      <c r="T419" s="18" t="s">
        <v>475</v>
      </c>
      <c r="U419" s="12">
        <v>65720664.497500002</v>
      </c>
      <c r="V419" s="21">
        <v>8.6312215582796406E-2</v>
      </c>
      <c r="W419" s="13">
        <v>0.52725899399023302</v>
      </c>
      <c r="X419" s="14">
        <v>257</v>
      </c>
      <c r="Y419" s="21">
        <v>2.8747203579418346E-2</v>
      </c>
      <c r="Z419" s="18" t="s">
        <v>475</v>
      </c>
      <c r="AA419" s="12">
        <v>41136182.130000003</v>
      </c>
      <c r="AB419" s="21">
        <v>0.37910494812497397</v>
      </c>
      <c r="AC419" s="13">
        <v>-0.14868017055521901</v>
      </c>
      <c r="AD419" s="14">
        <v>345</v>
      </c>
      <c r="AE419" s="21">
        <v>3.8590604026845637E-2</v>
      </c>
      <c r="AF419" s="18" t="s">
        <v>475</v>
      </c>
      <c r="AG419" s="12">
        <v>35395638.662500001</v>
      </c>
      <c r="AH419" s="21">
        <v>1.46086328025604E-2</v>
      </c>
      <c r="AI419" s="13">
        <v>-0.36551646638430402</v>
      </c>
      <c r="AJ419" s="14">
        <v>214</v>
      </c>
      <c r="AK419" s="21">
        <v>2.3937360178970919E-2</v>
      </c>
      <c r="AL419" s="18" t="s">
        <v>474</v>
      </c>
    </row>
    <row r="420" spans="1:38" x14ac:dyDescent="0.25">
      <c r="A420" t="s">
        <v>420</v>
      </c>
      <c r="B420" s="1">
        <v>21642985.965</v>
      </c>
      <c r="C420" s="12">
        <v>10880655.8325</v>
      </c>
      <c r="D420" s="21">
        <v>1.2996946756386699E-3</v>
      </c>
      <c r="E420" s="13">
        <v>-0.99213403589918603</v>
      </c>
      <c r="F420" s="14">
        <v>98</v>
      </c>
      <c r="G420" s="21">
        <v>1.0961968680089487E-2</v>
      </c>
      <c r="H420" s="18" t="s">
        <v>474</v>
      </c>
      <c r="I420" s="12">
        <v>9972912.4550000001</v>
      </c>
      <c r="J420" s="21">
        <v>7.5160424284964006E-5</v>
      </c>
      <c r="K420" s="13">
        <v>-1.11781276272182</v>
      </c>
      <c r="L420" s="14">
        <v>52</v>
      </c>
      <c r="M420" s="21">
        <f t="shared" si="12"/>
        <v>5.8165548098434005E-3</v>
      </c>
      <c r="N420" s="18" t="str">
        <f t="shared" si="13"/>
        <v>significant</v>
      </c>
      <c r="O420" s="12">
        <v>21518257.4725</v>
      </c>
      <c r="P420" s="21">
        <v>0.96287712337527598</v>
      </c>
      <c r="Q420" s="13">
        <v>-8.3382990929587696E-3</v>
      </c>
      <c r="R420" s="14">
        <v>441</v>
      </c>
      <c r="S420" s="21">
        <v>4.9328859060402686E-2</v>
      </c>
      <c r="T420" s="18" t="s">
        <v>475</v>
      </c>
      <c r="U420" s="12">
        <v>16744208.85</v>
      </c>
      <c r="V420" s="21">
        <v>6.3103584240230701E-2</v>
      </c>
      <c r="W420" s="13">
        <v>-0.37023734217123999</v>
      </c>
      <c r="X420" s="14">
        <v>233</v>
      </c>
      <c r="Y420" s="21">
        <v>2.6062639821029084E-2</v>
      </c>
      <c r="Z420" s="18" t="s">
        <v>475</v>
      </c>
      <c r="AA420" s="12">
        <v>10664067.3825</v>
      </c>
      <c r="AB420" s="21">
        <v>7.0706740406275499E-5</v>
      </c>
      <c r="AC420" s="13">
        <v>-1.0211417522283499</v>
      </c>
      <c r="AD420" s="14">
        <v>19</v>
      </c>
      <c r="AE420" s="21">
        <v>2.1252796420581656E-3</v>
      </c>
      <c r="AF420" s="18" t="s">
        <v>474</v>
      </c>
      <c r="AG420" s="12">
        <v>22070231.637499999</v>
      </c>
      <c r="AH420" s="21">
        <v>0.82898770425669499</v>
      </c>
      <c r="AI420" s="13">
        <v>2.8202217782086699E-2</v>
      </c>
      <c r="AJ420" s="14">
        <v>435</v>
      </c>
      <c r="AK420" s="21">
        <v>4.8657718120805375E-2</v>
      </c>
      <c r="AL420" s="18" t="s">
        <v>475</v>
      </c>
    </row>
    <row r="421" spans="1:38" x14ac:dyDescent="0.25">
      <c r="A421" t="s">
        <v>421</v>
      </c>
      <c r="B421" s="1">
        <v>108170595.8575</v>
      </c>
      <c r="C421" s="12">
        <v>48882747.872500002</v>
      </c>
      <c r="D421" s="21">
        <v>2.9403649467237101E-4</v>
      </c>
      <c r="E421" s="13">
        <v>-1.1459110913878501</v>
      </c>
      <c r="F421" s="14">
        <v>55</v>
      </c>
      <c r="G421" s="21">
        <v>6.1521252796420582E-3</v>
      </c>
      <c r="H421" s="18" t="s">
        <v>474</v>
      </c>
      <c r="I421" s="12">
        <v>72345358.090000004</v>
      </c>
      <c r="J421" s="21">
        <v>8.15782581926239E-4</v>
      </c>
      <c r="K421" s="13">
        <v>-0.58033602603543699</v>
      </c>
      <c r="L421" s="14">
        <v>132</v>
      </c>
      <c r="M421" s="21">
        <f t="shared" si="12"/>
        <v>1.4765100671140941E-2</v>
      </c>
      <c r="N421" s="18" t="str">
        <f t="shared" si="13"/>
        <v>significant</v>
      </c>
      <c r="O421" s="12">
        <v>201780572.0275</v>
      </c>
      <c r="P421" s="21">
        <v>5.9378509632123299E-4</v>
      </c>
      <c r="Q421" s="13">
        <v>0.89947889166066597</v>
      </c>
      <c r="R421" s="14">
        <v>23</v>
      </c>
      <c r="S421" s="21">
        <v>2.5727069351230425E-3</v>
      </c>
      <c r="T421" s="18" t="s">
        <v>474</v>
      </c>
      <c r="U421" s="12">
        <v>105524918.6875</v>
      </c>
      <c r="V421" s="21">
        <v>0.73918961025964502</v>
      </c>
      <c r="W421" s="13">
        <v>-3.57246653142285E-2</v>
      </c>
      <c r="X421" s="14">
        <v>410</v>
      </c>
      <c r="Y421" s="21">
        <v>4.5861297539149887E-2</v>
      </c>
      <c r="Z421" s="18" t="s">
        <v>475</v>
      </c>
      <c r="AA421" s="12">
        <v>181628905.00999999</v>
      </c>
      <c r="AB421" s="21">
        <v>3.7610081998138402E-2</v>
      </c>
      <c r="AC421" s="13">
        <v>0.74768543310608104</v>
      </c>
      <c r="AD421" s="14">
        <v>149</v>
      </c>
      <c r="AE421" s="21">
        <v>1.6666666666666666E-2</v>
      </c>
      <c r="AF421" s="18" t="s">
        <v>475</v>
      </c>
      <c r="AG421" s="12">
        <v>296062423.89499998</v>
      </c>
      <c r="AH421" s="21">
        <v>3.0933040671748402E-3</v>
      </c>
      <c r="AI421" s="13">
        <v>1.45259301301361</v>
      </c>
      <c r="AJ421" s="14">
        <v>141</v>
      </c>
      <c r="AK421" s="21">
        <v>1.5771812080536914E-2</v>
      </c>
      <c r="AL421" s="18" t="s">
        <v>474</v>
      </c>
    </row>
    <row r="422" spans="1:38" x14ac:dyDescent="0.25">
      <c r="A422" t="s">
        <v>422</v>
      </c>
      <c r="B422" s="1">
        <v>57026120.310000002</v>
      </c>
      <c r="C422" s="12">
        <v>43206240.3125</v>
      </c>
      <c r="D422" s="21">
        <v>4.5845445378527798E-2</v>
      </c>
      <c r="E422" s="13">
        <v>-0.40038318730788902</v>
      </c>
      <c r="F422" s="14">
        <v>261</v>
      </c>
      <c r="G422" s="21">
        <v>2.9194630872483224E-2</v>
      </c>
      <c r="H422" s="18" t="s">
        <v>475</v>
      </c>
      <c r="I422" s="12">
        <v>46232921.752499998</v>
      </c>
      <c r="J422" s="21">
        <v>7.8002235985446103E-2</v>
      </c>
      <c r="K422" s="13">
        <v>-0.302702345831877</v>
      </c>
      <c r="L422" s="14">
        <v>309</v>
      </c>
      <c r="M422" s="21">
        <f t="shared" si="12"/>
        <v>3.4563758389261748E-2</v>
      </c>
      <c r="N422" s="18" t="str">
        <f t="shared" si="13"/>
        <v>-</v>
      </c>
      <c r="O422" s="12">
        <v>53169521.649999999</v>
      </c>
      <c r="P422" s="21">
        <v>0.49399656229369798</v>
      </c>
      <c r="Q422" s="13">
        <v>-0.10102339737502999</v>
      </c>
      <c r="R422" s="14">
        <v>346</v>
      </c>
      <c r="S422" s="21">
        <v>3.8702460850111864E-2</v>
      </c>
      <c r="T422" s="18" t="s">
        <v>475</v>
      </c>
      <c r="U422" s="12">
        <v>48288258.270000003</v>
      </c>
      <c r="V422" s="21">
        <v>0.13539210136083399</v>
      </c>
      <c r="W422" s="13">
        <v>-0.239950457106299</v>
      </c>
      <c r="X422" s="14">
        <v>284</v>
      </c>
      <c r="Y422" s="21">
        <v>3.1767337807606266E-2</v>
      </c>
      <c r="Z422" s="18" t="s">
        <v>475</v>
      </c>
      <c r="AA422" s="12">
        <v>51352759.390000001</v>
      </c>
      <c r="AB422" s="21">
        <v>0.36926732860932998</v>
      </c>
      <c r="AC422" s="13">
        <v>-0.1511810839412</v>
      </c>
      <c r="AD422" s="14">
        <v>341</v>
      </c>
      <c r="AE422" s="21">
        <v>3.8143176733780759E-2</v>
      </c>
      <c r="AF422" s="18" t="s">
        <v>475</v>
      </c>
      <c r="AG422" s="12">
        <v>51618165.947499998</v>
      </c>
      <c r="AH422" s="21">
        <v>0.32049104151569802</v>
      </c>
      <c r="AI422" s="13">
        <v>-0.14374400262914899</v>
      </c>
      <c r="AJ422" s="14">
        <v>395</v>
      </c>
      <c r="AK422" s="21">
        <v>4.4183445190156601E-2</v>
      </c>
      <c r="AL422" s="18" t="s">
        <v>475</v>
      </c>
    </row>
    <row r="423" spans="1:38" x14ac:dyDescent="0.25">
      <c r="A423" t="s">
        <v>423</v>
      </c>
      <c r="B423" s="1">
        <v>11608789.047499999</v>
      </c>
      <c r="C423" s="12">
        <v>11265641.112500001</v>
      </c>
      <c r="D423" s="21">
        <v>0.75775625320705997</v>
      </c>
      <c r="E423" s="13">
        <v>-4.3288069850795197E-2</v>
      </c>
      <c r="F423" s="14">
        <v>430</v>
      </c>
      <c r="G423" s="21">
        <v>4.8098434004474278E-2</v>
      </c>
      <c r="H423" s="18" t="s">
        <v>475</v>
      </c>
      <c r="I423" s="12">
        <v>10413387.414999999</v>
      </c>
      <c r="J423" s="21">
        <v>0.13392171984144199</v>
      </c>
      <c r="K423" s="13">
        <v>-0.15677804221810701</v>
      </c>
      <c r="L423" s="14">
        <v>341</v>
      </c>
      <c r="M423" s="21">
        <f t="shared" si="12"/>
        <v>3.8143176733780759E-2</v>
      </c>
      <c r="N423" s="18" t="str">
        <f t="shared" si="13"/>
        <v>-</v>
      </c>
      <c r="O423" s="12">
        <v>12980996.752499999</v>
      </c>
      <c r="P423" s="21">
        <v>0.26233355960757199</v>
      </c>
      <c r="Q423" s="13">
        <v>0.16118367807287801</v>
      </c>
      <c r="R423" s="14">
        <v>266</v>
      </c>
      <c r="S423" s="21">
        <v>2.9753914988814318E-2</v>
      </c>
      <c r="T423" s="18" t="s">
        <v>475</v>
      </c>
      <c r="U423" s="12">
        <v>32578847.48</v>
      </c>
      <c r="V423" s="21">
        <v>1.0182556363164101E-6</v>
      </c>
      <c r="W423" s="13">
        <v>1.48871807991609</v>
      </c>
      <c r="X423" s="14">
        <v>5</v>
      </c>
      <c r="Y423" s="21">
        <v>5.5928411633109629E-4</v>
      </c>
      <c r="Z423" s="18" t="s">
        <v>474</v>
      </c>
      <c r="AA423" s="12">
        <v>19826096.75</v>
      </c>
      <c r="AB423" s="21">
        <v>2.9513861069758798E-3</v>
      </c>
      <c r="AC423" s="13">
        <v>0.772183188270395</v>
      </c>
      <c r="AD423" s="14">
        <v>61</v>
      </c>
      <c r="AE423" s="21">
        <v>6.8232662192393746E-3</v>
      </c>
      <c r="AF423" s="18" t="s">
        <v>474</v>
      </c>
      <c r="AG423" s="12">
        <v>13124428.3475</v>
      </c>
      <c r="AH423" s="21">
        <v>8.8656909152932104E-2</v>
      </c>
      <c r="AI423" s="13">
        <v>0.177037097986669</v>
      </c>
      <c r="AJ423" s="14">
        <v>325</v>
      </c>
      <c r="AK423" s="21">
        <v>3.6353467561521254E-2</v>
      </c>
      <c r="AL423" s="18" t="s">
        <v>475</v>
      </c>
    </row>
    <row r="424" spans="1:38" x14ac:dyDescent="0.25">
      <c r="A424" t="s">
        <v>424</v>
      </c>
      <c r="B424" s="1">
        <v>103263168.30500001</v>
      </c>
      <c r="C424" s="12">
        <v>82053654.379999995</v>
      </c>
      <c r="D424" s="21">
        <v>4.8880656825881601E-2</v>
      </c>
      <c r="E424" s="13">
        <v>-0.33168627561844399</v>
      </c>
      <c r="F424" s="14">
        <v>267</v>
      </c>
      <c r="G424" s="21">
        <v>2.9865771812080541E-2</v>
      </c>
      <c r="H424" s="18" t="s">
        <v>475</v>
      </c>
      <c r="I424" s="12">
        <v>109667521.52</v>
      </c>
      <c r="J424" s="21">
        <v>0.37160029923982701</v>
      </c>
      <c r="K424" s="13">
        <v>8.6810560582040605E-2</v>
      </c>
      <c r="L424" s="14">
        <v>383</v>
      </c>
      <c r="M424" s="21">
        <f t="shared" si="12"/>
        <v>4.2841163310961966E-2</v>
      </c>
      <c r="N424" s="18" t="str">
        <f t="shared" si="13"/>
        <v>-</v>
      </c>
      <c r="O424" s="12">
        <v>98653311.1875</v>
      </c>
      <c r="P424" s="21">
        <v>0.53524811812786099</v>
      </c>
      <c r="Q424" s="13">
        <v>-6.5886389131741996E-2</v>
      </c>
      <c r="R424" s="14">
        <v>359</v>
      </c>
      <c r="S424" s="21">
        <v>4.0156599552572711E-2</v>
      </c>
      <c r="T424" s="18" t="s">
        <v>475</v>
      </c>
      <c r="U424" s="12">
        <v>122703149.035</v>
      </c>
      <c r="V424" s="21">
        <v>0.12021234914465601</v>
      </c>
      <c r="W424" s="13">
        <v>0.248846506139311</v>
      </c>
      <c r="X424" s="14">
        <v>277</v>
      </c>
      <c r="Y424" s="21">
        <v>3.0984340044742733E-2</v>
      </c>
      <c r="Z424" s="18" t="s">
        <v>475</v>
      </c>
      <c r="AA424" s="12">
        <v>102491581.53</v>
      </c>
      <c r="AB424" s="21">
        <v>0.94815583984174501</v>
      </c>
      <c r="AC424" s="13">
        <v>-1.0820354163297199E-2</v>
      </c>
      <c r="AD424" s="14">
        <v>440</v>
      </c>
      <c r="AE424" s="21">
        <v>4.9217002237136466E-2</v>
      </c>
      <c r="AF424" s="18" t="s">
        <v>475</v>
      </c>
      <c r="AG424" s="12">
        <v>103749960.0825</v>
      </c>
      <c r="AH424" s="21">
        <v>0.94728530037485104</v>
      </c>
      <c r="AI424" s="13">
        <v>6.7850129436256602E-3</v>
      </c>
      <c r="AJ424" s="14">
        <v>444</v>
      </c>
      <c r="AK424" s="21">
        <v>4.9664429530201344E-2</v>
      </c>
      <c r="AL424" s="18" t="s">
        <v>475</v>
      </c>
    </row>
    <row r="425" spans="1:38" x14ac:dyDescent="0.25">
      <c r="A425" t="s">
        <v>425</v>
      </c>
      <c r="B425" s="1">
        <v>2396571.6425000001</v>
      </c>
      <c r="C425" s="12">
        <v>1427229.175</v>
      </c>
      <c r="D425" s="21">
        <v>1.4764470310747299E-2</v>
      </c>
      <c r="E425" s="13">
        <v>-0.74775505633726302</v>
      </c>
      <c r="F425" s="14">
        <v>207</v>
      </c>
      <c r="G425" s="21">
        <v>2.3154362416107382E-2</v>
      </c>
      <c r="H425" s="18" t="s">
        <v>474</v>
      </c>
      <c r="I425" s="12">
        <v>1168608.9975000001</v>
      </c>
      <c r="J425" s="21">
        <v>5.3290674762634098E-2</v>
      </c>
      <c r="K425" s="13">
        <v>-1.0361797659424701</v>
      </c>
      <c r="L425" s="14">
        <v>293</v>
      </c>
      <c r="M425" s="21">
        <f t="shared" si="12"/>
        <v>3.2774049217002242E-2</v>
      </c>
      <c r="N425" s="18" t="str">
        <f t="shared" si="13"/>
        <v>-</v>
      </c>
      <c r="O425" s="12">
        <v>3689374.4049999998</v>
      </c>
      <c r="P425" s="21">
        <v>9.0387381229113904E-3</v>
      </c>
      <c r="Q425" s="13">
        <v>0.62240413584548704</v>
      </c>
      <c r="R425" s="14">
        <v>74</v>
      </c>
      <c r="S425" s="21">
        <v>8.2774049217002234E-3</v>
      </c>
      <c r="T425" s="18" t="s">
        <v>475</v>
      </c>
      <c r="U425" s="12">
        <v>1632980.8049999999</v>
      </c>
      <c r="V425" s="21">
        <v>0.30097960370904597</v>
      </c>
      <c r="W425" s="13">
        <v>-0.55346423543013601</v>
      </c>
      <c r="X425" s="14">
        <v>337</v>
      </c>
      <c r="Y425" s="21">
        <v>3.7695749440715881E-2</v>
      </c>
      <c r="Z425" s="18" t="s">
        <v>475</v>
      </c>
      <c r="AA425" s="12">
        <v>4315854.6500000004</v>
      </c>
      <c r="AB425" s="21">
        <v>0.19814209865030699</v>
      </c>
      <c r="AC425" s="13">
        <v>0.84867421018594003</v>
      </c>
      <c r="AD425" s="14">
        <v>282</v>
      </c>
      <c r="AE425" s="21">
        <v>3.1543624161073827E-2</v>
      </c>
      <c r="AF425" s="18" t="s">
        <v>475</v>
      </c>
      <c r="AG425" s="12">
        <v>2839823.3224999998</v>
      </c>
      <c r="AH425" s="21">
        <v>0.52779522322454597</v>
      </c>
      <c r="AI425" s="13">
        <v>0.244829108162608</v>
      </c>
      <c r="AJ425" s="14">
        <v>413</v>
      </c>
      <c r="AK425" s="21">
        <v>4.6196868008948545E-2</v>
      </c>
      <c r="AL425" s="18" t="s">
        <v>475</v>
      </c>
    </row>
    <row r="426" spans="1:38" x14ac:dyDescent="0.25">
      <c r="A426" t="s">
        <v>426</v>
      </c>
      <c r="B426" s="1">
        <v>6340186628.8074999</v>
      </c>
      <c r="C426" s="12">
        <v>4628558526.2425003</v>
      </c>
      <c r="D426" s="21">
        <v>1.02079395914611E-2</v>
      </c>
      <c r="E426" s="13">
        <v>-0.453962343586581</v>
      </c>
      <c r="F426" s="14">
        <v>185</v>
      </c>
      <c r="G426" s="21">
        <v>2.0693512304250559E-2</v>
      </c>
      <c r="H426" s="18" t="s">
        <v>474</v>
      </c>
      <c r="I426" s="12">
        <v>6550634821.2849998</v>
      </c>
      <c r="J426" s="21">
        <v>0.39322625133976002</v>
      </c>
      <c r="K426" s="13">
        <v>4.7109416889290198E-2</v>
      </c>
      <c r="L426" s="14">
        <v>391</v>
      </c>
      <c r="M426" s="21">
        <f t="shared" si="12"/>
        <v>4.3736017897091722E-2</v>
      </c>
      <c r="N426" s="18" t="str">
        <f t="shared" si="13"/>
        <v>-</v>
      </c>
      <c r="O426" s="12">
        <v>7658624784.0124998</v>
      </c>
      <c r="P426" s="21">
        <v>4.1606608443503897E-2</v>
      </c>
      <c r="Q426" s="13">
        <v>0.27256005085745699</v>
      </c>
      <c r="R426" s="14">
        <v>128</v>
      </c>
      <c r="S426" s="21">
        <v>1.4317673378076063E-2</v>
      </c>
      <c r="T426" s="18" t="s">
        <v>475</v>
      </c>
      <c r="U426" s="12">
        <v>7961856689.3874998</v>
      </c>
      <c r="V426" s="21">
        <v>4.07063641388633E-4</v>
      </c>
      <c r="W426" s="13">
        <v>0.32857959571081602</v>
      </c>
      <c r="X426" s="14">
        <v>56</v>
      </c>
      <c r="Y426" s="21">
        <v>6.2639821029082778E-3</v>
      </c>
      <c r="Z426" s="18" t="s">
        <v>474</v>
      </c>
      <c r="AA426" s="12">
        <v>6032963781.5225</v>
      </c>
      <c r="AB426" s="21">
        <v>0.54299814850098505</v>
      </c>
      <c r="AC426" s="13">
        <v>-7.1658386678898303E-2</v>
      </c>
      <c r="AD426" s="14">
        <v>381</v>
      </c>
      <c r="AE426" s="21">
        <v>4.2617449664429534E-2</v>
      </c>
      <c r="AF426" s="18" t="s">
        <v>475</v>
      </c>
      <c r="AG426" s="12">
        <v>5240885989.6625004</v>
      </c>
      <c r="AH426" s="21">
        <v>1.3682447028801E-2</v>
      </c>
      <c r="AI426" s="13">
        <v>-0.27471458304947899</v>
      </c>
      <c r="AJ426" s="14">
        <v>207</v>
      </c>
      <c r="AK426" s="21">
        <v>2.3154362416107382E-2</v>
      </c>
      <c r="AL426" s="18" t="s">
        <v>474</v>
      </c>
    </row>
    <row r="427" spans="1:38" x14ac:dyDescent="0.25">
      <c r="A427" t="s">
        <v>427</v>
      </c>
      <c r="B427" s="1">
        <v>10530472.73</v>
      </c>
      <c r="C427" s="12">
        <v>12977336.3325</v>
      </c>
      <c r="D427" s="21">
        <v>0.16358850292531699</v>
      </c>
      <c r="E427" s="13">
        <v>0.30142409013334498</v>
      </c>
      <c r="F427" s="14">
        <v>355</v>
      </c>
      <c r="G427" s="21">
        <v>3.9709172259507833E-2</v>
      </c>
      <c r="H427" s="18" t="s">
        <v>475</v>
      </c>
      <c r="I427" s="12">
        <v>12846290.945</v>
      </c>
      <c r="J427" s="21">
        <v>6.5652030539017997E-2</v>
      </c>
      <c r="K427" s="13">
        <v>0.286781673594249</v>
      </c>
      <c r="L427" s="14">
        <v>304</v>
      </c>
      <c r="M427" s="21">
        <f t="shared" si="12"/>
        <v>3.400447427293065E-2</v>
      </c>
      <c r="N427" s="18" t="str">
        <f t="shared" si="13"/>
        <v>-</v>
      </c>
      <c r="O427" s="12">
        <v>11959596.192500001</v>
      </c>
      <c r="P427" s="21">
        <v>0.174682673364847</v>
      </c>
      <c r="Q427" s="13">
        <v>0.18359847601973001</v>
      </c>
      <c r="R427" s="14">
        <v>215</v>
      </c>
      <c r="S427" s="21">
        <v>2.4049217002237139E-2</v>
      </c>
      <c r="T427" s="18" t="s">
        <v>475</v>
      </c>
      <c r="U427" s="12">
        <v>12275752.157500001</v>
      </c>
      <c r="V427" s="21">
        <v>0.10895666836606301</v>
      </c>
      <c r="W427" s="13">
        <v>0.22124122104065999</v>
      </c>
      <c r="X427" s="14">
        <v>273</v>
      </c>
      <c r="Y427" s="21">
        <v>3.0536912751677855E-2</v>
      </c>
      <c r="Z427" s="18" t="s">
        <v>475</v>
      </c>
      <c r="AA427" s="12">
        <v>11277475.1325</v>
      </c>
      <c r="AB427" s="21">
        <v>0.53760370920862399</v>
      </c>
      <c r="AC427" s="13">
        <v>9.8873902095201596E-2</v>
      </c>
      <c r="AD427" s="14">
        <v>380</v>
      </c>
      <c r="AE427" s="21">
        <v>4.2505592841163314E-2</v>
      </c>
      <c r="AF427" s="18" t="s">
        <v>475</v>
      </c>
      <c r="AG427" s="12">
        <v>13276932.762499999</v>
      </c>
      <c r="AH427" s="21">
        <v>9.7010801670982999E-2</v>
      </c>
      <c r="AI427" s="13">
        <v>0.33435169097783701</v>
      </c>
      <c r="AJ427" s="14">
        <v>329</v>
      </c>
      <c r="AK427" s="21">
        <v>3.6800894854586132E-2</v>
      </c>
      <c r="AL427" s="18" t="s">
        <v>475</v>
      </c>
    </row>
    <row r="428" spans="1:38" x14ac:dyDescent="0.25">
      <c r="A428" t="s">
        <v>428</v>
      </c>
      <c r="B428" s="1">
        <v>1724977.6425000001</v>
      </c>
      <c r="C428" s="12">
        <v>2319265.6475</v>
      </c>
      <c r="D428" s="21">
        <v>7.1782076125993202E-2</v>
      </c>
      <c r="E428" s="13">
        <v>0.42709041181227397</v>
      </c>
      <c r="F428" s="14">
        <v>293</v>
      </c>
      <c r="G428" s="21">
        <v>3.2774049217002242E-2</v>
      </c>
      <c r="H428" s="18" t="s">
        <v>475</v>
      </c>
      <c r="I428" s="12">
        <v>784599.1825</v>
      </c>
      <c r="J428" s="21">
        <v>1.29294620388794E-5</v>
      </c>
      <c r="K428" s="13">
        <v>-1.13654992585093</v>
      </c>
      <c r="L428" s="14">
        <v>24</v>
      </c>
      <c r="M428" s="21">
        <f t="shared" si="12"/>
        <v>2.684563758389262E-3</v>
      </c>
      <c r="N428" s="18" t="str">
        <f t="shared" si="13"/>
        <v>significant</v>
      </c>
      <c r="O428" s="12">
        <v>1842767.095</v>
      </c>
      <c r="P428" s="21">
        <v>0.18691233372053301</v>
      </c>
      <c r="Q428" s="13">
        <v>9.5296078903543899E-2</v>
      </c>
      <c r="R428" s="14">
        <v>224</v>
      </c>
      <c r="S428" s="21">
        <v>2.5055928411633111E-2</v>
      </c>
      <c r="T428" s="18" t="s">
        <v>475</v>
      </c>
      <c r="U428" s="12">
        <v>5172720.4550000001</v>
      </c>
      <c r="V428" s="21">
        <v>8.7773226570683205E-3</v>
      </c>
      <c r="W428" s="13">
        <v>1.5843455641009401</v>
      </c>
      <c r="X428" s="14">
        <v>135</v>
      </c>
      <c r="Y428" s="21">
        <v>1.5100671140939598E-2</v>
      </c>
      <c r="Z428" s="18" t="s">
        <v>474</v>
      </c>
      <c r="AA428" s="12">
        <v>10726208.734999999</v>
      </c>
      <c r="AB428" s="21">
        <v>4.4343614551319898E-3</v>
      </c>
      <c r="AC428" s="13">
        <v>2.63649066569335</v>
      </c>
      <c r="AD428" s="14">
        <v>74</v>
      </c>
      <c r="AE428" s="21">
        <v>8.2774049217002234E-3</v>
      </c>
      <c r="AF428" s="18" t="s">
        <v>474</v>
      </c>
      <c r="AG428" s="12">
        <v>5142668.0425000004</v>
      </c>
      <c r="AH428" s="21">
        <v>1.50653754834137E-3</v>
      </c>
      <c r="AI428" s="13">
        <v>1.5759393680267</v>
      </c>
      <c r="AJ428" s="14">
        <v>117</v>
      </c>
      <c r="AK428" s="21">
        <v>1.3087248322147652E-2</v>
      </c>
      <c r="AL428" s="18" t="s">
        <v>474</v>
      </c>
    </row>
    <row r="429" spans="1:38" x14ac:dyDescent="0.25">
      <c r="A429" t="s">
        <v>429</v>
      </c>
      <c r="B429" s="1">
        <v>47470184.327500001</v>
      </c>
      <c r="C429" s="12">
        <v>70864513.724999994</v>
      </c>
      <c r="D429" s="21">
        <v>2.7060273243661399E-2</v>
      </c>
      <c r="E429" s="13">
        <v>0.57804170925641996</v>
      </c>
      <c r="F429" s="14">
        <v>238</v>
      </c>
      <c r="G429" s="21">
        <v>2.6621923937360181E-2</v>
      </c>
      <c r="H429" s="18" t="s">
        <v>475</v>
      </c>
      <c r="I429" s="12">
        <v>58443395.522500001</v>
      </c>
      <c r="J429" s="21">
        <v>3.89760978819908E-4</v>
      </c>
      <c r="K429" s="13">
        <v>0.30001834841442399</v>
      </c>
      <c r="L429" s="14">
        <v>100</v>
      </c>
      <c r="M429" s="21">
        <f t="shared" si="12"/>
        <v>1.1185682326621925E-2</v>
      </c>
      <c r="N429" s="18" t="str">
        <f t="shared" si="13"/>
        <v>significant</v>
      </c>
      <c r="O429" s="12">
        <v>51902340.547499999</v>
      </c>
      <c r="P429" s="21">
        <v>0.12554987755056299</v>
      </c>
      <c r="Q429" s="13">
        <v>0.12877794691474201</v>
      </c>
      <c r="R429" s="14">
        <v>184</v>
      </c>
      <c r="S429" s="21">
        <v>2.058165548098434E-2</v>
      </c>
      <c r="T429" s="18" t="s">
        <v>475</v>
      </c>
      <c r="U429" s="12">
        <v>66086418.590000004</v>
      </c>
      <c r="V429" s="21">
        <v>1.0533548297333601E-2</v>
      </c>
      <c r="W429" s="13">
        <v>0.477332162365732</v>
      </c>
      <c r="X429" s="14">
        <v>144</v>
      </c>
      <c r="Y429" s="21">
        <v>1.6107382550335569E-2</v>
      </c>
      <c r="Z429" s="18" t="s">
        <v>474</v>
      </c>
      <c r="AA429" s="12">
        <v>59340485.352499999</v>
      </c>
      <c r="AB429" s="21">
        <v>7.79363462817768E-2</v>
      </c>
      <c r="AC429" s="13">
        <v>0.32199507504475</v>
      </c>
      <c r="AD429" s="14">
        <v>206</v>
      </c>
      <c r="AE429" s="21">
        <v>2.3042505592841166E-2</v>
      </c>
      <c r="AF429" s="18" t="s">
        <v>475</v>
      </c>
      <c r="AG429" s="12">
        <v>40715957.284999996</v>
      </c>
      <c r="AH429" s="21">
        <v>1.6977281479941701E-2</v>
      </c>
      <c r="AI429" s="13">
        <v>-0.22142732943056101</v>
      </c>
      <c r="AJ429" s="14">
        <v>221</v>
      </c>
      <c r="AK429" s="21">
        <v>2.4720357941834456E-2</v>
      </c>
      <c r="AL429" s="18" t="s">
        <v>474</v>
      </c>
    </row>
    <row r="430" spans="1:38" x14ac:dyDescent="0.25">
      <c r="A430" t="s">
        <v>430</v>
      </c>
      <c r="B430" s="1">
        <v>1.115</v>
      </c>
      <c r="C430" s="12">
        <v>0.79249999999999998</v>
      </c>
      <c r="D430" s="21">
        <v>8.1626239301824405E-3</v>
      </c>
      <c r="E430" s="13">
        <v>-0.49256086978089803</v>
      </c>
      <c r="F430" s="14">
        <v>178</v>
      </c>
      <c r="G430" s="21">
        <v>1.9910514541387026E-2</v>
      </c>
      <c r="H430" s="18" t="s">
        <v>474</v>
      </c>
      <c r="I430" s="12">
        <v>11364969.220000001</v>
      </c>
      <c r="J430" s="21">
        <v>1.2216490764594299E-4</v>
      </c>
      <c r="K430" s="13">
        <v>23.2810467309438</v>
      </c>
      <c r="L430" s="14">
        <v>69</v>
      </c>
      <c r="M430" s="21">
        <f t="shared" si="12"/>
        <v>7.7181208053691275E-3</v>
      </c>
      <c r="N430" s="18" t="str">
        <f t="shared" si="13"/>
        <v>significant</v>
      </c>
      <c r="O430" s="12">
        <v>1.24</v>
      </c>
      <c r="P430" s="21">
        <v>0.25536867989960199</v>
      </c>
      <c r="Q430" s="13">
        <v>0.153296410466571</v>
      </c>
      <c r="R430" s="14">
        <v>259</v>
      </c>
      <c r="S430" s="21">
        <v>2.8970917225950785E-2</v>
      </c>
      <c r="T430" s="18" t="s">
        <v>475</v>
      </c>
      <c r="U430" s="12">
        <v>1.1174999999999999</v>
      </c>
      <c r="V430" s="21">
        <v>0.97220746022939297</v>
      </c>
      <c r="W430" s="13">
        <v>3.2311212630128702E-3</v>
      </c>
      <c r="X430" s="14">
        <v>439</v>
      </c>
      <c r="Y430" s="21">
        <v>4.9105145413870246E-2</v>
      </c>
      <c r="Z430" s="18" t="s">
        <v>475</v>
      </c>
      <c r="AA430" s="12">
        <v>1.0725</v>
      </c>
      <c r="AB430" s="21">
        <v>0.67638726010444505</v>
      </c>
      <c r="AC430" s="13">
        <v>-5.6066062420759101E-2</v>
      </c>
      <c r="AD430" s="14">
        <v>405</v>
      </c>
      <c r="AE430" s="21">
        <v>4.5302013422818796E-2</v>
      </c>
      <c r="AF430" s="18" t="s">
        <v>475</v>
      </c>
      <c r="AG430" s="12">
        <v>0.9425</v>
      </c>
      <c r="AH430" s="21">
        <v>2.4493976897155399E-2</v>
      </c>
      <c r="AI430" s="13">
        <v>-0.24247918665164001</v>
      </c>
      <c r="AJ430" s="14">
        <v>250</v>
      </c>
      <c r="AK430" s="21">
        <v>2.7964205816554812E-2</v>
      </c>
      <c r="AL430" s="18" t="s">
        <v>474</v>
      </c>
    </row>
    <row r="431" spans="1:38" x14ac:dyDescent="0.25">
      <c r="A431" t="s">
        <v>431</v>
      </c>
      <c r="B431" s="1">
        <v>4964436.17</v>
      </c>
      <c r="C431" s="12">
        <v>2355106.2625000002</v>
      </c>
      <c r="D431" s="21">
        <v>5.07259484258866E-4</v>
      </c>
      <c r="E431" s="13">
        <v>-1.07583771889344</v>
      </c>
      <c r="F431" s="14">
        <v>69</v>
      </c>
      <c r="G431" s="21">
        <v>7.7181208053691275E-3</v>
      </c>
      <c r="H431" s="18" t="s">
        <v>474</v>
      </c>
      <c r="I431" s="12">
        <v>2954325.8374999999</v>
      </c>
      <c r="J431" s="21">
        <v>7.0581096965935194E-5</v>
      </c>
      <c r="K431" s="13">
        <v>-0.74880092255636499</v>
      </c>
      <c r="L431" s="14">
        <v>49</v>
      </c>
      <c r="M431" s="21">
        <f t="shared" si="12"/>
        <v>5.4809843400447436E-3</v>
      </c>
      <c r="N431" s="18" t="str">
        <f t="shared" si="13"/>
        <v>significant</v>
      </c>
      <c r="O431" s="12">
        <v>6227116.7474999996</v>
      </c>
      <c r="P431" s="21">
        <v>1.8148530484754E-2</v>
      </c>
      <c r="Q431" s="13">
        <v>0.32693445280150402</v>
      </c>
      <c r="R431" s="14">
        <v>93</v>
      </c>
      <c r="S431" s="21">
        <v>1.040268456375839E-2</v>
      </c>
      <c r="T431" s="18" t="s">
        <v>475</v>
      </c>
      <c r="U431" s="12">
        <v>4702634.8025000002</v>
      </c>
      <c r="V431" s="21">
        <v>0.31585188737068698</v>
      </c>
      <c r="W431" s="13">
        <v>-7.8160575018335093E-2</v>
      </c>
      <c r="X431" s="14">
        <v>340</v>
      </c>
      <c r="Y431" s="21">
        <v>3.8031319910514547E-2</v>
      </c>
      <c r="Z431" s="18" t="s">
        <v>475</v>
      </c>
      <c r="AA431" s="12">
        <v>5037534.8224999998</v>
      </c>
      <c r="AB431" s="21">
        <v>0.89500866057839601</v>
      </c>
      <c r="AC431" s="13">
        <v>2.1088031794441499E-2</v>
      </c>
      <c r="AD431" s="14">
        <v>432</v>
      </c>
      <c r="AE431" s="21">
        <v>4.8322147651006717E-2</v>
      </c>
      <c r="AF431" s="18" t="s">
        <v>475</v>
      </c>
      <c r="AG431" s="12">
        <v>4282422.05</v>
      </c>
      <c r="AH431" s="21">
        <v>1.59908494068004E-2</v>
      </c>
      <c r="AI431" s="13">
        <v>-0.21320288850786401</v>
      </c>
      <c r="AJ431" s="14">
        <v>217</v>
      </c>
      <c r="AK431" s="21">
        <v>2.4272930648769578E-2</v>
      </c>
      <c r="AL431" s="18" t="s">
        <v>474</v>
      </c>
    </row>
    <row r="432" spans="1:38" x14ac:dyDescent="0.25">
      <c r="A432" t="s">
        <v>432</v>
      </c>
      <c r="B432" s="1">
        <v>1729167117.9575</v>
      </c>
      <c r="C432" s="12">
        <v>1594725473.5074999</v>
      </c>
      <c r="D432" s="21">
        <v>0.40377014840409298</v>
      </c>
      <c r="E432" s="13">
        <v>-0.116769216764274</v>
      </c>
      <c r="F432" s="14">
        <v>395</v>
      </c>
      <c r="G432" s="21">
        <v>4.4183445190156601E-2</v>
      </c>
      <c r="H432" s="18" t="s">
        <v>475</v>
      </c>
      <c r="I432" s="12">
        <v>1554146884.9525001</v>
      </c>
      <c r="J432" s="21">
        <v>9.9599196327028697E-2</v>
      </c>
      <c r="K432" s="13">
        <v>-0.15395444550436399</v>
      </c>
      <c r="L432" s="14">
        <v>323</v>
      </c>
      <c r="M432" s="21">
        <f t="shared" si="12"/>
        <v>3.6129753914988814E-2</v>
      </c>
      <c r="N432" s="18" t="str">
        <f t="shared" si="13"/>
        <v>-</v>
      </c>
      <c r="O432" s="12">
        <v>1791249870.9024999</v>
      </c>
      <c r="P432" s="21">
        <v>0.48376659236596797</v>
      </c>
      <c r="Q432" s="13">
        <v>5.0889293359636302E-2</v>
      </c>
      <c r="R432" s="14">
        <v>342</v>
      </c>
      <c r="S432" s="21">
        <v>3.8255033557046986E-2</v>
      </c>
      <c r="T432" s="18" t="s">
        <v>475</v>
      </c>
      <c r="U432" s="12">
        <v>1614123249.79</v>
      </c>
      <c r="V432" s="21">
        <v>2.2511219764331399E-2</v>
      </c>
      <c r="W432" s="13">
        <v>-9.9326564302361697E-2</v>
      </c>
      <c r="X432" s="14">
        <v>172</v>
      </c>
      <c r="Y432" s="21">
        <v>1.9239373601789709E-2</v>
      </c>
      <c r="Z432" s="18" t="s">
        <v>475</v>
      </c>
      <c r="AA432" s="12">
        <v>1597370038.105</v>
      </c>
      <c r="AB432" s="21">
        <v>0.391344816856181</v>
      </c>
      <c r="AC432" s="13">
        <v>-0.11437874875406399</v>
      </c>
      <c r="AD432" s="14">
        <v>349</v>
      </c>
      <c r="AE432" s="21">
        <v>3.9038031319910516E-2</v>
      </c>
      <c r="AF432" s="18" t="s">
        <v>475</v>
      </c>
      <c r="AG432" s="12">
        <v>1538904960.9525001</v>
      </c>
      <c r="AH432" s="21">
        <v>8.2201843952500506E-2</v>
      </c>
      <c r="AI432" s="13">
        <v>-0.16817317008940499</v>
      </c>
      <c r="AJ432" s="14">
        <v>318</v>
      </c>
      <c r="AK432" s="21">
        <v>3.5570469798657717E-2</v>
      </c>
      <c r="AL432" s="18" t="s">
        <v>475</v>
      </c>
    </row>
    <row r="433" spans="1:38" x14ac:dyDescent="0.25">
      <c r="A433" t="s">
        <v>433</v>
      </c>
      <c r="B433" s="1">
        <v>3477862937.0774999</v>
      </c>
      <c r="C433" s="12">
        <v>2786189593.8175001</v>
      </c>
      <c r="D433" s="21">
        <v>0.112249237538828</v>
      </c>
      <c r="E433" s="13">
        <v>-0.31990764363930602</v>
      </c>
      <c r="F433" s="14">
        <v>334</v>
      </c>
      <c r="G433" s="21">
        <v>3.7360178970917222E-2</v>
      </c>
      <c r="H433" s="18" t="s">
        <v>475</v>
      </c>
      <c r="I433" s="12">
        <v>3053086276.4274998</v>
      </c>
      <c r="J433" s="21">
        <v>4.6136830085913502E-2</v>
      </c>
      <c r="K433" s="13">
        <v>-0.187932718119148</v>
      </c>
      <c r="L433" s="14">
        <v>282</v>
      </c>
      <c r="M433" s="21">
        <f t="shared" si="12"/>
        <v>3.1543624161073827E-2</v>
      </c>
      <c r="N433" s="18" t="str">
        <f t="shared" si="13"/>
        <v>-</v>
      </c>
      <c r="O433" s="12">
        <v>3635555579.9875002</v>
      </c>
      <c r="P433" s="21">
        <v>0.57894774770142399</v>
      </c>
      <c r="Q433" s="13">
        <v>6.3974774409510202E-2</v>
      </c>
      <c r="R433" s="14">
        <v>366</v>
      </c>
      <c r="S433" s="21">
        <v>4.0939597315436248E-2</v>
      </c>
      <c r="T433" s="18" t="s">
        <v>475</v>
      </c>
      <c r="U433" s="12">
        <v>2796058116.5174999</v>
      </c>
      <c r="V433" s="21">
        <v>7.7380090782023904E-3</v>
      </c>
      <c r="W433" s="13">
        <v>-0.31480672933714099</v>
      </c>
      <c r="X433" s="14">
        <v>131</v>
      </c>
      <c r="Y433" s="21">
        <v>1.465324384787472E-2</v>
      </c>
      <c r="Z433" s="18" t="s">
        <v>474</v>
      </c>
      <c r="AA433" s="12">
        <v>3049942864.8074999</v>
      </c>
      <c r="AB433" s="21">
        <v>0.21990926466621299</v>
      </c>
      <c r="AC433" s="13">
        <v>-0.18941886037792499</v>
      </c>
      <c r="AD433" s="14">
        <v>293</v>
      </c>
      <c r="AE433" s="21">
        <v>3.2774049217002242E-2</v>
      </c>
      <c r="AF433" s="18" t="s">
        <v>475</v>
      </c>
      <c r="AG433" s="12">
        <v>2694833324.355</v>
      </c>
      <c r="AH433" s="21">
        <v>4.0360039136546899E-3</v>
      </c>
      <c r="AI433" s="13">
        <v>-0.36800503207081298</v>
      </c>
      <c r="AJ433" s="14">
        <v>155</v>
      </c>
      <c r="AK433" s="21">
        <v>1.7337807606263984E-2</v>
      </c>
      <c r="AL433" s="18" t="s">
        <v>474</v>
      </c>
    </row>
    <row r="434" spans="1:38" x14ac:dyDescent="0.25">
      <c r="A434" t="s">
        <v>434</v>
      </c>
      <c r="B434" s="1">
        <v>9598928.2799999993</v>
      </c>
      <c r="C434" s="12">
        <v>17505153.890000001</v>
      </c>
      <c r="D434" s="21">
        <v>5.11695113675735E-3</v>
      </c>
      <c r="E434" s="13">
        <v>0.86683450164690801</v>
      </c>
      <c r="F434" s="14">
        <v>148</v>
      </c>
      <c r="G434" s="21">
        <v>1.6554809843400447E-2</v>
      </c>
      <c r="H434" s="18" t="s">
        <v>474</v>
      </c>
      <c r="I434" s="12">
        <v>7734326.1399999997</v>
      </c>
      <c r="J434" s="21">
        <v>0.123601543024793</v>
      </c>
      <c r="K434" s="13">
        <v>-0.31159773690609799</v>
      </c>
      <c r="L434" s="14">
        <v>336</v>
      </c>
      <c r="M434" s="21">
        <f t="shared" si="12"/>
        <v>3.7583892617449668E-2</v>
      </c>
      <c r="N434" s="18" t="str">
        <f t="shared" si="13"/>
        <v>-</v>
      </c>
      <c r="O434" s="12">
        <v>13183014.9175</v>
      </c>
      <c r="P434" s="21">
        <v>1.06202985807901E-2</v>
      </c>
      <c r="Q434" s="13">
        <v>0.45773510518788801</v>
      </c>
      <c r="R434" s="14">
        <v>77</v>
      </c>
      <c r="S434" s="21">
        <v>8.6129753914988821E-3</v>
      </c>
      <c r="T434" s="18" t="s">
        <v>475</v>
      </c>
      <c r="U434" s="12">
        <v>9266106.3475000001</v>
      </c>
      <c r="V434" s="21">
        <v>0.91929760600781396</v>
      </c>
      <c r="W434" s="13">
        <v>-5.09100976363243E-2</v>
      </c>
      <c r="X434" s="14">
        <v>432</v>
      </c>
      <c r="Y434" s="21">
        <v>4.8322147651006717E-2</v>
      </c>
      <c r="Z434" s="18" t="s">
        <v>475</v>
      </c>
      <c r="AA434" s="12">
        <v>11842174.137499999</v>
      </c>
      <c r="AB434" s="21">
        <v>0.49164772665508999</v>
      </c>
      <c r="AC434" s="13">
        <v>0.302988730568166</v>
      </c>
      <c r="AD434" s="14">
        <v>373</v>
      </c>
      <c r="AE434" s="21">
        <v>4.1722595078299785E-2</v>
      </c>
      <c r="AF434" s="18" t="s">
        <v>475</v>
      </c>
      <c r="AG434" s="12">
        <v>8161759.0875000004</v>
      </c>
      <c r="AH434" s="21">
        <v>0.12992050770570099</v>
      </c>
      <c r="AI434" s="13">
        <v>-0.23399321110867799</v>
      </c>
      <c r="AJ434" s="14">
        <v>349</v>
      </c>
      <c r="AK434" s="21">
        <v>3.9038031319910516E-2</v>
      </c>
      <c r="AL434" s="18" t="s">
        <v>475</v>
      </c>
    </row>
    <row r="435" spans="1:38" x14ac:dyDescent="0.25">
      <c r="A435" t="s">
        <v>435</v>
      </c>
      <c r="B435" s="1">
        <v>11401992.59</v>
      </c>
      <c r="C435" s="12">
        <v>6526115.6825000001</v>
      </c>
      <c r="D435" s="21">
        <v>1.65397168141573E-3</v>
      </c>
      <c r="E435" s="13">
        <v>-0.80498950288788895</v>
      </c>
      <c r="F435" s="14">
        <v>107</v>
      </c>
      <c r="G435" s="21">
        <v>1.196868008948546E-2</v>
      </c>
      <c r="H435" s="18" t="s">
        <v>474</v>
      </c>
      <c r="I435" s="12">
        <v>8828659.6374999993</v>
      </c>
      <c r="J435" s="21">
        <v>2.5332353332284702E-2</v>
      </c>
      <c r="K435" s="13">
        <v>-0.36901963859328601</v>
      </c>
      <c r="L435" s="14">
        <v>264</v>
      </c>
      <c r="M435" s="21">
        <f t="shared" si="12"/>
        <v>2.9530201342281882E-2</v>
      </c>
      <c r="N435" s="18" t="str">
        <f t="shared" si="13"/>
        <v>significant</v>
      </c>
      <c r="O435" s="12">
        <v>9839336.6524999999</v>
      </c>
      <c r="P435" s="21">
        <v>0.32953022237309798</v>
      </c>
      <c r="Q435" s="13">
        <v>-0.21265300852289701</v>
      </c>
      <c r="R435" s="14">
        <v>291</v>
      </c>
      <c r="S435" s="21">
        <v>3.2550335570469796E-2</v>
      </c>
      <c r="T435" s="18" t="s">
        <v>475</v>
      </c>
      <c r="U435" s="12">
        <v>8289707.8300000001</v>
      </c>
      <c r="V435" s="21">
        <v>3.7320021340372003E-2</v>
      </c>
      <c r="W435" s="13">
        <v>-0.45989280892207801</v>
      </c>
      <c r="X435" s="14">
        <v>203</v>
      </c>
      <c r="Y435" s="21">
        <v>2.2706935123042504E-2</v>
      </c>
      <c r="Z435" s="18" t="s">
        <v>475</v>
      </c>
      <c r="AA435" s="12">
        <v>7011536.0599999996</v>
      </c>
      <c r="AB435" s="21">
        <v>2.8831772023243198E-3</v>
      </c>
      <c r="AC435" s="13">
        <v>-0.70148352501364497</v>
      </c>
      <c r="AD435" s="14">
        <v>60</v>
      </c>
      <c r="AE435" s="21">
        <v>6.7114093959731551E-3</v>
      </c>
      <c r="AF435" s="18" t="s">
        <v>474</v>
      </c>
      <c r="AG435" s="12">
        <v>4453836.9824999999</v>
      </c>
      <c r="AH435" s="21">
        <v>4.42575404344863E-4</v>
      </c>
      <c r="AI435" s="13">
        <v>-1.3561653097188</v>
      </c>
      <c r="AJ435" s="14">
        <v>86</v>
      </c>
      <c r="AK435" s="21">
        <v>9.6196868008948545E-3</v>
      </c>
      <c r="AL435" s="18" t="s">
        <v>474</v>
      </c>
    </row>
    <row r="436" spans="1:38" x14ac:dyDescent="0.25">
      <c r="A436" t="s">
        <v>436</v>
      </c>
      <c r="B436" s="1">
        <v>2883560.7</v>
      </c>
      <c r="C436" s="12">
        <v>1731201.365</v>
      </c>
      <c r="D436" s="21">
        <v>1.01696640232472E-3</v>
      </c>
      <c r="E436" s="13">
        <v>-0.73607785016996496</v>
      </c>
      <c r="F436" s="14">
        <v>87</v>
      </c>
      <c r="G436" s="21">
        <v>9.731543624161074E-3</v>
      </c>
      <c r="H436" s="18" t="s">
        <v>474</v>
      </c>
      <c r="I436" s="12">
        <v>1321983.7524999999</v>
      </c>
      <c r="J436" s="21">
        <v>8.0381391309520905E-4</v>
      </c>
      <c r="K436" s="13">
        <v>-1.12514694608562</v>
      </c>
      <c r="L436" s="14">
        <v>130</v>
      </c>
      <c r="M436" s="21">
        <f t="shared" si="12"/>
        <v>1.4541387024608502E-2</v>
      </c>
      <c r="N436" s="18" t="str">
        <f t="shared" si="13"/>
        <v>significant</v>
      </c>
      <c r="O436" s="12">
        <v>3411847.41</v>
      </c>
      <c r="P436" s="21">
        <v>6.6604959324440702E-2</v>
      </c>
      <c r="Q436" s="13">
        <v>0.24270173365560099</v>
      </c>
      <c r="R436" s="14">
        <v>147</v>
      </c>
      <c r="S436" s="21">
        <v>1.6442953020134231E-2</v>
      </c>
      <c r="T436" s="18" t="s">
        <v>475</v>
      </c>
      <c r="U436" s="12">
        <v>3164398.3475000001</v>
      </c>
      <c r="V436" s="21">
        <v>0.41794050009647699</v>
      </c>
      <c r="W436" s="13">
        <v>0.134079831668523</v>
      </c>
      <c r="X436" s="14">
        <v>359</v>
      </c>
      <c r="Y436" s="21">
        <v>4.0156599552572711E-2</v>
      </c>
      <c r="Z436" s="18" t="s">
        <v>475</v>
      </c>
      <c r="AA436" s="12">
        <v>1822849.325</v>
      </c>
      <c r="AB436" s="21">
        <v>2.85742027910132E-3</v>
      </c>
      <c r="AC436" s="13">
        <v>-0.66165607747052502</v>
      </c>
      <c r="AD436" s="14">
        <v>59</v>
      </c>
      <c r="AE436" s="21">
        <v>6.5995525727069355E-3</v>
      </c>
      <c r="AF436" s="18" t="s">
        <v>474</v>
      </c>
      <c r="AG436" s="12">
        <v>1569051.5</v>
      </c>
      <c r="AH436" s="21">
        <v>1.25735956510455E-3</v>
      </c>
      <c r="AI436" s="13">
        <v>-0.87795868620546202</v>
      </c>
      <c r="AJ436" s="14">
        <v>109</v>
      </c>
      <c r="AK436" s="21">
        <v>1.2192393736017897E-2</v>
      </c>
      <c r="AL436" s="18" t="s">
        <v>474</v>
      </c>
    </row>
    <row r="437" spans="1:38" x14ac:dyDescent="0.25">
      <c r="A437" t="s">
        <v>437</v>
      </c>
      <c r="B437" s="1">
        <v>8013118.7175000003</v>
      </c>
      <c r="C437" s="12">
        <v>3558514.5074999998</v>
      </c>
      <c r="D437" s="21">
        <v>8.5860358620116901E-5</v>
      </c>
      <c r="E437" s="13">
        <v>-1.17108873332712</v>
      </c>
      <c r="F437" s="14">
        <v>34</v>
      </c>
      <c r="G437" s="21">
        <v>3.803131991051454E-3</v>
      </c>
      <c r="H437" s="18" t="s">
        <v>474</v>
      </c>
      <c r="I437" s="12">
        <v>2283208.6749999998</v>
      </c>
      <c r="J437" s="21">
        <v>3.5025027554321501E-4</v>
      </c>
      <c r="K437" s="13">
        <v>-1.8113011295219099</v>
      </c>
      <c r="L437" s="14">
        <v>96</v>
      </c>
      <c r="M437" s="21">
        <f t="shared" si="12"/>
        <v>1.0738255033557048E-2</v>
      </c>
      <c r="N437" s="18" t="str">
        <f t="shared" si="13"/>
        <v>significant</v>
      </c>
      <c r="O437" s="12">
        <v>9752208.5800000001</v>
      </c>
      <c r="P437" s="21">
        <v>3.4053818686721402E-2</v>
      </c>
      <c r="Q437" s="13">
        <v>0.28336513166857302</v>
      </c>
      <c r="R437" s="14">
        <v>121</v>
      </c>
      <c r="S437" s="21">
        <v>1.3534675615212528E-2</v>
      </c>
      <c r="T437" s="18" t="s">
        <v>475</v>
      </c>
      <c r="U437" s="12">
        <v>6321151.1675000004</v>
      </c>
      <c r="V437" s="21">
        <v>2.57948376171016E-2</v>
      </c>
      <c r="W437" s="13">
        <v>-0.342176534251102</v>
      </c>
      <c r="X437" s="14">
        <v>182</v>
      </c>
      <c r="Y437" s="21">
        <v>2.0357941834451901E-2</v>
      </c>
      <c r="Z437" s="18" t="s">
        <v>475</v>
      </c>
      <c r="AA437" s="12">
        <v>4375230.0625</v>
      </c>
      <c r="AB437" s="21">
        <v>3.1420126357784402E-4</v>
      </c>
      <c r="AC437" s="13">
        <v>-0.87300497084644502</v>
      </c>
      <c r="AD437" s="14">
        <v>31</v>
      </c>
      <c r="AE437" s="21">
        <v>3.4675615212527971E-3</v>
      </c>
      <c r="AF437" s="18" t="s">
        <v>474</v>
      </c>
      <c r="AG437" s="12">
        <v>4044645.7149999999</v>
      </c>
      <c r="AH437" s="21">
        <v>5.1992013272027205E-4</v>
      </c>
      <c r="AI437" s="13">
        <v>-0.98635051358061498</v>
      </c>
      <c r="AJ437" s="14">
        <v>93</v>
      </c>
      <c r="AK437" s="21">
        <v>1.040268456375839E-2</v>
      </c>
      <c r="AL437" s="18" t="s">
        <v>474</v>
      </c>
    </row>
    <row r="438" spans="1:38" x14ac:dyDescent="0.25">
      <c r="A438" t="s">
        <v>438</v>
      </c>
      <c r="B438" s="1">
        <v>8820414.5124999993</v>
      </c>
      <c r="C438" s="12">
        <v>7592359.9775</v>
      </c>
      <c r="D438" s="21">
        <v>0.232215519108535</v>
      </c>
      <c r="E438" s="13">
        <v>-0.21629805969975199</v>
      </c>
      <c r="F438" s="14">
        <v>369</v>
      </c>
      <c r="G438" s="21">
        <v>4.1275167785234906E-2</v>
      </c>
      <c r="H438" s="18" t="s">
        <v>475</v>
      </c>
      <c r="I438" s="12">
        <v>7898959.1825000001</v>
      </c>
      <c r="J438" s="21">
        <v>0.29608444704445602</v>
      </c>
      <c r="K438" s="13">
        <v>-0.15918388929268701</v>
      </c>
      <c r="L438" s="14">
        <v>372</v>
      </c>
      <c r="M438" s="21">
        <f t="shared" si="12"/>
        <v>4.1610738255033558E-2</v>
      </c>
      <c r="N438" s="18" t="str">
        <f t="shared" si="13"/>
        <v>-</v>
      </c>
      <c r="O438" s="12">
        <v>13466816.272500001</v>
      </c>
      <c r="P438" s="21">
        <v>7.2482481192047898E-3</v>
      </c>
      <c r="Q438" s="13">
        <v>0.61049045809150904</v>
      </c>
      <c r="R438" s="14">
        <v>69</v>
      </c>
      <c r="S438" s="21">
        <v>7.7181208053691275E-3</v>
      </c>
      <c r="T438" s="18" t="s">
        <v>474</v>
      </c>
      <c r="U438" s="12">
        <v>19927275.767499998</v>
      </c>
      <c r="V438" s="21">
        <v>3.2334983614753699E-5</v>
      </c>
      <c r="W438" s="13">
        <v>1.1758261331839499</v>
      </c>
      <c r="X438" s="14">
        <v>26</v>
      </c>
      <c r="Y438" s="21">
        <v>2.9082774049217002E-3</v>
      </c>
      <c r="Z438" s="18" t="s">
        <v>474</v>
      </c>
      <c r="AA438" s="12">
        <v>24016628</v>
      </c>
      <c r="AB438" s="21">
        <v>1.5778669121604E-3</v>
      </c>
      <c r="AC438" s="13">
        <v>1.44511524547703</v>
      </c>
      <c r="AD438" s="14">
        <v>47</v>
      </c>
      <c r="AE438" s="21">
        <v>5.2572706935123045E-3</v>
      </c>
      <c r="AF438" s="18" t="s">
        <v>474</v>
      </c>
      <c r="AG438" s="12">
        <v>22383114.782499999</v>
      </c>
      <c r="AH438" s="21">
        <v>3.0883756348409502E-3</v>
      </c>
      <c r="AI438" s="13">
        <v>1.3434924509196</v>
      </c>
      <c r="AJ438" s="14">
        <v>140</v>
      </c>
      <c r="AK438" s="21">
        <v>1.5659955257270694E-2</v>
      </c>
      <c r="AL438" s="18" t="s">
        <v>474</v>
      </c>
    </row>
    <row r="439" spans="1:38" x14ac:dyDescent="0.25">
      <c r="A439" t="s">
        <v>439</v>
      </c>
      <c r="B439" s="1">
        <v>325463909.35750002</v>
      </c>
      <c r="C439" s="12">
        <v>282955049.90249997</v>
      </c>
      <c r="D439" s="21">
        <v>0.14099249182061399</v>
      </c>
      <c r="E439" s="13">
        <v>-0.20192468658288301</v>
      </c>
      <c r="F439" s="14">
        <v>348</v>
      </c>
      <c r="G439" s="21">
        <v>3.8926174496644296E-2</v>
      </c>
      <c r="H439" s="18" t="s">
        <v>475</v>
      </c>
      <c r="I439" s="12">
        <v>333322161.6225</v>
      </c>
      <c r="J439" s="21">
        <v>0.59028241657081404</v>
      </c>
      <c r="K439" s="13">
        <v>3.4419669209761201E-2</v>
      </c>
      <c r="L439" s="14">
        <v>411</v>
      </c>
      <c r="M439" s="21">
        <f t="shared" si="12"/>
        <v>4.5973154362416113E-2</v>
      </c>
      <c r="N439" s="18" t="str">
        <f t="shared" si="13"/>
        <v>-</v>
      </c>
      <c r="O439" s="12">
        <v>441913786.67750001</v>
      </c>
      <c r="P439" s="21">
        <v>3.0354820626539301E-2</v>
      </c>
      <c r="Q439" s="13">
        <v>0.44126736848035603</v>
      </c>
      <c r="R439" s="14">
        <v>114</v>
      </c>
      <c r="S439" s="21">
        <v>1.2751677852348995E-2</v>
      </c>
      <c r="T439" s="18" t="s">
        <v>475</v>
      </c>
      <c r="U439" s="12">
        <v>292272858.04250002</v>
      </c>
      <c r="V439" s="21">
        <v>0.60583775223583802</v>
      </c>
      <c r="W439" s="13">
        <v>-0.15518171273147699</v>
      </c>
      <c r="X439" s="14">
        <v>392</v>
      </c>
      <c r="Y439" s="21">
        <v>4.3847874720357949E-2</v>
      </c>
      <c r="Z439" s="18" t="s">
        <v>475</v>
      </c>
      <c r="AA439" s="12">
        <v>361980710.57499999</v>
      </c>
      <c r="AB439" s="21">
        <v>0.46520866866166599</v>
      </c>
      <c r="AC439" s="13">
        <v>0.153415248208011</v>
      </c>
      <c r="AD439" s="14">
        <v>371</v>
      </c>
      <c r="AE439" s="21">
        <v>4.1498881431767339E-2</v>
      </c>
      <c r="AF439" s="18" t="s">
        <v>475</v>
      </c>
      <c r="AG439" s="12">
        <v>186118048.47</v>
      </c>
      <c r="AH439" s="21">
        <v>7.4906843246249903E-5</v>
      </c>
      <c r="AI439" s="13">
        <v>-0.806279607038762</v>
      </c>
      <c r="AJ439" s="14">
        <v>41</v>
      </c>
      <c r="AK439" s="21">
        <v>4.586129753914989E-3</v>
      </c>
      <c r="AL439" s="18" t="s">
        <v>474</v>
      </c>
    </row>
    <row r="440" spans="1:38" x14ac:dyDescent="0.25">
      <c r="A440" t="s">
        <v>440</v>
      </c>
      <c r="B440" s="1">
        <v>948511.84</v>
      </c>
      <c r="C440" s="12">
        <v>28672394.289999999</v>
      </c>
      <c r="D440" s="21">
        <v>8.4733755115413501E-4</v>
      </c>
      <c r="E440" s="13">
        <v>4.9178527892234802</v>
      </c>
      <c r="F440" s="14">
        <v>82</v>
      </c>
      <c r="G440" s="21">
        <v>9.172259507829978E-3</v>
      </c>
      <c r="H440" s="18" t="s">
        <v>474</v>
      </c>
      <c r="I440" s="12">
        <v>1034970.09</v>
      </c>
      <c r="J440" s="21">
        <v>0.47858770372088399</v>
      </c>
      <c r="K440" s="13">
        <v>0.12585138771805901</v>
      </c>
      <c r="L440" s="14">
        <v>399</v>
      </c>
      <c r="M440" s="21">
        <f t="shared" si="12"/>
        <v>4.4630872483221479E-2</v>
      </c>
      <c r="N440" s="18" t="str">
        <f t="shared" si="13"/>
        <v>-</v>
      </c>
      <c r="O440" s="12">
        <v>847759.85250000004</v>
      </c>
      <c r="P440" s="21">
        <v>0.42567994585994401</v>
      </c>
      <c r="Q440" s="13">
        <v>-0.16201013642655701</v>
      </c>
      <c r="R440" s="14">
        <v>324</v>
      </c>
      <c r="S440" s="21">
        <v>3.6241610738255034E-2</v>
      </c>
      <c r="T440" s="18" t="s">
        <v>475</v>
      </c>
      <c r="U440" s="12">
        <v>859491.36750000005</v>
      </c>
      <c r="V440" s="21">
        <v>0.48988397448174198</v>
      </c>
      <c r="W440" s="13">
        <v>-0.14218263276030499</v>
      </c>
      <c r="X440" s="14">
        <v>373</v>
      </c>
      <c r="Y440" s="21">
        <v>4.1722595078299785E-2</v>
      </c>
      <c r="Z440" s="18" t="s">
        <v>475</v>
      </c>
      <c r="AA440" s="12">
        <v>833659.02</v>
      </c>
      <c r="AB440" s="21">
        <v>0.34378502027219099</v>
      </c>
      <c r="AC440" s="13">
        <v>-0.186208363747801</v>
      </c>
      <c r="AD440" s="14">
        <v>329</v>
      </c>
      <c r="AE440" s="21">
        <v>3.6800894854586132E-2</v>
      </c>
      <c r="AF440" s="18" t="s">
        <v>475</v>
      </c>
      <c r="AG440" s="12">
        <v>876753.15249999997</v>
      </c>
      <c r="AH440" s="21">
        <v>0.553494157819994</v>
      </c>
      <c r="AI440" s="13">
        <v>-0.11349506957765999</v>
      </c>
      <c r="AJ440" s="14">
        <v>415</v>
      </c>
      <c r="AK440" s="21">
        <v>4.6420581655480991E-2</v>
      </c>
      <c r="AL440" s="18" t="s">
        <v>475</v>
      </c>
    </row>
    <row r="441" spans="1:38" x14ac:dyDescent="0.25">
      <c r="A441" t="s">
        <v>441</v>
      </c>
      <c r="B441" s="1">
        <v>399247715.4375</v>
      </c>
      <c r="C441" s="12">
        <v>354077826.79000002</v>
      </c>
      <c r="D441" s="21">
        <v>0.16177358505263401</v>
      </c>
      <c r="E441" s="13">
        <v>-0.17321765081243701</v>
      </c>
      <c r="F441" s="14">
        <v>354</v>
      </c>
      <c r="G441" s="21">
        <v>3.9597315436241613E-2</v>
      </c>
      <c r="H441" s="18" t="s">
        <v>475</v>
      </c>
      <c r="I441" s="12">
        <v>337967806.5625</v>
      </c>
      <c r="J441" s="21">
        <v>7.0605709640621196E-4</v>
      </c>
      <c r="K441" s="13">
        <v>-0.24039832452127499</v>
      </c>
      <c r="L441" s="14">
        <v>124</v>
      </c>
      <c r="M441" s="21">
        <f t="shared" si="12"/>
        <v>1.3870246085011188E-2</v>
      </c>
      <c r="N441" s="18" t="str">
        <f t="shared" si="13"/>
        <v>significant</v>
      </c>
      <c r="O441" s="12">
        <v>457639707.70749998</v>
      </c>
      <c r="P441" s="21">
        <v>2.7148939410655002E-3</v>
      </c>
      <c r="Q441" s="13">
        <v>0.196928082551689</v>
      </c>
      <c r="R441" s="14">
        <v>50</v>
      </c>
      <c r="S441" s="21">
        <v>5.5928411633109623E-3</v>
      </c>
      <c r="T441" s="18" t="s">
        <v>474</v>
      </c>
      <c r="U441" s="12">
        <v>474660149.73000002</v>
      </c>
      <c r="V441" s="21">
        <v>2.1551469446884301E-4</v>
      </c>
      <c r="W441" s="13">
        <v>0.24961078053421701</v>
      </c>
      <c r="X441" s="14">
        <v>48</v>
      </c>
      <c r="Y441" s="21">
        <v>5.3691275167785241E-3</v>
      </c>
      <c r="Z441" s="18" t="s">
        <v>474</v>
      </c>
      <c r="AA441" s="12">
        <v>429283425.61500001</v>
      </c>
      <c r="AB441" s="21">
        <v>0.43366173330911101</v>
      </c>
      <c r="AC441" s="13">
        <v>0.10464631992241601</v>
      </c>
      <c r="AD441" s="14">
        <v>364</v>
      </c>
      <c r="AE441" s="21">
        <v>4.0715883668903802E-2</v>
      </c>
      <c r="AF441" s="18" t="s">
        <v>475</v>
      </c>
      <c r="AG441" s="12">
        <v>402363336.91500002</v>
      </c>
      <c r="AH441" s="21">
        <v>0.86169574797337101</v>
      </c>
      <c r="AI441" s="13">
        <v>1.12147013837188E-2</v>
      </c>
      <c r="AJ441" s="14">
        <v>438</v>
      </c>
      <c r="AK441" s="21">
        <v>4.8993288590604034E-2</v>
      </c>
      <c r="AL441" s="18" t="s">
        <v>475</v>
      </c>
    </row>
    <row r="442" spans="1:38" x14ac:dyDescent="0.25">
      <c r="A442" t="s">
        <v>442</v>
      </c>
      <c r="B442" s="1">
        <v>990967.17500000005</v>
      </c>
      <c r="C442" s="12">
        <v>591980.33499999996</v>
      </c>
      <c r="D442" s="21">
        <v>5.8869837809563501E-3</v>
      </c>
      <c r="E442" s="13">
        <v>-0.743288018325862</v>
      </c>
      <c r="F442" s="14">
        <v>154</v>
      </c>
      <c r="G442" s="21">
        <v>1.7225950782997764E-2</v>
      </c>
      <c r="H442" s="18" t="s">
        <v>474</v>
      </c>
      <c r="I442" s="12">
        <v>687895.01500000001</v>
      </c>
      <c r="J442" s="21">
        <v>5.3930431637707497E-3</v>
      </c>
      <c r="K442" s="13">
        <v>-0.52664886924254894</v>
      </c>
      <c r="L442" s="14">
        <v>207</v>
      </c>
      <c r="M442" s="21">
        <f t="shared" si="12"/>
        <v>2.3154362416107382E-2</v>
      </c>
      <c r="N442" s="18" t="str">
        <f t="shared" si="13"/>
        <v>significant</v>
      </c>
      <c r="O442" s="12">
        <v>1121206.4950000001</v>
      </c>
      <c r="P442" s="21">
        <v>0.24719397223129999</v>
      </c>
      <c r="Q442" s="13">
        <v>0.17814283165825501</v>
      </c>
      <c r="R442" s="14">
        <v>257</v>
      </c>
      <c r="S442" s="21">
        <v>2.8747203579418346E-2</v>
      </c>
      <c r="T442" s="18" t="s">
        <v>475</v>
      </c>
      <c r="U442" s="12">
        <v>1610624.3474999999</v>
      </c>
      <c r="V442" s="21">
        <v>5.3698552817998098E-3</v>
      </c>
      <c r="W442" s="13">
        <v>0.70071087242758201</v>
      </c>
      <c r="X442" s="14">
        <v>119</v>
      </c>
      <c r="Y442" s="21">
        <v>1.3310961968680091E-2</v>
      </c>
      <c r="Z442" s="18" t="s">
        <v>474</v>
      </c>
      <c r="AA442" s="12">
        <v>2095092.9750000001</v>
      </c>
      <c r="AB442" s="21">
        <v>2.46920191583411E-2</v>
      </c>
      <c r="AC442" s="13">
        <v>1.0801050933630101</v>
      </c>
      <c r="AD442" s="14">
        <v>134</v>
      </c>
      <c r="AE442" s="21">
        <v>1.4988814317673377E-2</v>
      </c>
      <c r="AF442" s="18" t="s">
        <v>475</v>
      </c>
      <c r="AG442" s="12">
        <v>1490137.79</v>
      </c>
      <c r="AH442" s="21">
        <v>1.1488007175267901E-2</v>
      </c>
      <c r="AI442" s="13">
        <v>0.58853656473203997</v>
      </c>
      <c r="AJ442" s="14">
        <v>196</v>
      </c>
      <c r="AK442" s="21">
        <v>2.1923937360178974E-2</v>
      </c>
      <c r="AL442" s="18" t="s">
        <v>474</v>
      </c>
    </row>
    <row r="443" spans="1:38" x14ac:dyDescent="0.25">
      <c r="A443" t="s">
        <v>443</v>
      </c>
      <c r="B443" s="1">
        <v>119608878.64749999</v>
      </c>
      <c r="C443" s="12">
        <v>111923809.32250001</v>
      </c>
      <c r="D443" s="21">
        <v>0.510971111408</v>
      </c>
      <c r="E443" s="13">
        <v>-9.5807515213530703E-2</v>
      </c>
      <c r="F443" s="14">
        <v>409</v>
      </c>
      <c r="G443" s="21">
        <v>4.5749440715883674E-2</v>
      </c>
      <c r="H443" s="18" t="s">
        <v>475</v>
      </c>
      <c r="I443" s="12">
        <v>78232983.067499995</v>
      </c>
      <c r="J443" s="21">
        <v>1.29067553483762E-3</v>
      </c>
      <c r="K443" s="13">
        <v>-0.61247560383462196</v>
      </c>
      <c r="L443" s="14">
        <v>155</v>
      </c>
      <c r="M443" s="21">
        <f t="shared" si="12"/>
        <v>1.7337807606263984E-2</v>
      </c>
      <c r="N443" s="18" t="str">
        <f t="shared" si="13"/>
        <v>significant</v>
      </c>
      <c r="O443" s="12">
        <v>121834501.315</v>
      </c>
      <c r="P443" s="21">
        <v>0.88920011208446803</v>
      </c>
      <c r="Q443" s="13">
        <v>2.6598250364996301E-2</v>
      </c>
      <c r="R443" s="14">
        <v>423</v>
      </c>
      <c r="S443" s="21">
        <v>4.7315436241610741E-2</v>
      </c>
      <c r="T443" s="18" t="s">
        <v>475</v>
      </c>
      <c r="U443" s="12">
        <v>102254473.75</v>
      </c>
      <c r="V443" s="21">
        <v>0.48345656711811202</v>
      </c>
      <c r="W443" s="13">
        <v>-0.22616052163066799</v>
      </c>
      <c r="X443" s="14">
        <v>372</v>
      </c>
      <c r="Y443" s="21">
        <v>4.1610738255033558E-2</v>
      </c>
      <c r="Z443" s="18" t="s">
        <v>475</v>
      </c>
      <c r="AA443" s="12">
        <v>122333871.13500001</v>
      </c>
      <c r="AB443" s="21">
        <v>0.858919323724877</v>
      </c>
      <c r="AC443" s="13">
        <v>3.2499418973668599E-2</v>
      </c>
      <c r="AD443" s="14">
        <v>425</v>
      </c>
      <c r="AE443" s="21">
        <v>4.753914988814318E-2</v>
      </c>
      <c r="AF443" s="18" t="s">
        <v>475</v>
      </c>
      <c r="AG443" s="12">
        <v>128424633.91249999</v>
      </c>
      <c r="AH443" s="21">
        <v>0.269864637704327</v>
      </c>
      <c r="AI443" s="13">
        <v>0.102597475407482</v>
      </c>
      <c r="AJ443" s="14">
        <v>386</v>
      </c>
      <c r="AK443" s="21">
        <v>4.3176733780760632E-2</v>
      </c>
      <c r="AL443" s="18" t="s">
        <v>475</v>
      </c>
    </row>
    <row r="444" spans="1:38" x14ac:dyDescent="0.25">
      <c r="A444" t="s">
        <v>444</v>
      </c>
      <c r="B444" s="1">
        <v>2469148243.6149998</v>
      </c>
      <c r="C444" s="12">
        <v>2407007623.8874998</v>
      </c>
      <c r="D444" s="21">
        <v>0.73499450918489195</v>
      </c>
      <c r="E444" s="13">
        <v>-3.6772744756567E-2</v>
      </c>
      <c r="F444" s="14">
        <v>429</v>
      </c>
      <c r="G444" s="21">
        <v>4.7986577181208051E-2</v>
      </c>
      <c r="H444" s="18" t="s">
        <v>475</v>
      </c>
      <c r="I444" s="12">
        <v>1928493297.04</v>
      </c>
      <c r="J444" s="21">
        <v>1.72507573977985E-3</v>
      </c>
      <c r="K444" s="13">
        <v>-0.35653932459892801</v>
      </c>
      <c r="L444" s="14">
        <v>165</v>
      </c>
      <c r="M444" s="21">
        <f t="shared" si="12"/>
        <v>1.8456375838926176E-2</v>
      </c>
      <c r="N444" s="18" t="str">
        <f t="shared" si="13"/>
        <v>significant</v>
      </c>
      <c r="O444" s="12">
        <v>2513948352.3724999</v>
      </c>
      <c r="P444" s="21">
        <v>0.67794173124687596</v>
      </c>
      <c r="Q444" s="13">
        <v>2.59415545929878E-2</v>
      </c>
      <c r="R444" s="14">
        <v>385</v>
      </c>
      <c r="S444" s="21">
        <v>4.3064876957494412E-2</v>
      </c>
      <c r="T444" s="18" t="s">
        <v>475</v>
      </c>
      <c r="U444" s="12">
        <v>2382090979.4775</v>
      </c>
      <c r="V444" s="21">
        <v>0.26874614158008198</v>
      </c>
      <c r="W444" s="13">
        <v>-5.17849408538762E-2</v>
      </c>
      <c r="X444" s="14">
        <v>329</v>
      </c>
      <c r="Y444" s="21">
        <v>3.6800894854586132E-2</v>
      </c>
      <c r="Z444" s="18" t="s">
        <v>475</v>
      </c>
      <c r="AA444" s="12">
        <v>2206330753.7975001</v>
      </c>
      <c r="AB444" s="21">
        <v>0.24625700652470101</v>
      </c>
      <c r="AC444" s="13">
        <v>-0.16236437277090601</v>
      </c>
      <c r="AD444" s="14">
        <v>298</v>
      </c>
      <c r="AE444" s="21">
        <v>3.3333333333333333E-2</v>
      </c>
      <c r="AF444" s="18" t="s">
        <v>475</v>
      </c>
      <c r="AG444" s="12">
        <v>1883224949.7725</v>
      </c>
      <c r="AH444" s="21">
        <v>1.5982002429581199E-3</v>
      </c>
      <c r="AI444" s="13">
        <v>-0.39080811706868102</v>
      </c>
      <c r="AJ444" s="14">
        <v>121</v>
      </c>
      <c r="AK444" s="21">
        <v>1.3534675615212528E-2</v>
      </c>
      <c r="AL444" s="18" t="s">
        <v>474</v>
      </c>
    </row>
    <row r="445" spans="1:38" x14ac:dyDescent="0.25">
      <c r="A445" t="s">
        <v>445</v>
      </c>
      <c r="B445" s="1">
        <v>956169.45</v>
      </c>
      <c r="C445" s="12">
        <v>1505059.96</v>
      </c>
      <c r="D445" s="21">
        <v>4.9626512019785504E-3</v>
      </c>
      <c r="E445" s="13">
        <v>0.65448274673181805</v>
      </c>
      <c r="F445" s="14">
        <v>147</v>
      </c>
      <c r="G445" s="21">
        <v>1.6442953020134231E-2</v>
      </c>
      <c r="H445" s="18" t="s">
        <v>474</v>
      </c>
      <c r="I445" s="12">
        <v>756479.5675</v>
      </c>
      <c r="J445" s="21">
        <v>6.2179520380892198E-3</v>
      </c>
      <c r="K445" s="13">
        <v>-0.33796519593267299</v>
      </c>
      <c r="L445" s="14">
        <v>215</v>
      </c>
      <c r="M445" s="21">
        <f t="shared" si="12"/>
        <v>2.4049217002237139E-2</v>
      </c>
      <c r="N445" s="18" t="str">
        <f t="shared" si="13"/>
        <v>significant</v>
      </c>
      <c r="O445" s="12">
        <v>896245.66500000004</v>
      </c>
      <c r="P445" s="21">
        <v>0.346575430615087</v>
      </c>
      <c r="Q445" s="13">
        <v>-9.3372075991572295E-2</v>
      </c>
      <c r="R445" s="14">
        <v>298</v>
      </c>
      <c r="S445" s="21">
        <v>3.3333333333333333E-2</v>
      </c>
      <c r="T445" s="18" t="s">
        <v>475</v>
      </c>
      <c r="U445" s="12">
        <v>1300622.6599999999</v>
      </c>
      <c r="V445" s="21">
        <v>0.243038913445734</v>
      </c>
      <c r="W445" s="13">
        <v>0.443864247509559</v>
      </c>
      <c r="X445" s="14">
        <v>319</v>
      </c>
      <c r="Y445" s="21">
        <v>3.5682326621923936E-2</v>
      </c>
      <c r="Z445" s="18" t="s">
        <v>475</v>
      </c>
      <c r="AA445" s="12">
        <v>1459252.4125000001</v>
      </c>
      <c r="AB445" s="21">
        <v>0.17131439070753199</v>
      </c>
      <c r="AC445" s="13">
        <v>0.60989123650322397</v>
      </c>
      <c r="AD445" s="14">
        <v>271</v>
      </c>
      <c r="AE445" s="21">
        <v>3.0313199105145419E-2</v>
      </c>
      <c r="AF445" s="18" t="s">
        <v>475</v>
      </c>
      <c r="AG445" s="12">
        <v>987754.37</v>
      </c>
      <c r="AH445" s="21">
        <v>0.58156972228021497</v>
      </c>
      <c r="AI445" s="13">
        <v>4.68860122221509E-2</v>
      </c>
      <c r="AJ445" s="14">
        <v>419</v>
      </c>
      <c r="AK445" s="21">
        <v>4.686800894854587E-2</v>
      </c>
      <c r="AL445" s="18" t="s">
        <v>475</v>
      </c>
    </row>
    <row r="446" spans="1:38" x14ac:dyDescent="0.25">
      <c r="A446" t="s">
        <v>446</v>
      </c>
      <c r="B446" s="1">
        <v>15548182.32</v>
      </c>
      <c r="C446" s="12">
        <v>783285105.42250001</v>
      </c>
      <c r="D446" s="21">
        <v>7.6072873458751398E-4</v>
      </c>
      <c r="E446" s="13">
        <v>5.6547196897986201</v>
      </c>
      <c r="F446" s="14">
        <v>77</v>
      </c>
      <c r="G446" s="21">
        <v>8.6129753914988821E-3</v>
      </c>
      <c r="H446" s="18" t="s">
        <v>474</v>
      </c>
      <c r="I446" s="12">
        <v>73022805.700000003</v>
      </c>
      <c r="J446" s="21">
        <v>7.6787155318895801E-5</v>
      </c>
      <c r="K446" s="13">
        <v>2.23160117129959</v>
      </c>
      <c r="L446" s="14">
        <v>54</v>
      </c>
      <c r="M446" s="21">
        <f t="shared" si="12"/>
        <v>6.0402684563758396E-3</v>
      </c>
      <c r="N446" s="18" t="str">
        <f t="shared" si="13"/>
        <v>significant</v>
      </c>
      <c r="O446" s="12">
        <v>17215212.035</v>
      </c>
      <c r="P446" s="21">
        <v>0.17461470279878899</v>
      </c>
      <c r="Q446" s="13">
        <v>0.146938020174745</v>
      </c>
      <c r="R446" s="14">
        <v>214</v>
      </c>
      <c r="S446" s="21">
        <v>2.3937360178970919E-2</v>
      </c>
      <c r="T446" s="18" t="s">
        <v>475</v>
      </c>
      <c r="U446" s="12">
        <v>361598658.34249997</v>
      </c>
      <c r="V446" s="21">
        <v>3.4579913607213301E-3</v>
      </c>
      <c r="W446" s="13">
        <v>4.5395714896293002</v>
      </c>
      <c r="X446" s="14">
        <v>105</v>
      </c>
      <c r="Y446" s="21">
        <v>1.1744966442953021E-2</v>
      </c>
      <c r="Z446" s="18" t="s">
        <v>474</v>
      </c>
      <c r="AA446" s="12">
        <v>84788898.007499993</v>
      </c>
      <c r="AB446" s="21">
        <v>2.8421583223995602E-3</v>
      </c>
      <c r="AC446" s="13">
        <v>2.4471294450707002</v>
      </c>
      <c r="AD446" s="14">
        <v>56</v>
      </c>
      <c r="AE446" s="21">
        <v>6.2639821029082778E-3</v>
      </c>
      <c r="AF446" s="18" t="s">
        <v>474</v>
      </c>
      <c r="AG446" s="12">
        <v>29890326.465</v>
      </c>
      <c r="AH446" s="21">
        <v>1.90921363061308E-4</v>
      </c>
      <c r="AI446" s="13">
        <v>0.94293272423719299</v>
      </c>
      <c r="AJ446" s="14">
        <v>58</v>
      </c>
      <c r="AK446" s="21">
        <v>6.487695749440716E-3</v>
      </c>
      <c r="AL446" s="18" t="s">
        <v>474</v>
      </c>
    </row>
    <row r="447" spans="1:38" x14ac:dyDescent="0.25">
      <c r="A447" t="s">
        <v>447</v>
      </c>
      <c r="B447" s="1">
        <v>268424.65250000003</v>
      </c>
      <c r="C447" s="12">
        <v>15219984.795</v>
      </c>
      <c r="D447" s="21">
        <v>6.5441552827461902E-7</v>
      </c>
      <c r="E447" s="13">
        <v>5.8253059305648698</v>
      </c>
      <c r="F447" s="14">
        <v>3</v>
      </c>
      <c r="G447" s="21">
        <v>3.3557046979865775E-4</v>
      </c>
      <c r="H447" s="18" t="s">
        <v>474</v>
      </c>
      <c r="I447" s="12">
        <v>6226008.4900000002</v>
      </c>
      <c r="J447" s="21">
        <v>1.6337180889325501E-3</v>
      </c>
      <c r="K447" s="13">
        <v>4.5357184622271403</v>
      </c>
      <c r="L447" s="14">
        <v>162</v>
      </c>
      <c r="M447" s="21">
        <f t="shared" si="12"/>
        <v>1.8120805369127517E-2</v>
      </c>
      <c r="N447" s="18" t="str">
        <f t="shared" si="13"/>
        <v>significant</v>
      </c>
      <c r="O447" s="12">
        <v>870963.62250000006</v>
      </c>
      <c r="P447" s="21">
        <v>0.343148612685998</v>
      </c>
      <c r="Q447" s="13">
        <v>1.69809528632363</v>
      </c>
      <c r="R447" s="14">
        <v>295</v>
      </c>
      <c r="S447" s="21">
        <v>3.2997762863534674E-2</v>
      </c>
      <c r="T447" s="18" t="s">
        <v>475</v>
      </c>
      <c r="U447" s="12">
        <v>2523575.8224999998</v>
      </c>
      <c r="V447" s="21">
        <v>0.205653081075056</v>
      </c>
      <c r="W447" s="13">
        <v>3.2328803521215401</v>
      </c>
      <c r="X447" s="14">
        <v>305</v>
      </c>
      <c r="Y447" s="21">
        <v>3.411633109619687E-2</v>
      </c>
      <c r="Z447" s="18" t="s">
        <v>475</v>
      </c>
      <c r="AA447" s="12">
        <v>3347199.2875000001</v>
      </c>
      <c r="AB447" s="21">
        <v>7.5715862434991302E-2</v>
      </c>
      <c r="AC447" s="13">
        <v>3.6403653677088901</v>
      </c>
      <c r="AD447" s="14">
        <v>201</v>
      </c>
      <c r="AE447" s="21">
        <v>2.2483221476510069E-2</v>
      </c>
      <c r="AF447" s="18" t="s">
        <v>475</v>
      </c>
      <c r="AG447" s="12">
        <v>2105073.2400000002</v>
      </c>
      <c r="AH447" s="21">
        <v>8.7788887505832497E-2</v>
      </c>
      <c r="AI447" s="13">
        <v>2.9712813467207102</v>
      </c>
      <c r="AJ447" s="14">
        <v>323</v>
      </c>
      <c r="AK447" s="21">
        <v>3.6129753914988814E-2</v>
      </c>
      <c r="AL447" s="18" t="s">
        <v>475</v>
      </c>
    </row>
    <row r="448" spans="1:38" ht="15.75" thickBot="1" x14ac:dyDescent="0.3">
      <c r="A448" t="s">
        <v>448</v>
      </c>
      <c r="B448" s="1">
        <v>2884847.4925000002</v>
      </c>
      <c r="C448" s="15">
        <v>17121622.237500001</v>
      </c>
      <c r="D448" s="22">
        <v>2.13004550009528E-4</v>
      </c>
      <c r="E448" s="16">
        <v>2.5692524426121</v>
      </c>
      <c r="F448" s="17">
        <v>48</v>
      </c>
      <c r="G448" s="22">
        <v>5.3691275167785241E-3</v>
      </c>
      <c r="H448" s="19" t="s">
        <v>474</v>
      </c>
      <c r="I448" s="15">
        <v>14978940.3475</v>
      </c>
      <c r="J448" s="22">
        <v>6.07023635841699E-4</v>
      </c>
      <c r="K448" s="16">
        <v>2.3763686091817799</v>
      </c>
      <c r="L448" s="17">
        <v>119</v>
      </c>
      <c r="M448" s="22">
        <f t="shared" si="12"/>
        <v>1.3310961968680091E-2</v>
      </c>
      <c r="N448" s="19" t="str">
        <f t="shared" si="13"/>
        <v>significant</v>
      </c>
      <c r="O448" s="15">
        <v>5550795.2824999997</v>
      </c>
      <c r="P448" s="22">
        <v>0.27037514870704099</v>
      </c>
      <c r="Q448" s="16">
        <v>0.94419943360907299</v>
      </c>
      <c r="R448" s="17">
        <v>271</v>
      </c>
      <c r="S448" s="22">
        <v>3.0313199105145419E-2</v>
      </c>
      <c r="T448" s="19" t="s">
        <v>475</v>
      </c>
      <c r="U448" s="15">
        <v>4815279.6624999996</v>
      </c>
      <c r="V448" s="22">
        <v>0.65762850117508398</v>
      </c>
      <c r="W448" s="16">
        <v>0.739124536755979</v>
      </c>
      <c r="X448" s="17">
        <v>399</v>
      </c>
      <c r="Y448" s="22">
        <v>4.4630872483221479E-2</v>
      </c>
      <c r="Z448" s="19" t="s">
        <v>475</v>
      </c>
      <c r="AA448" s="15">
        <v>16240918.75</v>
      </c>
      <c r="AB448" s="22">
        <v>9.6838957840186396E-2</v>
      </c>
      <c r="AC448" s="16">
        <v>2.4930662902917202</v>
      </c>
      <c r="AD448" s="17">
        <v>224</v>
      </c>
      <c r="AE448" s="22">
        <v>2.5055928411633111E-2</v>
      </c>
      <c r="AF448" s="19" t="s">
        <v>475</v>
      </c>
      <c r="AG448" s="15">
        <v>7346007.9675000003</v>
      </c>
      <c r="AH448" s="22">
        <v>3.05569718402506E-2</v>
      </c>
      <c r="AI448" s="16">
        <v>1.34846540802669</v>
      </c>
      <c r="AJ448" s="17">
        <v>266</v>
      </c>
      <c r="AK448" s="22">
        <v>2.9753914988814318E-2</v>
      </c>
      <c r="AL448" s="19" t="s">
        <v>475</v>
      </c>
    </row>
  </sheetData>
  <sortState ref="A2:AL448">
    <sortCondition ref="A2:A4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_each_versus_CD98h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Hennrich</dc:creator>
  <cp:lastModifiedBy>Marco Hennrich</cp:lastModifiedBy>
  <dcterms:created xsi:type="dcterms:W3CDTF">2018-09-11T12:07:33Z</dcterms:created>
  <dcterms:modified xsi:type="dcterms:W3CDTF">2018-10-15T12:31:50Z</dcterms:modified>
</cp:coreProperties>
</file>